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5007"/>
  <workbookPr autoCompressPictures="0"/>
  <workbookProtection lockWindows="1"/>
  <bookViews>
    <workbookView xWindow="0" yWindow="0" windowWidth="16380" windowHeight="8200" tabRatio="991"/>
  </bookViews>
  <sheets>
    <sheet name="Table S6" sheetId="1" r:id="rId1"/>
  </sheets>
  <calcPr calcId="14000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F572" i="1" l="1"/>
  <c r="F571" i="1"/>
  <c r="F570" i="1"/>
  <c r="F569" i="1"/>
  <c r="F568" i="1"/>
  <c r="F567" i="1"/>
  <c r="F566" i="1"/>
  <c r="F565" i="1"/>
  <c r="F564" i="1"/>
  <c r="F563" i="1"/>
  <c r="F562" i="1"/>
  <c r="F561" i="1"/>
  <c r="F560" i="1"/>
  <c r="F559" i="1"/>
  <c r="F558" i="1"/>
  <c r="F557" i="1"/>
  <c r="F556" i="1"/>
  <c r="F555" i="1"/>
  <c r="F554" i="1"/>
  <c r="F553" i="1"/>
  <c r="F552" i="1"/>
  <c r="F551" i="1"/>
  <c r="F550" i="1"/>
  <c r="F549" i="1"/>
  <c r="F548" i="1"/>
  <c r="F547" i="1"/>
  <c r="F546" i="1"/>
  <c r="F545" i="1"/>
  <c r="F544" i="1"/>
  <c r="F543" i="1"/>
  <c r="F542" i="1"/>
  <c r="F541" i="1"/>
  <c r="F540" i="1"/>
  <c r="F539" i="1"/>
  <c r="F538" i="1"/>
  <c r="F537" i="1"/>
  <c r="F536" i="1"/>
  <c r="F535" i="1"/>
  <c r="F534" i="1"/>
  <c r="F533" i="1"/>
  <c r="F532" i="1"/>
  <c r="F531" i="1"/>
  <c r="F530" i="1"/>
  <c r="F529" i="1"/>
  <c r="F528" i="1"/>
  <c r="F527" i="1"/>
  <c r="F526" i="1"/>
  <c r="F525" i="1"/>
  <c r="F524" i="1"/>
  <c r="F523" i="1"/>
  <c r="F522" i="1"/>
  <c r="F521" i="1"/>
  <c r="F520" i="1"/>
  <c r="F517" i="1"/>
  <c r="F516" i="1"/>
  <c r="F515" i="1"/>
  <c r="F514" i="1"/>
  <c r="F513" i="1"/>
  <c r="F512" i="1"/>
  <c r="F511" i="1"/>
  <c r="F510" i="1"/>
  <c r="F509" i="1"/>
  <c r="F508" i="1"/>
  <c r="F507" i="1"/>
  <c r="F506" i="1"/>
  <c r="F505" i="1"/>
  <c r="F504" i="1"/>
  <c r="F503" i="1"/>
  <c r="F502" i="1"/>
  <c r="F501" i="1"/>
  <c r="F500" i="1"/>
  <c r="F499" i="1"/>
  <c r="F498" i="1"/>
  <c r="F497" i="1"/>
  <c r="F496" i="1"/>
  <c r="F495" i="1"/>
  <c r="F494" i="1"/>
  <c r="F493" i="1"/>
  <c r="F492" i="1"/>
  <c r="F491" i="1"/>
  <c r="F490" i="1"/>
  <c r="F489" i="1"/>
  <c r="F488" i="1"/>
  <c r="F487" i="1"/>
  <c r="F486" i="1"/>
  <c r="F485" i="1"/>
  <c r="F484" i="1"/>
  <c r="F483" i="1"/>
  <c r="F482" i="1"/>
  <c r="F481" i="1"/>
  <c r="F480" i="1"/>
  <c r="F479" i="1"/>
  <c r="F478" i="1"/>
  <c r="F477" i="1"/>
  <c r="F476" i="1"/>
  <c r="F475" i="1"/>
  <c r="F474" i="1"/>
  <c r="F473" i="1"/>
  <c r="F472" i="1"/>
  <c r="F471" i="1"/>
  <c r="F470" i="1"/>
  <c r="F469" i="1"/>
  <c r="F468" i="1"/>
  <c r="F467" i="1"/>
  <c r="F466" i="1"/>
  <c r="F465" i="1"/>
  <c r="F464" i="1"/>
  <c r="F461" i="1"/>
  <c r="F460" i="1"/>
  <c r="F459" i="1"/>
  <c r="F458" i="1"/>
  <c r="F457" i="1"/>
  <c r="F456" i="1"/>
  <c r="F455" i="1"/>
  <c r="F454" i="1"/>
  <c r="F453" i="1"/>
  <c r="F452" i="1"/>
  <c r="F451" i="1"/>
  <c r="F450" i="1"/>
  <c r="F449" i="1"/>
  <c r="F448" i="1"/>
  <c r="F447" i="1"/>
  <c r="F446" i="1"/>
  <c r="F445" i="1"/>
  <c r="F444" i="1"/>
  <c r="F443" i="1"/>
  <c r="F442" i="1"/>
  <c r="F441" i="1"/>
  <c r="F440" i="1"/>
  <c r="F439" i="1"/>
  <c r="F438" i="1"/>
  <c r="F437" i="1"/>
  <c r="F434" i="1"/>
  <c r="F433" i="1"/>
  <c r="F432" i="1"/>
  <c r="F431" i="1"/>
  <c r="F430" i="1"/>
  <c r="F429" i="1"/>
  <c r="F428" i="1"/>
  <c r="F427" i="1"/>
  <c r="F426" i="1"/>
  <c r="F425" i="1"/>
  <c r="F424" i="1"/>
  <c r="F423" i="1"/>
  <c r="F422" i="1"/>
  <c r="F421" i="1"/>
  <c r="F420" i="1"/>
  <c r="F419" i="1"/>
  <c r="F418" i="1"/>
  <c r="F417" i="1"/>
  <c r="F416" i="1"/>
  <c r="F415" i="1"/>
  <c r="F414" i="1"/>
  <c r="F413" i="1"/>
  <c r="F412" i="1"/>
  <c r="F411" i="1"/>
  <c r="F410" i="1"/>
  <c r="F409" i="1"/>
  <c r="F408" i="1"/>
  <c r="F407" i="1"/>
  <c r="F406" i="1"/>
  <c r="F405" i="1"/>
  <c r="F404" i="1"/>
  <c r="F403" i="1"/>
  <c r="F402" i="1"/>
  <c r="F401" i="1"/>
  <c r="F400" i="1"/>
  <c r="F399" i="1"/>
  <c r="F398" i="1"/>
  <c r="F397" i="1"/>
  <c r="F396" i="1"/>
  <c r="F395" i="1"/>
  <c r="F394" i="1"/>
  <c r="F393" i="1"/>
  <c r="F392" i="1"/>
  <c r="F391" i="1"/>
  <c r="F390" i="1"/>
  <c r="F389" i="1"/>
  <c r="F388" i="1"/>
  <c r="F387" i="1"/>
  <c r="F386" i="1"/>
  <c r="F385" i="1"/>
  <c r="F384" i="1"/>
  <c r="F383" i="1"/>
  <c r="F382" i="1"/>
  <c r="F381" i="1"/>
  <c r="F380" i="1"/>
  <c r="F379" i="1"/>
  <c r="F378" i="1"/>
  <c r="F377" i="1"/>
  <c r="F376" i="1"/>
  <c r="F375" i="1"/>
  <c r="F374" i="1"/>
  <c r="F373" i="1"/>
  <c r="F372" i="1"/>
  <c r="F371" i="1"/>
  <c r="F370" i="1"/>
  <c r="F369" i="1"/>
  <c r="F368" i="1"/>
  <c r="F367" i="1"/>
  <c r="F366" i="1"/>
  <c r="F365" i="1"/>
  <c r="F364" i="1"/>
  <c r="F363" i="1"/>
  <c r="F362" i="1"/>
  <c r="F361" i="1"/>
  <c r="F360" i="1"/>
  <c r="F359" i="1"/>
  <c r="F358" i="1"/>
  <c r="F357" i="1"/>
  <c r="F356" i="1"/>
  <c r="F355" i="1"/>
  <c r="F354" i="1"/>
  <c r="F353" i="1"/>
  <c r="F352" i="1"/>
  <c r="F351" i="1"/>
  <c r="F350" i="1"/>
  <c r="F349" i="1"/>
  <c r="F348" i="1"/>
  <c r="F347" i="1"/>
  <c r="F346" i="1"/>
  <c r="F345" i="1"/>
  <c r="F344" i="1"/>
  <c r="F343" i="1"/>
  <c r="F342" i="1"/>
  <c r="F341" i="1"/>
  <c r="F340" i="1"/>
  <c r="F339" i="1"/>
  <c r="F338" i="1"/>
  <c r="F337" i="1"/>
  <c r="F336" i="1"/>
  <c r="F335" i="1"/>
  <c r="F334" i="1"/>
  <c r="F333" i="1"/>
  <c r="F332" i="1"/>
  <c r="F331" i="1"/>
  <c r="F330" i="1"/>
  <c r="F329" i="1"/>
  <c r="F328" i="1"/>
  <c r="F327" i="1"/>
  <c r="F326" i="1"/>
  <c r="F325" i="1"/>
  <c r="F324" i="1"/>
  <c r="F323" i="1"/>
  <c r="F322" i="1"/>
  <c r="F321" i="1"/>
  <c r="F320" i="1"/>
  <c r="F319" i="1"/>
  <c r="F318" i="1"/>
  <c r="F317" i="1"/>
  <c r="F316" i="1"/>
  <c r="F315" i="1"/>
  <c r="F314" i="1"/>
  <c r="F313" i="1"/>
  <c r="F312" i="1"/>
  <c r="F311" i="1"/>
  <c r="F310" i="1"/>
  <c r="F309" i="1"/>
  <c r="F308" i="1"/>
  <c r="F307" i="1"/>
  <c r="F306" i="1"/>
  <c r="F305" i="1"/>
  <c r="F304" i="1"/>
  <c r="F303" i="1"/>
  <c r="F302" i="1"/>
  <c r="F301" i="1"/>
  <c r="F300" i="1"/>
  <c r="F299" i="1"/>
  <c r="F298" i="1"/>
  <c r="F297" i="1"/>
  <c r="F296" i="1"/>
  <c r="F295" i="1"/>
  <c r="F294" i="1"/>
  <c r="F293" i="1"/>
  <c r="F292" i="1"/>
  <c r="F291" i="1"/>
  <c r="F290" i="1"/>
  <c r="F289" i="1"/>
  <c r="F288" i="1"/>
  <c r="F287" i="1"/>
  <c r="F286" i="1"/>
  <c r="F285" i="1"/>
  <c r="F284" i="1"/>
  <c r="F283" i="1"/>
  <c r="F282" i="1"/>
  <c r="F281" i="1"/>
  <c r="F280" i="1"/>
  <c r="F279" i="1"/>
  <c r="F278" i="1"/>
  <c r="F277" i="1"/>
  <c r="F276" i="1"/>
  <c r="F275" i="1"/>
  <c r="F274" i="1"/>
  <c r="F273" i="1"/>
  <c r="F272" i="1"/>
  <c r="F271" i="1"/>
  <c r="F270" i="1"/>
  <c r="F269" i="1"/>
  <c r="F268" i="1"/>
  <c r="F267" i="1"/>
  <c r="F266" i="1"/>
  <c r="F265" i="1"/>
  <c r="F264" i="1"/>
  <c r="F263" i="1"/>
  <c r="F262" i="1"/>
  <c r="F261" i="1"/>
  <c r="F260" i="1"/>
  <c r="F259" i="1"/>
  <c r="F258" i="1"/>
  <c r="F257" i="1"/>
  <c r="F256" i="1"/>
  <c r="F255" i="1"/>
  <c r="F254" i="1"/>
  <c r="F253" i="1"/>
  <c r="F252" i="1"/>
  <c r="F251" i="1"/>
  <c r="F250" i="1"/>
  <c r="F249" i="1"/>
  <c r="F248" i="1"/>
  <c r="F247" i="1"/>
  <c r="F246" i="1"/>
  <c r="F245" i="1"/>
  <c r="F244" i="1"/>
  <c r="F243" i="1"/>
  <c r="F242" i="1"/>
  <c r="F241" i="1"/>
  <c r="F240" i="1"/>
  <c r="F239" i="1"/>
  <c r="F238" i="1"/>
  <c r="F237" i="1"/>
  <c r="F236" i="1"/>
  <c r="F235" i="1"/>
  <c r="F234" i="1"/>
  <c r="F233" i="1"/>
  <c r="F232" i="1"/>
  <c r="F231" i="1"/>
  <c r="F230" i="1"/>
  <c r="F229" i="1"/>
  <c r="F228" i="1"/>
  <c r="F227" i="1"/>
  <c r="F226" i="1"/>
  <c r="F225" i="1"/>
  <c r="F224" i="1"/>
  <c r="F223" i="1"/>
  <c r="F222" i="1"/>
  <c r="F221" i="1"/>
  <c r="F220" i="1"/>
  <c r="F219" i="1"/>
  <c r="F218" i="1"/>
  <c r="F217" i="1"/>
  <c r="F216" i="1"/>
  <c r="F215" i="1"/>
  <c r="F214" i="1"/>
  <c r="F213" i="1"/>
  <c r="F212" i="1"/>
  <c r="F211" i="1"/>
  <c r="F210" i="1"/>
  <c r="F209" i="1"/>
  <c r="F208" i="1"/>
  <c r="F207" i="1"/>
  <c r="F206" i="1"/>
  <c r="F205" i="1"/>
  <c r="F204" i="1"/>
  <c r="F203" i="1"/>
  <c r="F202" i="1"/>
  <c r="F201" i="1"/>
  <c r="F200" i="1"/>
  <c r="F199" i="1"/>
  <c r="F198" i="1"/>
  <c r="F197" i="1"/>
  <c r="F196" i="1"/>
  <c r="F195" i="1"/>
  <c r="F194" i="1"/>
  <c r="F193" i="1"/>
  <c r="F192" i="1"/>
  <c r="F191" i="1"/>
  <c r="F190" i="1"/>
  <c r="F189" i="1"/>
  <c r="F188" i="1"/>
  <c r="F187" i="1"/>
  <c r="F186" i="1"/>
  <c r="F185" i="1"/>
  <c r="F184" i="1"/>
  <c r="F183" i="1"/>
  <c r="F182" i="1"/>
  <c r="F181" i="1"/>
  <c r="F180" i="1"/>
  <c r="F179" i="1"/>
  <c r="F178" i="1"/>
  <c r="F177" i="1"/>
  <c r="F176" i="1"/>
  <c r="F175" i="1"/>
  <c r="F174" i="1"/>
  <c r="F173" i="1"/>
  <c r="F172" i="1"/>
  <c r="F171" i="1"/>
  <c r="F170" i="1"/>
  <c r="F169"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alcChain>
</file>

<file path=xl/sharedStrings.xml><?xml version="1.0" encoding="utf-8"?>
<sst xmlns="http://schemas.openxmlformats.org/spreadsheetml/2006/main" count="2386" uniqueCount="1342">
  <si>
    <t>BINCODE, NAME and DESCRIPTION refers to the output of Mercator analysis. The “significant” column correspond to a DegSeq Qvalue &lt; 0.05. The “function” column is extracted from the Mercator analysis. The IDENTIFIER is the ryegrass ESTs identifer</t>
  </si>
  <si>
    <t>BINCODE</t>
  </si>
  <si>
    <t>NAME</t>
  </si>
  <si>
    <t>IDENTIFIER</t>
  </si>
  <si>
    <t>DESCRIPTION</t>
  </si>
  <si>
    <t>FOLD</t>
  </si>
  <si>
    <t>Significant</t>
  </si>
  <si>
    <t>Function</t>
  </si>
  <si>
    <t>Cell organisation</t>
  </si>
  <si>
    <t>Misc</t>
  </si>
  <si>
    <t>cell.organisation</t>
  </si>
  <si>
    <t>m.35119</t>
  </si>
  <si>
    <t>(loc_os11g14570.3 : 231.0) no description available &amp; (at3g09550 : 82.0) Ankyrin repeat family protein; CONTAINS InterPro DOMAIN/s: Ankyrin repeat-containing domain (InterPro:IPR020683), Ankyrin repeat (InterPro:IPR002110); BEST Arabidopsis thaliana protein match is: Ankyrin repeat family protein (TAIR:AT3G12360.1); Has 55803 Blast hits to 24932 proteins in 1099 species: Archae - 58; Bacteria - 5470; Metazoa - 27318; Fungi - 5824; Plants - 4263; Viruses - 331; Other Eukaryotes - 12539 (source: NCBI BLink). &amp; (reliability: 164.0) &amp;  (original description: g.35119  ORF g.35119 m.35119 type:3prime_partial len:234 (-) comp67804_c0_seq1:2-703(-))</t>
  </si>
  <si>
    <t>Ankyrin repeat family protein</t>
  </si>
  <si>
    <t>m.133097</t>
  </si>
  <si>
    <t>(loc_os09g17329.2 : 280.0) no description available &amp; (at4g03460 : 119.0) Ankyrin repeat family protein; CONTAINS InterPro DOMAIN/s: Ankyrin repeat-containing domain (InterPro:IPR020683), Ankyrin repeat (InterPro:IPR002110); BEST Arabidopsis thaliana protein match is: Ankyrin repeat family protein (TAIR:AT4G03500.1); Has 31827 Blast hits to 15474 proteins in 712 species: Archae - 44; Bacteria - 2495; Metazoa - 17236; Fungi - 2457; Plants - 2857; Viruses - 141; Other Eukaryotes - 6597 (source: NCBI BLink). &amp; (reliability: 238.0) &amp;  (original description: g.133097  ORF g.133097 m.133097 type:5prime_partial len:362 (-) comp90761_c0_seq11:162-1247(-))</t>
  </si>
  <si>
    <t>m.79268</t>
  </si>
  <si>
    <t>(loc_os02g29130.2 : 145.0) no description available &amp; (at3g04710 : 91.3)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182.6) &amp;  (original description: g.79268  ORF g.79268 m.79268 type:internal len:122 (+) comp83819_c2_seq1:3-371(+))</t>
  </si>
  <si>
    <t>ankyrin repeat family protein</t>
  </si>
  <si>
    <t>m.19328</t>
  </si>
  <si>
    <t>(loc_os06g36080.1 : 197.0) no description available &amp; (at1g63640 : 180.0) P-loop nucleoside triphosphate hydrolases superfamily protein with CH (Calponin Homology) domain; FUNCTIONS IN: microtubule motor activity, ATP binding; INVOLVED IN: microtubule-based movement; LOCATED IN: plasma membrane; EXPRESSED IN: 24 plant structures; EXPRESSED DURING: 13 growth stages; CONTAINS InterPro DOMAIN/s: Kinesin, motor region, conserved site (InterPro:IPR019821), Calponin-homology (InterPro:IPR016146), Calponin-like actin-binding (InterPro:IPR001715), Kinesin, motor domain (InterPro:IPR001752); BEST Arabidopsis thaliana protein match is: P-loop nucleoside triphosphate hydrolases superfamily protein with CH (Calponin Homology) domain (TAIR:AT5G41310.1); Has 35333 Blast hits to 34131 proteins in 2444 species: Archae - 798; Bacteria - 22429; Metazoa - 974; Fungi - 991; Plants - 531; Viruses - 0; Other Eukaryotes - 9610 (source: NCBI BLink). &amp; (chl4|522406 : 122.0) no description available &amp; (ipr001752 : 93.712845) Kinesin, motor domain &amp; (reliability: 523.9975) &amp;  (original description: g.19328  ORF g.19328 m.19328 type:internal len:132 (+) comp50825_c1_seq1:2-400(+))</t>
  </si>
  <si>
    <t>P-loop nucleoside triphosphate hydrolases superfamily protein with CH (Calponin Homology) domain</t>
  </si>
  <si>
    <t>m.42165</t>
  </si>
  <si>
    <t>(loc_os01g09384.1 : 235.0) no description available &amp; (at3g04710 : 130.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60.0) &amp;  (original description: g.42165  ORF g.42165 m.42165 type:internal len:178 (-) comp71640_c0_seq1:1-534(-))</t>
  </si>
  <si>
    <t>m.300232</t>
  </si>
  <si>
    <t>(loc_os03g47650.1 : 391.0) no description available &amp; (at3g04710 : 253.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108.0) no description available &amp; (q43468|stip_soybn : 87.8) Heat shock protein STI (Stress-inducible protein) (GmSTI) - Glycine max (Soybean) &amp; (reliability: 506.0) &amp;  (original description: g.300232  ORF g.300232 m.300232 type:5prime_partial len:528 (-) comp107676_c0_seq1:392-1975(-))</t>
  </si>
  <si>
    <t>m.128003</t>
  </si>
  <si>
    <t>(loc_os11g14570.2 : 650.0) no description available &amp; (at1g03670 : 163.0) ankyrin repeat family protein; CONTAINS InterPro DOMAIN/s: Ankyrin repeat-containing domain (InterPro:IPR020683), Ankyrin repeat (InterPro:IPR002110); BEST Arabidopsis thaliana protein match is: Ankyrin repeat family protein (TAIR:AT4G03500.1); Has 38664 Blast hits to 17395 proteins in 690 species: Archae - 39; Bacteria - 2692; Metazoa - 19825; Fungi - 3120; Plants - 3302; Viruses - 203; Other Eukaryotes - 9483 (source: NCBI BLink). &amp; (reliability: 326.0) &amp;  (original description: g.128003  ORF g.128003 m.128003 type:complete len:585 (-) comp90302_c0_seq2:280-2034(-))</t>
  </si>
  <si>
    <t>m.259856</t>
  </si>
  <si>
    <t>(loc_os03g05820.1 : 1276.0) no description available &amp; (at1g12430 : 774.0) Encodes the kinesin-like protein PAK has an Armadillo motif tail and is involved  in guard cell development in Arabidopsis (from Genbank record AF159052).However, no defect in stomatal complexes has been observed in loss of function mutations.; armadillo repeat kinesin 3 (ARK3); FUNCTIONS IN: microtubule motor activity, binding, ATP binding; INVOLVED IN: microtubule-based movement; LOCATED IN: chloroplast; EXPRESSED IN: 26 plant structures; EXPRESSED DURING: 13 growth stages; CONTAINS InterPro DOMAIN/s: Kinesin, motor region, conserved site (InterPro:IPR019821), Armadillo-like helical (InterPro:IPR011989), Armadillo (InterPro:IPR000225), Armadillo-type fold (InterPro:IPR016024), Kinesin, motor domain (InterPro:IPR001752); BEST Arabidopsis thaliana protein match is: armadillo repeat kinesin 2 (TAIR:AT1G01950.1). &amp; (chl4|526408 : 236.0) no description available &amp; (o23826|k125_tobac : 228.0) 125 kDa kinesin-related protein - Nicotiana tabacum (Common tobacco) &amp; (ipr001752 : 218.15779) Kinesin, motor domain &amp; (reliability: 1929.7761) &amp;  (original description: g.259856  ORF g.259856 m.259856 type:5prime_partial len:882 (-) comp96672_c0_seq1:412-3057(-))</t>
  </si>
  <si>
    <t>Encodes the kinesin-like protein PAK has an Armadillo motif tail and is involved  in guard cell development in Arabidopsis (from Genbank record AF159052).However, no defect in stomatal complexes has been observed in loss of function mutations.</t>
  </si>
  <si>
    <t>m.72693</t>
  </si>
  <si>
    <t>(loc_os12g39980.1 : 2070.0) no description available &amp; (at3g19050 : 786.0) PHRAGMOPLAST ORIENTING KINESIN 2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2 constructs were broader than those for POK1; both are expressed in tissues enriched for dividing cells. The phenotype of pok1/pok2 double mutants strongly resembles that of maize tan1 mutants, characterized by misoriented mitotic cytoskeletal arrays and misplaced cell walls.; phragmoplast orienting kinesin 2 (POK2); FUNCTIONS IN: microtubule motor activity, ATP binding; INVOLVED IN: cytokinesis; EXPRESSED IN: root vascular system, primary root tip, lateral root primordium; CONTAINS InterPro DOMAIN/s: Kinesin, motor region, conserved site (InterPro:IPR019821), Kinesin, motor domain (InterPro:IPR001752); BEST Arabidopsis thaliana protein match is: phragmoplast orienting kinesin 1 (TAIR:AT3G17360.1); Has 204267 Blast hits to 80386 proteins in 3219 species: Archae - 3327; Bacteria - 35963; Metazoa - 90351; Fungi - 17822; Plants - 12667; Viruses - 746; Other Eukaryotes - 43391 (source: NCBI BLink). &amp; (chl4|523016 : 81.6) no description available &amp; (reliability: 1572.0) &amp;  (original description: g.72693  ORF g.72693 m.72693 type:5prime_partial len:1712 (-) comp82586_c0_seq2:475-5610(-))</t>
  </si>
  <si>
    <t>PHRAGMOPLAST ORIENTING KINESIN 2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2 constructs were broader than those for POK1</t>
  </si>
  <si>
    <t>m.193175</t>
  </si>
  <si>
    <t>(loc_os03g17164.1 : 682.0) no description available &amp; (at2g37420 : 278.0) ATP binding microtubule motor family protein; FUNCTIONS IN: microtubule motor activity, ATP binding; INVOLVED IN: microtubule-based movement; LOCATED IN: chloroplast; EXPRESSED IN: 19 plant structures; EXPRESSED DURING: 9 growth stages; CONTAINS InterPro DOMAIN/s: Kinesin, motor region, conserved site (InterPro:IPR019821), Kinesin, motor domain (InterPro:IPR001752); BEST Arabidopsis thaliana protein match is: P-loop containing nucleoside triphosphate hydrolases superfamily protein (TAIR:AT3G45850.2); Has 44433 Blast hits to 32365 proteins in 1868 species: Archae - 445; Bacteria - 6202; Metazoa - 19487; Fungi - 4140; Plants - 3247; Viruses - 113; Other Eukaryotes - 10799 (source: NCBI BLink). &amp; (o23826|k125_tobac : 123.0) 125 kDa kinesin-related protein - Nicotiana tabacum (Common tobacco) &amp; (reliability: 556.0) &amp;  (original description: g.193175  ORF g.193175 m.193175 type:complete len:565 (-) comp94488_c0_seq1:424-2118(-))</t>
  </si>
  <si>
    <t>ATP binding microtubule motor family protein</t>
  </si>
  <si>
    <t>m.11375</t>
  </si>
  <si>
    <t>(loc_os02g13580.1 : 610.0) no description available &amp; (at1g73860 : 254.0) P-loop containing nucleoside triphosphate hydrolases superfamily protein; FUNCTIONS IN: microtubule motor activity, ATP binding; INVOLVED IN: microtubule-based movement; LOCATED IN: chloroplast; EXPRESSED IN: petal, sepal, male gametophyte, flower, pollen tube; EXPRESSED DURING: L mature pollen stage, M germinated pollen stage, 4 anthesis, petal differentiation and expansion stage; CONTAINS InterPro DOMAIN/s: Kinesin, motor domain (InterPro:IPR001752); BEST Arabidopsis thaliana protein match is: P-loop containing nucleoside triphosphate hydrolases superfamily protein (TAIR:AT1G18410.1); Has 138507 Blast hits to 76202 proteins in 2961 species: Archae - 1220; Bacteria - 20098; Metazoa - 63175; Fungi - 11698; Plants - 7059; Viruses - 430; Other Eukaryotes - 34827 (source: NCBI BLink). &amp; (chl4|514848 : 102.0) no description available &amp; (reliability: 508.0) &amp;  (original description: g.11375  ORF g.11375 m.11375 type:internal len:598 (-) comp34277_c0_seq1:1-1794(-))</t>
  </si>
  <si>
    <t>P-loop containing nucleoside triphosphate hydrolases superfamily protein</t>
  </si>
  <si>
    <t>m.53608</t>
  </si>
  <si>
    <t>(loc_os09g12480.1 : 196.0) no description available &amp; (at5g54610 : 80.9) Induced in response to Salicylic acid. Belongs to the ankyrin repeat protein family.; ankyrin (ANK); CONTAINS InterPro DOMAIN/s: Ankyrin repeat-containing domain (InterPro:IPR020683), Ankyrin repeat (InterPro:IPR002110); BEST Arabidopsis thaliana protein match is: Ankyrin repeat family protein (TAIR:AT5G54620.1); Has 16763 Blast hits to 8871 proteins in 442 species: Archae - 14; Bacteria - 1401; Metazoa - 8955; Fungi - 670; Plants - 1865; Viruses - 65; Other Eukaryotes - 3793 (source: NCBI BLink). &amp; (reliability: 161.8) &amp;  (original description: g.53608  ORF g.53608 m.53608 type:5prime_partial len:491 (+) comp77096_c0_seq7:1-1473(+))</t>
  </si>
  <si>
    <t>Induced in response to Salicylic acid. Belongs to the ankyrin repeat protein family.</t>
  </si>
  <si>
    <t>m.16180</t>
  </si>
  <si>
    <t>(loc_os02g57220.1 : 212.0) no description available &amp; (at2g31300 : 141.0) putative ARP2/3 protein complex subunit p41; actin-related protein C1B (ARPC1B); FUNCTIONS IN: actin binding, nucleotide binding; INVOLVED IN: actin filament organization; LOCATED IN: Arp2/3 protein complex, nucleus, cytoplasm; CONTAINS InterPro DOMAIN/s: WD40 repeat 2 (InterPro:IPR019782), WD40 repeat-like-containing domain (InterPro:IPR011046), Actin-related protein 2/3 complex, subunit 1 (InterPro:IPR017383), WD40-repeat-containing domain (InterPro:IPR017986), WD40/YVTN repeat-like-containing domain (InterPro:IPR015943), WD40 repeat (InterPro:IPR001680), WD40 repeat, subgroup (InterPro:IPR019781); BEST Arabidopsis thaliana protein match is: actin-related protein C1A (TAIR:AT2G30910.3); Has 4117 Blast hits to 2979 proteins in 306 species: Archae - 4; Bacteria - 869; Metazoa - 1495; Fungi - 819; Plants - 455; Viruses - 0; Other Eukaryotes - 475 (source: NCBI BLink). &amp; (reliability: 282.0) &amp;  (original description: g.16180  ORF g.16180 m.16180 type:complete len:144 (+) comp47943_c0_seq1:846-1277(+))</t>
  </si>
  <si>
    <t>putative ARP2/3 protein complex subunit p41</t>
  </si>
  <si>
    <t>m.53600</t>
  </si>
  <si>
    <t>(loc_os09g12480.1 : 297.0) no description available &amp; (at4g03470 : 109.0) Ankyrin repeat family protein; EXPRESSED IN: cultured cell; CONTAINS InterPro DOMAIN/s: Ankyrin repeat-containing domain (InterPro:IPR020683), Ankyrin repeat (InterPro:IPR002110); BEST Arabidopsis thaliana protein match is: ankyrin repeat family protein (TAIR:AT4G05040.4); Has 17879 Blast hits to 9120 proteins in 422 species: Archae - 19; Bacteria - 1109; Metazoa - 10141; Fungi - 1293; Plants - 2042; Viruses - 49; Other Eukaryotes - 3226 (source: NCBI BLink). &amp; (reliability: 218.0) &amp;  (original description: g.53600  ORF g.53600 m.53600 type:complete len:569 (+) comp77096_c0_seq3:6183-7889(+))</t>
  </si>
  <si>
    <t>m.72697</t>
  </si>
  <si>
    <t>(loc_os12g39980.1 : 1279.0) no description available &amp; (at3g19050 : 948.0) PHRAGMOPLAST ORIENTING KINESIN 2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2 constructs were broader than those for POK1; both are expressed in tissues enriched for dividing cells. The phenotype of pok1/pok2 double mutants strongly resembles that of maize tan1 mutants, characterized by misoriented mitotic cytoskeletal arrays and misplaced cell walls.; phragmoplast orienting kinesin 2 (POK2); FUNCTIONS IN: microtubule motor activity, ATP binding; INVOLVED IN: cytokinesis; EXPRESSED IN: root vascular system, primary root tip, lateral root primordium; CONTAINS InterPro DOMAIN/s: Kinesin, motor region, conserved site (InterPro:IPR019821), Kinesin, motor domain (InterPro:IPR001752); BEST Arabidopsis thaliana protein match is: phragmoplast orienting kinesin 1 (TAIR:AT3G17360.1); Has 204267 Blast hits to 80386 proteins in 3219 species: Archae - 3327; Bacteria - 35963; Metazoa - 90351; Fungi - 17822; Plants - 12667; Viruses - 746; Other Eukaryotes - 43391 (source: NCBI BLink). &amp; (chl4|520727 : 325.0) no description available &amp; (p46869|fla10_chlre : 277.0) Kinesin-like protein FLA10 (Protein KHP1) - Chlamydomonas reinhardtii &amp; (ipr001752 : 246.2813) Kinesin, motor domain &amp; (reliability: 2326.9922) &amp;  (original description: g.72697  ORF g.72697 m.72697 type:internal len:1083 (-) comp82586_c0_seq3:2-3250(-))</t>
  </si>
  <si>
    <t>m.130650</t>
  </si>
  <si>
    <t>(at5g37590 : 121.0) Tetratricopeptide repeat (TPR)-like superfamily protein; FUNCTIONS IN: binding; INVOLVED IN: biological_process unknown; LOCATED IN: cellular_component unknown; EXPRESSED IN: 17 plant structures; EXPRESSED DURING: 9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3G11540.1); Has 6183 Blast hits to 2629 proteins in 327 species: Archae - 94; Bacteria - 1884; Metazoa - 2136; Fungi - 1054; Plants - 282; Viruses - 0; Other Eukaryotes - 733 (source: NCBI BLink). &amp; (reliability: 242.0) &amp;  (original description: g.130650  ORF g.130650 m.130650 type:complete len:176 (-) comp90538_c0_seq4:1527-2054(-))</t>
  </si>
  <si>
    <t>Tetratricopeptide repeat (TPR)-like superfamily protein</t>
  </si>
  <si>
    <t>m.86292</t>
  </si>
  <si>
    <t>(loc_os02g29030.1 : 145.0) no description available &amp; (at3g04710 : 116.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32.0) &amp;  (original description: g.86292  ORF g.86292 m.86292 type:internal len:130 (-) comp85177_c1_seq1:1-390(-))</t>
  </si>
  <si>
    <t>m.221148</t>
  </si>
  <si>
    <t>(loc_os04g57140.1 : 2156.0) no description available &amp; (at5g65930 : 1684.0) encodes a novel member of the kinesin superfamily of motor proteins. recessive mutations have reduced number of trichome branches.; ZWICHEL (ZWI); CONTAINS InterPro DOMAIN/s: FERM central domain (InterPro:IPR019748), Prismane-like (InterPro:IPR011254), MyTH4 domain (InterPro:IPR000857), Kinesin, motor domain (InterPro:IPR001752), Band 4.1 domain (InterPro:IPR019749), FERM, N-terminal (InterPro:IPR018979), Kinesin, motor region, conserved site (InterPro:IPR019821), FERM/acyl-CoA-binding protein, 3-helical bundle (InterPro:IPR014352), FERM domain (InterPro:IPR000299); BEST Arabidopsis thaliana protein match is: Di-glucose binding protein with Kinesin motor domain (TAIR:AT2G22610.2). &amp; (chl4|514848 : 1120.0) no description available &amp; (ipr001752 : 240.1422) Kinesin, motor domain &amp; (p46869|fla10_chlre : 213.0) Kinesin-like protein FLA10 (Protein KHP1) - Chlamydomonas reinhardtii &amp; (reliability: 3788.2488) &amp;  (original description: g.221148  ORF g.221148 m.221148 type:complete len:1278 (+) comp95577_c0_seq1:501-4334(+))</t>
  </si>
  <si>
    <t>encodes a novel member of the kinesin superfamily of motor proteins. recessive mutations have reduced number of trichome branches.</t>
  </si>
  <si>
    <t>m.147688</t>
  </si>
  <si>
    <t>(loc_os02g29160.1 : 222.0) no description available &amp; (at3g04710 : 150.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300.0) &amp;  (original description: g.147688  ORF g.147688 m.147688 type:5prime_partial len:490 (-) comp91827_c0_seq51:399-1868(-))</t>
  </si>
  <si>
    <t>m.221158</t>
  </si>
  <si>
    <t>(loc_os04g53760.2 : 681.0) no description available &amp; (at4g05190 : 575.0) ATK5 encodes a kinesin protein involved in microtubule spindle morphogenesis. It acts as a minus-end directed motor as well as a plus-end tracking protein (+TIP). Localizes to mitotic spindle midzones and regions rich in growing plus-ends within phragmoplasts.; kinesin 5 (ATK5); FUNCTIONS IN: microtubule motor activity; INVOLVED IN: spindle assembly, microtubule cytoskeleton organization; LOCATED IN: spindle microtubule, nucleus; EXPRESSED IN: 19 plant structures; EXPRESSED DURING: 13 growth stages; CONTAINS InterPro DOMAIN/s: Kinesin, motor region, conserved site (InterPro:IPR019821), Kinesin, motor domain (InterPro:IPR001752); BEST Arabidopsis thaliana protein match is: kinesin 1 (TAIR:AT4G21270.1); Has 92441 Blast hits to 53030 proteins in 2518 species: Archae - 977; Bacteria - 10764; Metazoa - 46004; Fungi - 8189; Plants - 5583; Viruses - 252; Other Eukaryotes - 20672 (source: NCBI BLink). &amp; (chl4|514848 : 472.0) no description available &amp; (ipr001752 : 238.4756) Kinesin, motor domain &amp; (p46869|fla10_chlre : 207.0) Kinesin-like protein FLA10 (Protein KHP1) - Chlamydomonas reinhardtii &amp; (reliability: 1567.3323) &amp;  (original description: g.221158  ORF g.221158 m.221158 type:complete len:793 (+) comp95577_c0_seq3:180-2558(+))</t>
  </si>
  <si>
    <t>ATK5 encodes a kinesin protein involved in microtubule spindle morphogenesis. It acts as a minus-end directed motor as well as a plus-end tracking protein (+TIP). Localizes to mitotic spindle midzones and regions rich in growing plus-ends within phragmoplasts.</t>
  </si>
  <si>
    <t>m.190915</t>
  </si>
  <si>
    <t>(at5g27950 : 119.0) P-loop containing nucleoside triphosphate hydrolases superfamily protein; FUNCTIONS IN: microtubule motor activity, ATP binding; INVOLVED IN: microtubule-based movement; EXPRESSED IN: 22 plant structures; EXPRESSED DURING: 13 growth stages; CONTAINS InterPro DOMAIN/s: Kinesin, motor domain (InterPro:IPR001752); BEST Arabidopsis thaliana protein match is: P-loop containing nucleoside triphosphate hydrolases superfamily protein (TAIR:AT1G55550.1); Has 10282 Blast hits to 9806 proteins in 314 species: Archae - 0; Bacteria - 8; Metazoa - 4569; Fungi - 1388; Plants - 1826; Viruses - 0; Other Eukaryotes - 2491 (source: NCBI BLink). &amp; (loc_os11g42800.1 : 103.0) no description available &amp; (reliability: 238.0) &amp;  (original description: g.190915  ORF g.190915 m.190915 type:complete len:125 (+) comp94363_c0_seq37:1219-1593(+))</t>
  </si>
  <si>
    <t>m.13352</t>
  </si>
  <si>
    <t>(loc_os09g03750.1 : 178.0) no description available &amp; (at3g04710 : 105.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10.0) &amp;  (original description: g.13352  ORF g.13352 m.13352 type:internal len:136 (-) comp41028_c0_seq1:1-408(-))</t>
  </si>
  <si>
    <t>m.40899</t>
  </si>
  <si>
    <t>(loc_os05g06280.2 : 305.0) no description available &amp; (at3g16630 : 223.0) Kinesin-13A localized to entire Golgi stacks. Involved in trichome development.; KINESIN-13A; FUNCTIONS IN: microtubule motor activity, ATP binding; INVOLVED IN: trichome morphogenesis; LOCATED IN: Golgi stack, plasma membrane; EXPRESSED IN: 24 plant structures; EXPRESSED DURING: 15 growth stages; CONTAINS InterPro DOMAIN/s: Kinesin, motor region, conserved site (InterPro:IPR019821), Kinesin, motor domain (InterPro:IPR001752); BEST Arabidopsis thaliana protein match is: ATP binding microtubule motor family protein (TAIR:AT3G16060.1); Has 9814 Blast hits to 9502 proteins in 306 species: Archae - 4; Bacteria - 2; Metazoa - 4282; Fungi - 1345; Plants - 1799; Viruses - 0; Other Eukaryotes - 2382 (source: NCBI BLink). &amp; (chl4|525807 : 140.0) no description available &amp; (reliability: 446.0) &amp;  (original description: g.40899  ORF g.40899 m.40899 type:internal len:259 (-) comp71175_c0_seq1:2-778(-))</t>
  </si>
  <si>
    <t>Kinesin-13A localized to entire Golgi stacks. Involved in trichome development.</t>
  </si>
  <si>
    <t>m.278273</t>
  </si>
  <si>
    <t>(loc_os01g15540.1 : 566.0) no description available &amp; (at1g55550 : 346.0) P-loop containing nucleoside triphosphate hydrolases superfamily protein; FUNCTIONS IN: microtubule motor activity, ATP binding; INVOLVED IN: microtubule-based movement; LOCATED IN: mitochondrion; EXPRESSED IN: seed; EXPRESSED DURING: E expanded cotyledon stage; CONTAINS InterPro DOMAIN/s: Kinesin, motor domain (InterPro:IPR001752); BEST Arabidopsis thaliana protein match is: P-loop containing nucleoside triphosphate hydrolases superfamily protein (TAIR:AT5G27950.1); Has 30201 Blast hits to 17322 proteins in 780 species: Archae - 12; Bacteria - 1396; Metazoa - 17338; Fungi - 3422; Plants - 5037; Viruses - 0; Other Eukaryotes - 2996 (source: NCBI BLink). &amp; (chl4|514848 : 201.0) no description available &amp; (ipr001752 : 167.61871) Kinesin, motor domain &amp; (p46869|fla10_chlre : 140.0) Kinesin-like protein FLA10 (Protein KHP1) - Chlamydomonas reinhardtii &amp; (reliability: 985.33276) &amp;  (original description: g.278273  ORF g.278273 m.278273 type:complete len:380 (+) comp97102_c0_seq2:852-1991(+))</t>
  </si>
  <si>
    <t>m.302042</t>
  </si>
  <si>
    <t>(loc_os08g13640.1 : 375.0) no description available &amp; (at3g04710 : 213.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10221 : 89.4) no description available &amp; (reliability: 426.0) &amp;  (original description: g.302042  ORF g.302042 m.302042 type:5prime_partial len:425 (+) comp151282_c0_seq1:1-1275(+))</t>
  </si>
  <si>
    <t>m.208734</t>
  </si>
  <si>
    <t>(at3g10180 : 919.0) P-loop containing nucleoside triphosphate hydrolases superfamily protein; FUNCTIONS IN: microtubule motor activity, ATP binding; INVOLVED IN: microtubule-based movement; EXPRESSED IN: 15 plant structures; EXPRESSED DURING: 6 growth stages; CONTAINS InterPro DOMAIN/s: Kinesin, motor region, conserved site (InterPro:IPR019821), Kinesin, motor domain (InterPro:IPR001752); BEST Arabidopsis thaliana protein match is: P-loop containing nucleoside triphosphate hydrolases superfamily protein (TAIR:AT1G59540.1); Has 155291 Blast hits to 84008 proteins in 3275 species: Archae - 1854; Bacteria - 27736; Metazoa - 67441; Fungi - 13681; Plants - 10077; Viruses - 530; Other Eukaryotes - 33972 (source: NCBI BLink). &amp; (chl4|514294 : 451.0) no description available &amp; (loc_os11g35090.1 : 427.0) no description available &amp; (p46869|fla10_chlre : 269.0) Kinesin-like protein FLA10 (Protein KHP1) - Chlamydomonas reinhardtii &amp; (ipr001752 : 240.54765) Kinesin, motor domain &amp; (reliability: 2258.9585) &amp;  (original description: g.208734  ORF g.208734 m.208734 type:5prime_partial len:1274 (-) comp95096_c0_seq1:351-4172(-))</t>
  </si>
  <si>
    <t>m.2114</t>
  </si>
  <si>
    <t>(loc_os12g39980.1 : 490.0) no description available &amp; (at3g19050 : 455.0) PHRAGMOPLAST ORIENTING KINESIN 2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2 constructs were broader than those for POK1; both are expressed in tissues enriched for dividing cells. The phenotype of pok1/pok2 double mutants strongly resembles that of maize tan1 mutants, characterized by misoriented mitotic cytoskeletal arrays and misplaced cell walls.; phragmoplast orienting kinesin 2 (POK2); FUNCTIONS IN: microtubule motor activity, ATP binding; INVOLVED IN: cytokinesis; EXPRESSED IN: root vascular system, primary root tip, lateral root primordium; CONTAINS InterPro DOMAIN/s: Kinesin, motor region, conserved site (InterPro:IPR019821), Kinesin, motor domain (InterPro:IPR001752); BEST Arabidopsis thaliana protein match is: phragmoplast orienting kinesin 1 (TAIR:AT3G17360.1); Has 204267 Blast hits to 80386 proteins in 3219 species: Archae - 3327; Bacteria - 35963; Metazoa - 90351; Fungi - 17822; Plants - 12667; Viruses - 746; Other Eukaryotes - 43391 (source: NCBI BLink). &amp; (chl4|520727 : 238.0) no description available &amp; (ipr001752 : 204.34229) Kinesin, motor domain &amp; (o23826|k125_tobac : 187.0) 125 kDa kinesin-related protein - Nicotiana tabacum (Common tobacco) &amp; (reliability: 1267.599) &amp;  (original description: g.2114  ORF g.2114 m.2114 type:3prime_partial len:467 (+) comp6901_c0_seq2:239-1642(+))</t>
  </si>
  <si>
    <t>m.61343</t>
  </si>
  <si>
    <t>(at1g21730 : 850.0) P-loop containing nucleoside triphosphate hydrolases superfamily protein; FUNCTIONS IN: microtubule motor activity, ATP binding; INVOLVED IN: microtubule-based movement; LOCATED IN: plasma membrane; EXPRESSED IN: 9 plant structures; EXPRESSED DURING: F mature embryo stage, petal differentiation and expansion stage, E expanded cotyledon stage, D bilateral stage; CONTAINS InterPro DOMAIN/s: Kinesin, motor region, conserved site (InterPro:IPR019821), Kinesin, motor domain (InterPro:IPR001752); BEST Arabidopsis thaliana protein match is: P-loop containing nucleoside triphosphate hydrolases superfamily protein (TAIR:AT5G06670.1); Has 16169 Blast hits to 14119 proteins in 580 species: Archae - 38; Bacteria - 464; Metazoa - 7403; Fungi - 1809; Plants - 2013; Viruses - 19; Other Eukaryotes - 4423 (source: NCBI BLink). &amp; (loc_os02g53520.1 : 823.0) no description available &amp; (chl4|514294 : 307.0) no description available &amp; (p46869|fla10_chlre : 240.0) Kinesin-like protein FLA10 (Protein KHP1) - Chlamydomonas reinhardtii &amp; (ipr001752 : 238.4756) Kinesin, motor domain &amp; (reliability: 2117.3323) &amp;  (original description: g.61343  ORF g.61343 m.61343 type:5prime_partial len:1016 (-) comp79701_c0_seq8:787-3834(-))</t>
  </si>
  <si>
    <t>m.193174</t>
  </si>
  <si>
    <t>(at2g37420 : 602.0) ATP binding microtubule motor family protein; FUNCTIONS IN: microtubule motor activity, ATP binding; INVOLVED IN: microtubule-based movement; LOCATED IN: chloroplast; EXPRESSED IN: 19 plant structures; EXPRESSED DURING: 9 growth stages; CONTAINS InterPro DOMAIN/s: Kinesin, motor region, conserved site (InterPro:IPR019821), Kinesin, motor domain (InterPro:IPR001752); BEST Arabidopsis thaliana protein match is: P-loop containing nucleoside triphosphate hydrolases superfamily protein (TAIR:AT3G45850.2); Has 44433 Blast hits to 32365 proteins in 1868 species: Archae - 445; Bacteria - 6202; Metazoa - 19487; Fungi - 4140; Plants - 3247; Viruses - 113; Other Eukaryotes - 10799 (source: NCBI BLink). &amp; (loc_os05g02670.3 : 548.0) no description available &amp; (o23826|k125_tobac : 544.0) 125 kDa kinesin-related protein - Nicotiana tabacum (Common tobacco) &amp; (chl4|511971 : 462.0) no description available &amp; (ipr001752 : 251.94936) Kinesin, motor domain &amp; (reliability: 1644.9114) &amp;  (original description: g.193174  ORF g.193174 m.193174 type:complete len:571 (-) comp94488_c0_seq1:2075-3787(-))</t>
  </si>
  <si>
    <t>m.11488</t>
  </si>
  <si>
    <t>(loc_os02g29190.1 : 271.0) no description available &amp; (at3g04710 : 143.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86.0) &amp;  (original description: g.11488  ORF g.11488 m.11488 type:internal len:251 (-) comp34647_c0_seq1:1-753(-))</t>
  </si>
  <si>
    <t>m.170558</t>
  </si>
  <si>
    <t>(loc_os03g31730.1 : 822.0) no description available &amp; (at2g14680 : 390.0) maternal effect embryo arrest 13 (MEE13); FUNCTIONS IN: molecular_function unknown; INVOLVED IN: embryo development ending in seed dormancy; LOCATED IN: cellular_component unknown; EXPRESSED IN: 24 plant structures; EXPRESSED DURING: 15 growth stages. &amp; (reliability: 780.0) &amp;  (original description: g.170558  ORF g.170558 m.170558 type:complete len:641 (-) comp93272_c1_seq1:398-2320(-))</t>
  </si>
  <si>
    <t>maternal effect embryo arrest 13 (MEE13)</t>
  </si>
  <si>
    <t>m.64773</t>
  </si>
  <si>
    <t>(loc_os08g17820.2 : 584.0) no description available &amp; (at2g25050 : 453.0) Actin-binding FH2 (Formin Homology) protein; FUNCTIONS IN: actin binding; INVOLVED IN: cellular component organization, actin cytoskeleton organization; CONTAINS InterPro DOMAIN/s: Actin-binding FH2/DRF autoregulatory (InterPro:IPR003104), C2 calcium/lipid-binding domain, CaLB (InterPro:IPR008973), Actin-binding FH2 (InterPro:IPR015425), Tensin phosphatase, C2 domain (InterPro:IPR014020); BEST Arabidopsis thaliana protein match is: Actin-binding FH2/DRF autoregulatory protein (TAIR:AT3G32400.1). &amp; (ipr015425 : 232.8622) Actin-binding FH2 &amp; (chl4|520784 : 94.0) no description available &amp; (reliability: 852.0) &amp;  (original description: g.64773  ORF g.64773 m.64773 type:complete len:399 (+) comp80622_c0_seq1:502-1698(+))</t>
  </si>
  <si>
    <t>Actin-binding FH2 (Formin Homology) protein</t>
  </si>
  <si>
    <t>m.18019</t>
  </si>
  <si>
    <t>(loc_os12g40770.1 : 163.0) no description available &amp; (at3g04710 : 111.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22.0) &amp;  (original description: g.18019  ORF g.18019 m.18019 type:internal len:148 (+) comp49657_c0_seq1:2-448(+))</t>
  </si>
  <si>
    <t>m.61342</t>
  </si>
  <si>
    <t>(at1g21730 : 878.0) P-loop containing nucleoside triphosphate hydrolases superfamily protein; FUNCTIONS IN: microtubule motor activity, ATP binding; INVOLVED IN: microtubule-based movement; LOCATED IN: plasma membrane; EXPRESSED IN: 9 plant structures; EXPRESSED DURING: F mature embryo stage, petal differentiation and expansion stage, E expanded cotyledon stage, D bilateral stage; CONTAINS InterPro DOMAIN/s: Kinesin, motor region, conserved site (InterPro:IPR019821), Kinesin, motor domain (InterPro:IPR001752); BEST Arabidopsis thaliana protein match is: P-loop containing nucleoside triphosphate hydrolases superfamily protein (TAIR:AT5G06670.1); Has 16169 Blast hits to 14119 proteins in 580 species: Archae - 38; Bacteria - 464; Metazoa - 7403; Fungi - 1809; Plants - 2013; Viruses - 19; Other Eukaryotes - 4423 (source: NCBI BLink). &amp; (loc_os02g53520.1 : 851.0) no description available &amp; (chl4|514294 : 307.0) no description available &amp; (p46869|fla10_chlre : 240.0) Kinesin-like protein FLA10 (Protein KHP1) - Chlamydomonas reinhardtii &amp; (ipr001752 : 238.43922) Kinesin, motor domain &amp; (reliability: 2173.2686) &amp;  (original description: g.61342  ORF g.61342 m.61342 type:5prime_partial len:1032 (-) comp79701_c0_seq7:787-3882(-))</t>
  </si>
  <si>
    <t>m.155993</t>
  </si>
  <si>
    <t>(loc_os04g30720.1 : 254.0) no description available &amp; (at5g23910 : 85.1) ATP binding microtubule motor family protein; FUNCTIONS IN: microtubule motor activity, ATP binding; INVOLVED IN: microtubule-based movement; EXPRESSED IN: 14 plant structures; EXPRESSED DURING: 8 growth stages; CONTAINS InterPro DOMAIN/s: Kinesin, motor domain (InterPro:IPR001752); BEST Arabidopsis thaliana protein match is: ATP binding microtubule motor family protein (TAIR:AT5G02370.1); Has 30201 Blast hits to 17322 proteins in 780 species: Archae - 12; Bacteria - 1396; Metazoa - 17338; Fungi - 3422; Plants - 5037; Viruses - 0; Other Eukaryotes - 2996 (source: NCBI BLink). &amp; (reliability: 170.2) &amp;  (original description: g.155993  ORF g.155993 m.155993 type:5prime_partial len:406 (+) comp92388_c0_seq3:2-1219(+))</t>
  </si>
  <si>
    <t>m.45356</t>
  </si>
  <si>
    <t>(loc_os12g43840.2 : 488.0) no description available &amp; (at3g04710 : 258.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3 : 88.6) no description available &amp; (q43468|stip_soybn : 80.1) Heat shock protein STI (Stress-inducible protein) (GmSTI) - Glycine max (Soybean) &amp; (reliability: 516.0) &amp;  (original description: g.45356  ORF g.45356 m.45356 type:5prime_partial len:392 (+) comp73348_c0_seq1:2-1177(+))</t>
  </si>
  <si>
    <t>m.79269</t>
  </si>
  <si>
    <t>(loc_os02g29130.2 : 161.0) no description available &amp; (at3g04710 : 97.8)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195.6) &amp;  (original description: g.79269  ORF g.79269 m.79269 type:internal len:117 (+) comp83819_c2_seq2:1-354(+))</t>
  </si>
  <si>
    <t>m.172280</t>
  </si>
  <si>
    <t>(loc_os03g47620.1 : 357.0) no description available &amp; (at3g04710 : 184.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87.0) no description available &amp; (reliability: 368.0) &amp;  (original description: g.172280  ORF g.172280 m.172280 type:3prime_partial len:399 (+) comp93391_c1_seq33:166-1365(+))</t>
  </si>
  <si>
    <t>m.31415</t>
  </si>
  <si>
    <t>(loc_os01g55260.1 : 300.0) no description available &amp; (at2g34560 : 246.0) P-loop containing nucleoside triphosphate hydrolases superfamily protein; FUNCTIONS IN: nucleoside-triphosphatase activity, ATPase activity, nucleotide binding, ATP binding; INVOLVED IN: protein metabolic process; EXPRESSED IN: 22 plant structures; EXPRESSED DURING: 13 growth stages; CONTAINS InterPro DOMAIN/s: ATPase, AAA-type, core (InterPro:IPR003959), ATPase, AAA+ type, core (InterPro:IPR003593); BEST Arabidopsis thaliana protein match is: P-loop containing nucleoside triphosphate hydrolases superfamily protein (TAIR:AT1G80350.1); Has 35333 Blast hits to 34131 proteins in 2444 species: Archae - 798; Bacteria - 22429; Metazoa - 974; Fungi - 991; Plants - 531; Viruses - 0; Other Eukaryotes - 9610 (source: NCBI BLink). &amp; (chl4|510165 : 181.0) no description available &amp; (q96372|cdc48_capan : 83.2) Cell division cycle protein 48 homolog - Capsicum annuum (Bell pepper) &amp; (reliability: 492.0) &amp;  (original description: g.31415  ORF g.31415 m.31415 type:5prime_partial len:183 (+) comp65133_c0_seq1:2-550(+))</t>
  </si>
  <si>
    <t>m.108780</t>
  </si>
  <si>
    <t>(loc_os01g60040.1 : 3251.0) no description available &amp; (at2g35630 : 2420.0) Member of the MAP215 family of microtubule-associated proteins required to establish interphase arrays of cortical microtubules.Mutants have defects in cytokinesis during pollen development. Vegetative phenotypes observed in temperature sensitive mutants include left-handed organ twisting, isotropic cell expansion and impairment of root hair polarity.; MICROTUBULE ORGANIZATION 1 (MOR1); CONTAINS InterPro DOMAIN/s: HEAT, type 2 (InterPro:IPR021133), Armadillo-type fold (InterPro:IPR016024); BEST Arabidopsis thaliana protein match is: unknown protein (TAIR:AT3G28155.1); Has 1070 Blast hits to 718 proteins in 196 species: Archae - 0; Bacteria - 4; Metazoa - 490; Fungi - 304; Plants - 106; Viruses - 0; Other Eukaryotes - 166 (source: NCBI BLink). &amp; (chl4|520419 : 342.0) no description available &amp; (reliability: 4840.0) &amp;  (original description: g.108780  ORF g.108780 m.108780 type:complete len:1993 (-) comp88319_c0_seq1:455-6433(-))</t>
  </si>
  <si>
    <t>Member of the MAP215 family of microtubule-associated proteins required to establish interphase arrays of cortical microtubules.Mutants have defects in cytokinesis during pollen development. Vegetative phenotypes observed in temperature sensitive mutants include left-handed organ twisting, isotropic cell expansion and impairment of root hair polarity.</t>
  </si>
  <si>
    <t>m.23534</t>
  </si>
  <si>
    <t>(loc_os03g47686.1 : 483.0) no description available &amp; (at3g04710 : 256.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95.5) no description available &amp; (q43468|stip_soybn : 92.8) Heat shock protein STI (Stress-inducible protein) (GmSTI) - Glycine max (Soybean) &amp; (reliability: 512.0) &amp;  (original description: g.23534  ORF g.23534 m.23534 type:complete len:456 (-) comp56905_c0_seq1:292-1659(-))</t>
  </si>
  <si>
    <t>m.208738</t>
  </si>
  <si>
    <t>(at3g10180 : 893.0) P-loop containing nucleoside triphosphate hydrolases superfamily protein; FUNCTIONS IN: microtubule motor activity, ATP binding; INVOLVED IN: microtubule-based movement; EXPRESSED IN: 15 plant structures; EXPRESSED DURING: 6 growth stages; CONTAINS InterPro DOMAIN/s: Kinesin, motor region, conserved site (InterPro:IPR019821), Kinesin, motor domain (InterPro:IPR001752); BEST Arabidopsis thaliana protein match is: P-loop containing nucleoside triphosphate hydrolases superfamily protein (TAIR:AT1G59540.1); Has 155291 Blast hits to 84008 proteins in 3275 species: Archae - 1854; Bacteria - 27736; Metazoa - 67441; Fungi - 13681; Plants - 10077; Viruses - 530; Other Eukaryotes - 33972 (source: NCBI BLink). &amp; (chl4|514294 : 449.0) no description available &amp; (loc_os11g35090.1 : 427.0) no description available &amp; (p46869|fla10_chlre : 269.0) Kinesin-like protein FLA10 (Protein KHP1) - Chlamydomonas reinhardtii &amp; (ipr001752 : 240.60828) Kinesin, motor domain &amp; (reliability: 2207.0645) &amp;  (original description: g.208738  ORF g.208738 m.208738 type:5prime_partial len:1245 (-) comp95096_c0_seq2:351-4085(-))</t>
  </si>
  <si>
    <t>m.9586</t>
  </si>
  <si>
    <t>(at5g18410 : 1868.0) distorted trichomes and exhibits a diffuse actin cytoskeleton; PIROGI 121 (PIR121); FUNCTIONS IN: transcription activator activity; INVOLVED IN: actin nucleation, trichome morphogenesis, actin cytoskeleton organization; LOCATED IN: SCAR complex; EXPRESSED IN: 23 plant structures; EXPRESSED DURING: 13 growth stages; CONTAINS InterPro DOMAIN/s: Cytoplasmic FMR1-interacting (InterPro:IPR008081); Has 30201 Blast hits to 17322 proteins in 780 species: Archae - 12; Bacteria - 1396; Metazoa - 17338; Fungi - 3422; Plants - 5037; Viruses - 0; Other Eukaryotes - 2996 (source: NCBI BLink). &amp; (loc_os03g05020.1 : 1684.0) no description available &amp; (ipr008081 : 595.58105) Cytoplasmic FMR1-interacting &amp; (reliability: 3736.0) &amp;  (original description: g.9586  ORF g.9586 m.9586 type:5prime_partial len:1382 (-) comp29639_c0_seq1:728-4873(-))</t>
  </si>
  <si>
    <t>distorted trichomes and exhibits a diffuse actin cytoskeleton</t>
  </si>
  <si>
    <t>m.43283</t>
  </si>
  <si>
    <t>(loc_os03g53920.1 : 1590.0) no description available &amp; (at3g44050 : 975.0) P-loop containing nucleoside triphosphate hydrolases superfamily protein; FUNCTIONS IN: microtubule motor activity, ATP binding; INVOLVED IN: microtubule-based movement; LOCATED IN: chloroplast; EXPRESSED IN: 20 plant structures; EXPRESSED DURING: 8 growth stages; CONTAINS InterPro DOMAIN/s: Kinesin, motor region, conserved site (InterPro:IPR019821), Kinesin, motor domain (InterPro:IPR001752); BEST Arabidopsis thaliana protein match is: phragmoplast orienting kinesin 2 (TAIR:AT3G19050.1); Has 120776 Blast hits to 67955 proteins in 2875 species: Archae - 1602; Bacteria - 19178; Metazoa - 52262; Fungi - 9870; Plants - 7347; Viruses - 361; Other Eukaryotes - 30156 (source: NCBI BLink). &amp; (chl4|520727 : 343.0) no description available &amp; (p46869|fla10_chlre : 273.0) Kinesin-like protein FLA10 (Protein KHP1) - Chlamydomonas reinhardtii &amp; (ipr001752 : 259.2366) Kinesin, motor domain &amp; (reliability: 2403.664) &amp;  (original description: g.43283  ORF g.43283 m.43283 type:5prime_partial len:1354 (-) comp72175_c0_seq1:474-4535(-))</t>
  </si>
  <si>
    <t>m.53596</t>
  </si>
  <si>
    <t>(loc_os09g12480.1 : 259.0) no description available &amp; (at4g03470 : 109.0) Ankyrin repeat family protein; EXPRESSED IN: cultured cell; CONTAINS InterPro DOMAIN/s: Ankyrin repeat-containing domain (InterPro:IPR020683), Ankyrin repeat (InterPro:IPR002110); BEST Arabidopsis thaliana protein match is: ankyrin repeat family protein (TAIR:AT4G05040.4); Has 17879 Blast hits to 9120 proteins in 422 species: Archae - 19; Bacteria - 1109; Metazoa - 10141; Fungi - 1293; Plants - 2042; Viruses - 49; Other Eukaryotes - 3226 (source: NCBI BLink). &amp; (reliability: 218.0) &amp;  (original description: g.53596  ORF g.53596 m.53596 type:complete len:359 (+) comp77096_c0_seq2:6183-7259(+))</t>
  </si>
  <si>
    <t>m.72691</t>
  </si>
  <si>
    <t>(at3g17360 : 1049.0) PHRAGMOPLAST ORIENTING KINESIN 1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1 constructs were more limited than those for POK2; both are expressed in tissues enriched for dividing cells. The phenotype of pok1/pok2 double mutants strongly resembles that of maize tan1 mutants, characterized by misoriented mitotic cytoskeletal arrays and misplaced cell walls.; phragmoplast orienting kinesin 1 (POK1); FUNCTIONS IN: microtubule motor activity, ATP binding; INVOLVED IN: cytokinesis; EXPRESSED IN: 17 plant structures; EXPRESSED DURING: 6 growth stages; CONTAINS InterPro DOMAIN/s: Kinesin, motor region, conserved site (InterPro:IPR019821), Kinesin, motor domain (InterPro:IPR001752); BEST Arabidopsis thaliana protein match is: phragmoplast orienting kinesin 2 (TAIR:AT3G19050.1); Has 97051 Blast hits to 52483 proteins in 2606 species: Archae - 1597; Bacteria - 13842; Metazoa - 45578; Fungi - 8395; Plants - 6409; Viruses - 244; Other Eukaryotes - 20986 (source: NCBI BLink). &amp; (loc_os12g39980.1 : 701.0) no description available &amp; (chl4|520727 : 331.0) no description available &amp; (p46869|fla10_chlre : 279.0) Kinesin-like protein FLA10 (Protein KHP1) - Chlamydomonas reinhardtii &amp; (ipr001752 : 249.22392) Kinesin, motor domain &amp; (reliability: 2534.1418) &amp;  (original description: g.72691  ORF g.72691 m.72691 type:5prime_partial len:1921 (-) comp82586_c0_seq1:388-6150(-))</t>
  </si>
  <si>
    <t>PHRAGMOPLAST ORIENTING KINESIN 1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1 constructs were more limited than those for POK2</t>
  </si>
  <si>
    <t>m.155994</t>
  </si>
  <si>
    <t>(loc_os04g30720.1 : 248.0) no description available &amp; (at5g23910 : 85.1) ATP binding microtubule motor family protein; FUNCTIONS IN: microtubule motor activity, ATP binding; INVOLVED IN: microtubule-based movement; EXPRESSED IN: 14 plant structures; EXPRESSED DURING: 8 growth stages; CONTAINS InterPro DOMAIN/s: Kinesin, motor domain (InterPro:IPR001752); BEST Arabidopsis thaliana protein match is: ATP binding microtubule motor family protein (TAIR:AT5G02370.1); Has 30201 Blast hits to 17322 proteins in 780 species: Archae - 12; Bacteria - 1396; Metazoa - 17338; Fungi - 3422; Plants - 5037; Viruses - 0; Other Eukaryotes - 2996 (source: NCBI BLink). &amp; (reliability: 170.2) &amp;  (original description: g.155994  ORF g.155994 m.155994 type:5prime_partial len:329 (+) comp92388_c0_seq4:3-989(+))</t>
  </si>
  <si>
    <t>m.99713</t>
  </si>
  <si>
    <t>(loc_os02g29140.1 : 381.0) no description available &amp; (at3g04710 : 233.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93.2) no description available &amp; (reliability: 466.0) &amp;  (original description: g.99713  ORF g.99713 m.99713 type:complete len:447 (+) comp87042_c0_seq1:196-1536(+))</t>
  </si>
  <si>
    <t>m.208552</t>
  </si>
  <si>
    <t>(q84tx2|scrl1_orysa : 1607.0) SCAR-like protein 1 - Oryza sativa (Rice) &amp; (loc_os03g60240.1 : 1607.0) no description available &amp; (at2g38440 : 242.0) Encodes a subunit of the WAVE complex. The WAVE complex is required for activation of ARP2/3 complex which functions in actin microfilament nucleation and branching.   Mutations cause defects in both the actin and microtubule cytoskeletons that result in aberrant epidermal cell expansion. itb1 mutants showed irregularities in trichome branch positioning and expansion. The SHD domain of this protein binds to BRK1 and overexpression of the SHD domain results in a dominant negative phenotype.; SCAR homolog 2 (SCAR2); FUNCTIONS IN: molecular_function unknown; INVOLVED IN: in 6 processes; LOCATED IN: SCAR complex, plasma membrane, cytoplasm; EXPRESSED IN: 26 plant structures; EXPRESSED DURING: 13 growth stages; CONTAINS InterPro DOMAIN/s: Actin-binding WH2 (InterPro:IPR003124); BEST Arabidopsis thaliana protein match is: SCAR family protein 4 (TAIR:AT5G01730.1); Has 5162 Blast hits to 2275 proteins in 363 species: Archae - 24; Bacteria - 2785; Metazoa - 880; Fungi - 591; Plants - 224; Viruses - 0; Other Eukaryotes - 658 (source: NCBI BLink). &amp; (reliability: 484.0) &amp;  (original description: g.208552  ORF g.208552 m.208552 type:complete len:2205 (+) comp95082_c0_seq1:306-6920(+))</t>
  </si>
  <si>
    <t>SCAR-like protein 1</t>
  </si>
  <si>
    <t>m.208557</t>
  </si>
  <si>
    <t>(q84tx2|scrl1_orysa : 1593.0) SCAR-like protein 1 - Oryza sativa (Rice) &amp; (loc_os03g60240.1 : 1593.0) no description available &amp; (at2g38440 : 242.0) Encodes a subunit of the WAVE complex. The WAVE complex is required for activation of ARP2/3 complex which functions in actin microfilament nucleation and branching.   Mutations cause defects in both the actin and microtubule cytoskeletons that result in aberrant epidermal cell expansion. itb1 mutants showed irregularities in trichome branch positioning and expansion. The SHD domain of this protein binds to BRK1 and overexpression of the SHD domain results in a dominant negative phenotype.; SCAR homolog 2 (SCAR2); FUNCTIONS IN: molecular_function unknown; INVOLVED IN: in 6 processes; LOCATED IN: SCAR complex, plasma membrane, cytoplasm; EXPRESSED IN: 26 plant structures; EXPRESSED DURING: 13 growth stages; CONTAINS InterPro DOMAIN/s: Actin-binding WH2 (InterPro:IPR003124); BEST Arabidopsis thaliana protein match is: SCAR family protein 4 (TAIR:AT5G01730.1); Has 5162 Blast hits to 2275 proteins in 363 species: Archae - 24; Bacteria - 2785; Metazoa - 880; Fungi - 591; Plants - 224; Viruses - 0; Other Eukaryotes - 658 (source: NCBI BLink). &amp; (reliability: 484.0) &amp;  (original description: g.208557  ORF g.208557 m.208557 type:complete len:2191 (+) comp95082_c0_seq2:306-6878(+))</t>
  </si>
  <si>
    <t>m.208751</t>
  </si>
  <si>
    <t>(loc_os01g33040.1 : 1419.0) no description available &amp; (at1g18370 : 1011.0) Encodes a kinesin HINKEL. Required for cytokinesis in pollen. Mutant has cytokinesis defects; seedling lethal.; HINKEL (HIK); FUNCTIONS IN: microtubule motor activity, ATP binding; INVOLVED IN: response to cyclopentenone, cellularization of the embryo sac, gametophyte development, pollen development, cytokinesis; LOCATED IN: chloroplast; EXPRESSED IN: 22 plant structures; EXPRESSED DURING: 13 growth stages; CONTAINS InterPro DOMAIN/s: Protein of unknown function DUF3490 (InterPro:IPR021881), Kinesin, motor region, conserved site (InterPro:IPR019821), Kinesin, motor domain (InterPro:IPR001752); BEST Arabidopsis thaliana protein match is: ATP binding microtubule motor family protein (TAIR:AT3G43210.1); Has 14045 Blast hits to 12964 proteins in 525 species: Archae - 35; Bacteria - 375; Metazoa - 6535; Fungi - 1633; Plants - 1984; Viruses - 5; Other Eukaryotes - 3478 (source: NCBI BLink). &amp; (chl4|514294 : 262.0) no description available &amp; (o23826|k125_tobac : 212.0) 125 kDa kinesin-related protein - Nicotiana tabacum (Common tobacco) &amp; (ipr001752 : 204.99194) Kinesin, motor domain &amp; (reliability: 2380.7358) &amp;  (original description: g.208751  ORF g.208751 m.208751 type:5prime_partial len:876 (+) comp95098_c0_seq2:1-2628(+))</t>
  </si>
  <si>
    <t>Encodes a kinesin HINKEL. Required for cytokinesis in pollen. Mutant has cytokinesis defects</t>
  </si>
  <si>
    <t>m.281714</t>
  </si>
  <si>
    <t>(loc_os05g02670.3 : 1122.0) no description available &amp; (at3g45850 : 1091.0) P-loop containing nucleoside triphosphate hydrolases superfamily protein; FUNCTIONS IN: microtubule motor activity, ATP binding; INVOLVED IN: microtubule-based movement; EXPRESSED IN: 23 plant structures; EXPRESSED DURING: 13 growth stages; CONTAINS InterPro DOMAIN/s: Kinesin, motor region, conserved site (InterPro:IPR019821), Kinesin, motor domain (InterPro:IPR001752); BEST Arabidopsis thaliana protein match is: P-loop containing nucleoside triphosphate hydrolases superfamily protein (TAIR:AT2G28620.1). &amp; (o23826|k125_tobac : 780.0) 125 kDa kinesin-related protein - Nicotiana tabacum (Common tobacco) &amp; (chl4|511971 : 565.0) no description available &amp; (ipr001752 : 268.614) Kinesin, motor domain &amp; (reliability: 2652.0745) &amp;  (original description: g.281714  ORF g.281714 m.281714 type:5prime_partial len:1146 (-) comp97173_c1_seq1:238-3675(-))</t>
  </si>
  <si>
    <t>m.153664</t>
  </si>
  <si>
    <t>(loc_os02g29140.1 : 158.0) no description available &amp; (at3g04710 : 126.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52.0) &amp;  (original description: g.153664  ORF g.153664 m.153664 type:complete len:208 (+) comp92254_c1_seq1:633-1256(+))</t>
  </si>
  <si>
    <t>m.43293</t>
  </si>
  <si>
    <t>(loc_os03g53920.1 : 1603.0) no description available &amp; (at3g44050 : 988.0) P-loop containing nucleoside triphosphate hydrolases superfamily protein; FUNCTIONS IN: microtubule motor activity, ATP binding; INVOLVED IN: microtubule-based movement; LOCATED IN: chloroplast; EXPRESSED IN: 20 plant structures; EXPRESSED DURING: 8 growth stages; CONTAINS InterPro DOMAIN/s: Kinesin, motor region, conserved site (InterPro:IPR019821), Kinesin, motor domain (InterPro:IPR001752); BEST Arabidopsis thaliana protein match is: phragmoplast orienting kinesin 2 (TAIR:AT3G19050.1); Has 120776 Blast hits to 67955 proteins in 2875 species: Archae - 1602; Bacteria - 19178; Metazoa - 52262; Fungi - 9870; Plants - 7347; Viruses - 361; Other Eukaryotes - 30156 (source: NCBI BLink). &amp; (chl4|520727 : 343.0) no description available &amp; (p46869|fla10_chlre : 273.0) Kinesin-like protein FLA10 (Protein KHP1) - Chlamydomonas reinhardtii &amp; (ipr001752 : 259.27582) Kinesin, motor domain &amp; (reliability: 2429.7327) &amp;  (original description: g.43293  ORF g.43293 m.43293 type:5prime_partial len:1320 (-) comp72175_c0_seq3:474-4433(-))</t>
  </si>
  <si>
    <t>m.130646</t>
  </si>
  <si>
    <t>(at5g37590 : 263.0) Tetratricopeptide repeat (TPR)-like superfamily protein; FUNCTIONS IN: binding; INVOLVED IN: biological_process unknown; LOCATED IN: cellular_component unknown; EXPRESSED IN: 17 plant structures; EXPRESSED DURING: 9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3G11540.1); Has 6183 Blast hits to 2629 proteins in 327 species: Archae - 94; Bacteria - 1884; Metazoa - 2136; Fungi - 1054; Plants - 282; Viruses - 0; Other Eukaryotes - 733 (source: NCBI BLink). &amp; (loc_os04g20960.1 : 138.0) no description available &amp; (reliability: 526.0) &amp;  (original description: g.130646  ORF g.130646 m.130646 type:complete len:361 (-) comp90538_c0_seq3:333-1415(-))</t>
  </si>
  <si>
    <t>m.208745</t>
  </si>
  <si>
    <t>(loc_os01g33040.1 : 1421.0) no description available &amp; (at1g18370 : 1017.0) Encodes a kinesin HINKEL. Required for cytokinesis in pollen. Mutant has cytokinesis defects; seedling lethal.; HINKEL (HIK); FUNCTIONS IN: microtubule motor activity, ATP binding; INVOLVED IN: response to cyclopentenone, cellularization of the embryo sac, gametophyte development, pollen development, cytokinesis; LOCATED IN: chloroplast; EXPRESSED IN: 22 plant structures; EXPRESSED DURING: 13 growth stages; CONTAINS InterPro DOMAIN/s: Protein of unknown function DUF3490 (InterPro:IPR021881), Kinesin, motor region, conserved site (InterPro:IPR019821), Kinesin, motor domain (InterPro:IPR001752); BEST Arabidopsis thaliana protein match is: ATP binding microtubule motor family protein (TAIR:AT3G43210.1); Has 14045 Blast hits to 12964 proteins in 525 species: Archae - 35; Bacteria - 375; Metazoa - 6535; Fungi - 1633; Plants - 1984; Viruses - 5; Other Eukaryotes - 3478 (source: NCBI BLink). &amp; (chl4|514294 : 266.0) no description available &amp; (o23826|k125_tobac : 211.0) 125 kDa kinesin-related protein - Nicotiana tabacum (Common tobacco) &amp; (ipr001752 : 205.31573) Kinesin, motor domain &amp; (reliability: 2393.3025) &amp;  (original description: g.208745  ORF g.208745 m.208745 type:5prime_partial len:884 (+) comp95098_c0_seq1:1-2652(+))</t>
  </si>
  <si>
    <t>m.142932</t>
  </si>
  <si>
    <t>(loc_os01g54480.1 : 301.0) no description available &amp; (at4g18950 : 194.0) Integrin-linked protein kinase family; FUNCTIONS IN: protein serine/threonine/tyrosine kinase activity, kinase activity; INVOLVED IN: regulation of signal transduction, protein amino acid phosphorylation; LOCATED IN: nucleus, cytoplasm; EXPRESSED IN: 25 plant structures; EXPRESSED DURING: 14 growth stages; CONTAINS InterPro DOMAIN/s: Protein kinase, catalytic domain (InterPro:IPR000719), Integrin-linked protein kinase (InterPro:IPR016253), Ankyrin repeat-containing domain (InterPro:IPR020683), Serine/threonine-protein kinase-like domain (InterPro:IPR017442), Protein kinase-like domain (InterPro:IPR011009), Ankyrin repeat (InterPro:IPR002110); BEST Arabidopsis thaliana protein match is: Integrin-linked protein kinase family (TAIR:AT3G58760.1); Has 30201 Blast hits to 17322 proteins in 780 species: Archae - 12; Bacteria - 1396; Metazoa - 17338; Fungi - 3422; Plants - 5037; Viruses - 0; Other Eukaryotes - 2996 (source: NCBI BLink). &amp; (reliability: 388.0) &amp;  (original description: g.142932  ORF g.142932 m.142932 type:complete len:199 (-) comp91530_c0_seq1:465-1061(-))</t>
  </si>
  <si>
    <t>Integrin-linked protein kinase family</t>
  </si>
  <si>
    <t>m.24837</t>
  </si>
  <si>
    <t>(loc_os12g40780.1 : 152.0) no description available &amp; (at3g04710 : 105.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10.0) &amp;  (original description: g.24837  ORF g.24837 m.24837 type:internal len:140 (+) comp58711_c0_seq1:1-423(+))</t>
  </si>
  <si>
    <t>m.53606</t>
  </si>
  <si>
    <t>(loc_os09g12480.1 : 159.0) no description available &amp; (at5g54610 : 80.9) Induced in response to Salicylic acid. Belongs to the ankyrin repeat protein family.; ankyrin (ANK); CONTAINS InterPro DOMAIN/s: Ankyrin repeat-containing domain (InterPro:IPR020683), Ankyrin repeat (InterPro:IPR002110); BEST Arabidopsis thaliana protein match is: Ankyrin repeat family protein (TAIR:AT5G54620.1); Has 16763 Blast hits to 8871 proteins in 442 species: Archae - 14; Bacteria - 1401; Metazoa - 8955; Fungi - 670; Plants - 1865; Viruses - 65; Other Eukaryotes - 3793 (source: NCBI BLink). &amp; (reliability: 161.8) &amp;  (original description: g.53606  ORF g.53606 m.53606 type:5prime_partial len:281 (+) comp77096_c0_seq5:1-843(+))</t>
  </si>
  <si>
    <t>m.277942</t>
  </si>
  <si>
    <t>(loc_os12g36100.1 : 1310.0) no description available &amp; (at2g47500 : 878.0) P-loop nucleoside triphosphate hydrolases superfamily protein with CH (Calponin Homology) domain; FUNCTIONS IN: microtubule motor activity, ATP binding; INVOLVED IN: microtubule-based movement; EXPRESSED IN: 21 plant structures; EXPRESSED DURING: 12 growth stages; CONTAINS InterPro DOMAIN/s: Calponin-homology (InterPro:IPR016146), Calponin-like actin-binding (InterPro:IPR001715), Kinesin, motor domain (InterPro:IPR001752); BEST Arabidopsis thaliana protein match is: kinesin 4 (TAIR:AT5G27000.1); Has 11938 Blast hits to 11443 proteins in 432 species: Archae - 0; Bacteria - 1; Metazoa - 5987; Fungi - 1397; Plants - 1883; Viruses - 0; Other Eukaryotes - 2670 (source: NCBI BLink). &amp; (chl4|522406 : 374.0) no description available &amp; (ipr001752 : 243.48624) Kinesin, motor domain &amp; (p46869|fla10_chlre : 216.0) Kinesin-like protein FLA10 (Protein KHP1) - Chlamydomonas reinhardtii &amp; (reliability: 2182.1008) &amp;  (original description: g.277942  ORF g.277942 m.277942 type:complete len:1022 (+) comp97088_c0_seq1:2-3067(+))</t>
  </si>
  <si>
    <t>m.18020</t>
  </si>
  <si>
    <t>(loc_os12g40780.1 : 160.0) no description available &amp; (at3g04710 : 85.9)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171.8) &amp;  (original description: g.18020  ORF g.18020 m.18020 type:internal len:108 (+) comp49657_c1_seq1:2-328(+))</t>
  </si>
  <si>
    <t>m.113339</t>
  </si>
  <si>
    <t>(loc_os08g03440.1 : 765.0) no description available &amp; (at1g13180 : 607.0) Mutant has defect in trichome cell expansion and  actin organization resulting in a distorted trichome phenotype.; DISTORTED TRICHOMES 1 (DIS1); FUNCTIONS IN: actin binding, structural constituent of cytoskeleton, ATP binding; INVOLVED IN: actin filament organization, multidimensional cell growth, cell morphogenesis, trichome morphogenesis; LOCATED IN: Arp2/3 protein complex; EXPRESSED IN: 23 plant structures; EXPRESSED DURING: 14 growth stages; CONTAINS InterPro DOMAIN/s: Actin/actin-like (InterPro:IPR004000), Actin-related protein 3 (InterPro:IPR015623); BEST Arabidopsis thaliana protein match is: Actin-like ATPase superfamily protein (TAIR:AT2G42100.1); Has 12406 Blast hits to 12242 proteins in 2483 species: Archae - 6; Bacteria - 5; Metazoa - 5339; Fungi - 3178; Plants - 1454; Viruses - 2; Other Eukaryotes - 2422 (source: NCBI BLink). &amp; (chl4|516578 : 281.0) no description available &amp; (p53498|act_chlre : 227.0) Actin - Chlamydomonas reinhardtii &amp; (ipr004000 : 186.63722) Actin-like &amp; (reliability: 1214.0) &amp;  (original description: g.113339  ORF g.113339 m.113339 type:complete len:436 (+) comp88899_c0_seq1:389-1696(+))</t>
  </si>
  <si>
    <t>Mutant has defect in trichome cell expansion and  actin organization resulting in a distorted trichome phenotype.</t>
  </si>
  <si>
    <t>m.213118</t>
  </si>
  <si>
    <t>(loc_os01g09384.1 : 487.0) no description available &amp; (at3g04710 : 230.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460.0) &amp;  (original description: g.213118  ORF g.213118 m.213118 type:complete len:407 (+) comp95298_c0_seq14:223-1443(+))</t>
  </si>
  <si>
    <t>m.124286</t>
  </si>
  <si>
    <t>(loc_os02g53520.1 : 570.0) no description available &amp; (at3g12020 : 505.0) P-loop containing nucleoside triphosphate hydrolases superfamily protein; FUNCTIONS IN: microtubule motor activity, ATP binding; INVOLVED IN: microtubule-based movement; EXPRESSED IN: 22 plant structures; EXPRESSED DURING: 13 growth stages; CONTAINS InterPro DOMAIN/s: Kinesin, motor region, conserved site (InterPro:IPR019821), Kinesin, motor domain (InterPro:IPR001752); BEST Arabidopsis thaliana protein match is: P-loop containing nucleoside triphosphate hydrolases superfamily protein (TAIR:AT5G06670.1). &amp; (chl4|514294 : 266.0) no description available &amp; (ipr001752 : 218.74559) Kinesin, motor domain &amp; (p46869|fla10_chlre : 200.0) Kinesin-like protein FLA10 (Protein KHP1) - Chlamydomonas reinhardtii &amp; (reliability: 1392.8048) &amp;  (original description: g.124286  ORF g.124286 m.124286 type:3prime_partial len:375 (+) comp90014_c0_seq13:344-1471(+))</t>
  </si>
  <si>
    <t>m.277983</t>
  </si>
  <si>
    <t>(loc_os02g38480.1 : 2231.0) no description available &amp; (at1g24460 : 516.0) unknown protein; FUNCTIONS IN: molecular_function unknown; INVOLVED IN: biological_process unknown; LOCATED IN: cellular_component unknown; EXPRESSED IN: 22 plant structures; EXPRESSED DURING: 14 growth stages; BEST Arabidopsis thaliana protein match is: unknown protein (TAIR:AT4G31570.1). &amp; (chl4|522474 : 80.1) no description available &amp; (reliability: 1032.0) &amp;  (original description: g.277983  ORF g.277983 m.277983 type:5prime_partial len:1786 (+) comp97092_c0_seq1:3-5360(+))</t>
  </si>
  <si>
    <t>unknown protein</t>
  </si>
  <si>
    <t>m.99011</t>
  </si>
  <si>
    <t>(loc_os02g55150.1 : 602.0) no description available &amp; (at1g31810 : 504.0) Encodes the Type II Arabidopsis formin14.  Interacts with microtubules and microfilaments to regulate cell division.; Formin Homology 14 (AFH14); FUNCTIONS IN: microtubule binding, actin binding, actin filament binding; INVOLVED IN: microsporogenesis; LOCATED IN: preprophase band, phragmoplast, spindle; EXPRESSED IN: 24 plant structures; EXPRESSED DURING: 15 growth stages; CONTAINS InterPro DOMAIN/s: Actin-binding FH2/DRF autoregulatory (InterPro:IPR003104), C2 calcium/lipid-binding domain, CaLB (InterPro:IPR008973), Actin-binding FH2 (InterPro:IPR015425), Tensin phosphatase, C2 domain (InterPro:IPR014020); BEST Arabidopsis thaliana protein match is: actin binding (TAIR:AT5G07740.1); Has 30201 Blast hits to 17322 proteins in 780 species: Archae - 12; Bacteria - 1396; Metazoa - 17338; Fungi - 3422; Plants - 5037; Viruses - 0; Other Eukaryotes - 2996 (source: NCBI BLink). &amp; (ipr015425 : 252.36807) Actin-binding FH2 &amp; (chl4|520784 : 107.0) no description available &amp; (reliability: 960.0) &amp;  (original description: g.99011  ORF g.99011 m.99011 type:5prime_partial len:571 (-) comp86936_c0_seq1:475-2187(-))</t>
  </si>
  <si>
    <t>Encodes the Type II Arabidopsis formin14.  Interacts with microtubules and microfilaments to regulate cell division.</t>
  </si>
  <si>
    <t>m.153698</t>
  </si>
  <si>
    <t>(loc_os02g29160.1 : 141.0) no description available &amp; (at3g04710 : 114.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28.0) &amp;  (original description: g.153698  ORF g.153698 m.153698 type:internal len:186 (+) comp92254_c1_seq24:1-561(+))</t>
  </si>
  <si>
    <t>m.278268</t>
  </si>
  <si>
    <t>(loc_os01g15540.1 : 292.0) no description available &amp; (at1g55550 : 162.0) P-loop containing nucleoside triphosphate hydrolases superfamily protein; FUNCTIONS IN: microtubule motor activity, ATP binding; INVOLVED IN: microtubule-based movement; LOCATED IN: mitochondrion; EXPRESSED IN: seed; EXPRESSED DURING: E expanded cotyledon stage; CONTAINS InterPro DOMAIN/s: Kinesin, motor domain (InterPro:IPR001752); BEST Arabidopsis thaliana protein match is: P-loop containing nucleoside triphosphate hydrolases superfamily protein (TAIR:AT5G27950.1); Has 30201 Blast hits to 17322 proteins in 780 species: Archae - 12; Bacteria - 1396; Metazoa - 17338; Fungi - 3422; Plants - 5037; Viruses - 0; Other Eukaryotes - 2996 (source: NCBI BLink). &amp; (chl4|514848 : 104.0) no description available &amp; (reliability: 324.0) &amp;  (original description: g.278268  ORF g.278268 m.278268 type:complete len:219 (+) comp97102_c0_seq1:852-1508(+))</t>
  </si>
  <si>
    <t>m.135233</t>
  </si>
  <si>
    <t>(loc_os01g54080.1 : 1345.0) no description available &amp; (at1g63640 : 853.0) P-loop nucleoside triphosphate hydrolases superfamily protein with CH (Calponin Homology) domain; FUNCTIONS IN: microtubule motor activity, ATP binding; INVOLVED IN: microtubule-based movement; LOCATED IN: plasma membrane; EXPRESSED IN: 24 plant structures; EXPRESSED DURING: 13 growth stages; CONTAINS InterPro DOMAIN/s: Kinesin, motor region, conserved site (InterPro:IPR019821), Calponin-homology (InterPro:IPR016146), Calponin-like actin-binding (InterPro:IPR001715), Kinesin, motor domain (InterPro:IPR001752); BEST Arabidopsis thaliana protein match is: P-loop nucleoside triphosphate hydrolases superfamily protein with CH (Calponin Homology) domain (TAIR:AT5G41310.1); Has 35333 Blast hits to 34131 proteins in 2444 species: Archae - 798; Bacteria - 22429; Metazoa - 974; Fungi - 991; Plants - 531; Viruses - 0; Other Eukaryotes - 9610 (source: NCBI BLink). &amp; (chl4|522406 : 342.0) no description available &amp; (ipr001752 : 233.70053) Kinesin, motor domain &amp; (p46869|fla10_chlre : 211.0) Kinesin-like protein FLA10 (Protein KHP1) - Chlamydomonas reinhardtii &amp; (reliability: 2114.9758) &amp;  (original description: g.135233  ORF g.135233 m.135233 type:complete len:991 (+) comp90968_c0_seq2:190-3162(+))</t>
  </si>
  <si>
    <t>m.9444</t>
  </si>
  <si>
    <t>(loc_os02g53520.1 : 1327.0) no description available &amp; (at3g12020 : 850.0) P-loop containing nucleoside triphosphate hydrolases superfamily protein; FUNCTIONS IN: microtubule motor activity, ATP binding; INVOLVED IN: microtubule-based movement; EXPRESSED IN: 22 plant structures; EXPRESSED DURING: 13 growth stages; CONTAINS InterPro DOMAIN/s: Kinesin, motor region, conserved site (InterPro:IPR019821), Kinesin, motor domain (InterPro:IPR001752); BEST Arabidopsis thaliana protein match is: P-loop containing nucleoside triphosphate hydrolases superfamily protein (TAIR:AT5G06670.1). &amp; (chl4|514294 : 239.0) no description available &amp; (p46869|fla10_chlre : 170.0) Kinesin-like protein FLA10 (Protein KHP1) - Chlamydomonas reinhardtii &amp; (ipr001752 : 166.1572) Kinesin, motor domain &amp; (reliability: 1990.7751) &amp;  (original description: g.9444  ORF g.9444 m.9444 type:5prime_partial len:820 (+) comp29261_c0_seq1:1-2460(+))</t>
  </si>
  <si>
    <t>m.312482</t>
  </si>
  <si>
    <t>(loc_os09g16240.1 : 280.0) no description available &amp; (at4g03460 : 93.6) Ankyrin repeat family protein; CONTAINS InterPro DOMAIN/s: Ankyrin repeat-containing domain (InterPro:IPR020683), Ankyrin repeat (InterPro:IPR002110); BEST Arabidopsis thaliana protein match is: Ankyrin repeat family protein (TAIR:AT4G03500.1); Has 31827 Blast hits to 15474 proteins in 712 species: Archae - 44; Bacteria - 2495; Metazoa - 17236; Fungi - 2457; Plants - 2857; Viruses - 141; Other Eukaryotes - 6597 (source: NCBI BLink). &amp; (reliability: 187.2) &amp;  (original description: g.312482  ORF g.312482 m.312482 type:internal len:300 (+) comp2008048_c0_seq1:1-903(+))</t>
  </si>
  <si>
    <t>m.135825</t>
  </si>
  <si>
    <t>(at5g65460 : 1459.0) Kinesin that binds cyclin-dependent kinase CDKA;1 as homodimer or as heterodimer with KCA1; kinesin like protein for actin based chloroplast movement 2 (KAC2); FUNCTIONS IN: microtubule binding, protein binding, microtubule motor activity; INVOLVED IN: chloroplast avoidance movement, chloroplast accumulation movement; LOCATED IN: cytosol, plasma membrane; EXPRESSED IN: 22 plant structures; EXPRESSED DURING: 13 growth stages; CONTAINS InterPro DOMAIN/s: Kinesin, motor region, conserved site (InterPro:IPR019821), Kinesin, motor domain (InterPro:IPR001752); BEST Arabidopsis thaliana protein match is: kinesin like protein for actin based chloroplast movement 1 (TAIR:AT5G10470.2); Has 30201 Blast hits to 17322 proteins in 780 species: Archae - 12; Bacteria - 1396; Metazoa - 17338; Fungi - 3422; Plants - 5037; Viruses - 0; Other Eukaryotes - 2996 (source: NCBI BLink). &amp; (loc_os06g11380.1 : 912.0) no description available &amp; (chl4|511829 : 153.0) no description available &amp; (ipr001752 : 138.6494) Kinesin, motor domain &amp; (o23826|k125_tobac : 96.3) 125 kDa kinesin-related protein - Nicotiana tabacum (Common tobacco) &amp; (reliability: 3160.6365) &amp;  (original description: g.135825  ORF g.135825 m.135825 type:complete len:1289 (-) comp91046_c0_seq1:479-4345(-))</t>
  </si>
  <si>
    <t>Kinesin that binds cyclin-dependent kinase CDKA</t>
  </si>
  <si>
    <t>m.91770</t>
  </si>
  <si>
    <t>(loc_os01g33040.1 : 670.0) no description available &amp; (at1g18370 : 444.0) Encodes a kinesin HINKEL. Required for cytokinesis in pollen. Mutant has cytokinesis defects; seedling lethal.; HINKEL (HIK); FUNCTIONS IN: microtubule motor activity, ATP binding; INVOLVED IN: response to cyclopentenone, cellularization of the embryo sac, gametophyte development, pollen development, cytokinesis; LOCATED IN: chloroplast; EXPRESSED IN: 22 plant structures; EXPRESSED DURING: 13 growth stages; CONTAINS InterPro DOMAIN/s: Protein of unknown function DUF3490 (InterPro:IPR021881), Kinesin, motor region, conserved site (InterPro:IPR019821), Kinesin, motor domain (InterPro:IPR001752); BEST Arabidopsis thaliana protein match is: ATP binding microtubule motor family protein (TAIR:AT3G43210.1); Has 14045 Blast hits to 12964 proteins in 525 species: Archae - 35; Bacteria - 375; Metazoa - 6535; Fungi - 1633; Plants - 1984; Viruses - 5; Other Eukaryotes - 3478 (source: NCBI BLink). &amp; (ipr021881 : 157.03783) Protein of unknown function DUF3490 &amp; (reliability: 888.0) &amp;  (original description: g.91770  ORF g.91770 m.91770 type:internal len:392 (+) comp85988_c0_seq1:1-1179(+))</t>
  </si>
  <si>
    <t>m.172961</t>
  </si>
  <si>
    <t>(q5qna6|scrl2_orysa : 1419.0) SCAR-like protein 2 - Oryza sativa (Rice) &amp; (loc_os01g11040.1 : 1419.0) no description available &amp; (at2g34150 : 224.0) Encodes a member of the SCAR family.These proteins are part of a complex (WAVE) complex.The SCAR subunit activates the ARP2/3 complex which in turn act as a nucleator for actin filaments.; SCAR family protein; BEST Arabidopsis thaliana protein match is: SCAR family protein (TAIR:AT1G29170.3); Has 35333 Blast hits to 34131 proteins in 2444 species: Archae - 798; Bacteria - 22429; Metazoa - 974; Fungi - 991; Plants - 531; Viruses - 0; Other Eukaryotes - 9610 (source: NCBI BLink). &amp; (reliability: 448.0) &amp;  (original description: g.172961  ORF g.172961 m.172961 type:5prime_partial len:1428 (-) comp93430_c0_seq1:419-4702(-))</t>
  </si>
  <si>
    <t>SCAR-like protein 2</t>
  </si>
  <si>
    <t>m.132702</t>
  </si>
  <si>
    <t>(loc_os01g48270.1 : 671.0) no description available &amp; (at2g34560 : 526.0) P-loop containing nucleoside triphosphate hydrolases superfamily protein; FUNCTIONS IN: nucleoside-triphosphatase activity, ATPase activity, nucleotide binding, ATP binding; INVOLVED IN: protein metabolic process; EXPRESSED IN: 22 plant structures; EXPRESSED DURING: 13 growth stages; CONTAINS InterPro DOMAIN/s: ATPase, AAA-type, core (InterPro:IPR003959), ATPase, AAA+ type, core (InterPro:IPR003593); BEST Arabidopsis thaliana protein match is: P-loop containing nucleoside triphosphate hydrolases superfamily protein (TAIR:AT1G80350.1); Has 35333 Blast hits to 34131 proteins in 2444 species: Archae - 798; Bacteria - 22429; Metazoa - 974; Fungi - 991; Plants - 531; Viruses - 0; Other Eukaryotes - 9610 (source: NCBI BLink). &amp; (chl4|510165 : 393.0) no description available &amp; (p54774|cdc48_soybn : 187.0) Cell division cycle protein 48 homolog (Valosin-containing protein homolog) (VCP) - Glycine max (Soybean) &amp; (ipr003959 : 91.18711) ATPase, AAA-type, core &amp; (reliability: 1052.0) &amp;  (original description: g.132702  ORF g.132702 m.132702 type:complete len:409 (-) comp90715_c0_seq1:179-1405(-))</t>
  </si>
  <si>
    <t>m.249081</t>
  </si>
  <si>
    <t>(loc_os02g01180.1 : 684.0) no description available &amp; (at1g20060 : 282.0) ATP binding microtubule motor family protein; FUNCTIONS IN: microtubule motor activity, ATP binding; INVOLVED IN: microtubule-based movement; LOCATED IN: chloroplast; CONTAINS InterPro DOMAIN/s: Kinesin, motor region, conserved site (InterPro:IPR019821), Kinesin, motor domain (InterPro:IPR001752); BEST Arabidopsis thaliana protein match is: P-loop containing nucleoside triphosphate hydrolases superfamily protein (TAIR:AT5G60930.1); Has 10625 Blast hits to 10139 proteins in 419 species: Archae - 2; Bacteria - 255; Metazoa - 4769; Fungi - 1373; Plants - 1690; Viruses - 3; Other Eukaryotes - 2533 (source: NCBI BLink). &amp; (ipr001752 : 126.30571) Kinesin, motor domain &amp; (chl4|515003 : 106.0) no description available &amp; (p46869|fla10_chlre : 94.4) Kinesin-like protein FLA10 (Protein KHP1) - Chlamydomonas reinhardtii &amp; (reliability: 785.035) &amp;  (original description: g.249081  ORF g.249081 m.249081 type:internal len:924 (-) comp96388_c0_seq3:2-2773(-))</t>
  </si>
  <si>
    <t>m.57909</t>
  </si>
  <si>
    <t>(loc_os07g40510.1 : 703.0) no description available &amp; (at5g07740 : 533.0) actin binding; FUNCTIONS IN: actin binding; INVOLVED IN: cellular component organization, actin cytoskeleton organization; EXPRESSED IN: shoot apex, stem; CONTAINS InterPro DOMAIN/s: Actin-binding FH2/DRF autoregulatory (InterPro:IPR003104), C2 calcium/lipid-binding domain, CaLB (InterPro:IPR008973), Tensin phosphatase, C2 domain (InterPro:IPR014020), Actin-binding FH2 (InterPro:IPR015425); BEST Arabidopsis thaliana protein match is: Actin-binding FH2 protein (TAIR:AT5G07770.1). &amp; (ipr015425 : 240.24538) Actin-binding FH2 &amp; (chl4|520784 : 110.0) no description available &amp; (reliability: 1066.0) &amp;  (original description: g.57909  ORF g.57909 m.57909 type:5prime_partial len:561 (-) comp78587_c0_seq1:890-2572(-))</t>
  </si>
  <si>
    <t>actin binding</t>
  </si>
  <si>
    <t>m.172270</t>
  </si>
  <si>
    <t>(loc_os09g03630.1 : 315.0) no description available &amp; (at3g04710 : 169.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69 : 85.1) no description available &amp; (reliability: 338.0) &amp;  (original description: g.172270  ORF g.172270 m.172270 type:5prime_partial len:346 (+) comp93391_c1_seq29:2-1039(+))</t>
  </si>
  <si>
    <t>m.202831</t>
  </si>
  <si>
    <t>(loc_os12g07160.2 : 1117.0) no description available &amp; (at1g77580 : 279.0) Plant protein of unknown function (DUF869); CONTAINS InterPro DOMAIN/s: Protein of unknown function DUF869, plant (InterPro:IPR008587); BEST Arabidopsis thaliana protein match is: Plant protein of unknown function (DUF869) (TAIR:AT1G21810.1); Has 35333 Blast hits to 34131 proteins in 2444 species: Archae - 798; Bacteria - 22429; Metazoa - 974; Fungi - 991; Plants - 531; Viruses - 0; Other Eukaryotes - 9610 (source: NCBI BLink). &amp; (ipr008587 : 118.63581) Protein of unknown function DUF869, plant &amp; (chl4|516169 : 93.2) no description available &amp; (reliability: 558.0) &amp;  (original description: g.202831  ORF g.202831 m.202831 type:complete len:1064 (+) comp94840_c0_seq1:801-3992(+))</t>
  </si>
  <si>
    <t>Plant protein of unknown function (DUF869)</t>
  </si>
  <si>
    <t>m.172321</t>
  </si>
  <si>
    <t>(loc_os09g03750.1 : 296.0) no description available &amp; (at3g04710 : 157.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314.0) &amp;  (original description: g.172321  ORF g.172321 m.172321 type:internal len:282 (+) comp93391_c1_seq49:2-850(+))</t>
  </si>
  <si>
    <t>m.113177</t>
  </si>
  <si>
    <t>(loc_os04g45580.1 : 1001.0) no description available &amp; (at2g21300 : 446.0) ATP binding microtubule motor family protein; FUNCTIONS IN: microtubule motor activity, ATP binding; INVOLVED IN: microtubule-based movement; LOCATED IN: plasma membrane; EXPRESSED IN: 22 plant structures; EXPRESSED DURING: 11 growth stages; CONTAINS InterPro DOMAIN/s: Protein of unknown function DUF3490 (InterPro:IPR021881), Kinesin, motor region, conserved site (InterPro:IPR019821), Kinesin, motor domain (InterPro:IPR001752); BEST Arabidopsis thaliana protein match is: ATP binding microtubule motor family protein (TAIR:AT4G38950.2); Has 35333 Blast hits to 34131 proteins in 2444 species: Archae - 798; Bacteria - 22429; Metazoa - 974; Fungi - 991; Plants - 531; Viruses - 0; Other Eukaryotes - 9610 (source: NCBI BLink). &amp; (chl4|514294 : 156.0) no description available &amp; (ipr021881 : 137.6851) Protein of unknown function DUF3490 &amp; (p46869|fla10_chlre : 117.0) Kinesin-like protein FLA10 (Protein KHP1) - Chlamydomonas reinhardtii &amp; (reliability: 1047.116) &amp;  (original description: g.113177  ORF g.113177 m.113177 type:internal len:661 (-) comp88881_c2_seq1:1-1983(-))</t>
  </si>
  <si>
    <t>m.153686</t>
  </si>
  <si>
    <t>(loc_os02g29160.1 : 145.0) no description available &amp; (at3g04710 : 107.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14.0) &amp;  (original description: g.153686  ORF g.153686 m.153686 type:3prime_partial len:222 (+) comp92254_c1_seq11:633-1301(+))</t>
  </si>
  <si>
    <t>m.193100</t>
  </si>
  <si>
    <t>(loc_os06g17440.1 : 386.0) no description available &amp; (at5g08120 : 161.0) Microtubule-associated and viral movement protein binding protein. Negatively regulates KN1 association to plasmodesmata and, consequently, cell-to-cell  transport. Involved in the alignment of cortical microtubules, the patterning of stomata and in restricting tobamoviral infections.; movement protein binding protein 2C (MPB2C); Has 5726 Blast hits to 4344 proteins in 670 species: Archae - 77; Bacteria - 646; Metazoa - 3260; Fungi - 443; Plants - 256; Viruses - 12; Other Eukaryotes - 1032 (source: NCBI BLink). &amp; (reliability: 322.0) &amp;  (original description: g.193100  ORF g.193100 m.193100 type:5prime_partial len:331 (+) comp94478_c0_seq1:2-994(+))</t>
  </si>
  <si>
    <t>Microtubule-associated and viral movement protein binding protein. Negatively regulates KN1 association to plasmodesmata and, consequently, cell-to-cell  transport. Involved in the alignment of cortical microtubules, the patterning of stomata and in restricting tobamoviral infections.</t>
  </si>
  <si>
    <t>m.115489</t>
  </si>
  <si>
    <t>(loc_os06g43680.1 : 1101.0) no description available &amp; (at5g20350 : 836.0) Encodes a protein containing ankyrin and DHHC-CRD domain. Acts to restrict the size of the swelling that forms at the beginning of root hair cell growth, possibly by a mechanism that requires RHD1. Mutant displays defects in both root hair and pollen tube growth.; TIP GROWTH DEFECTIVE 1 (TIP1); FUNCTIONS IN: acyl binding, S-acyltransferase activity; INVOLVED IN: response to salt stress, cell tip growth; EXPRESSED IN: 28 plant structures; EXPRESSED DURING: 15 growth stages; CONTAINS InterPro DOMAIN/s: Zinc finger, DHHC-type (InterPro:IPR001594), Ankyrin repeat-containing domain (InterPro:IPR020683), Ankyrin repeat (InterPro:IPR002110); BEST Arabidopsis thaliana protein match is: Ankyrin repeat family protein with DHHC zinc finger domain (TAIR:AT2G14255.1); Has 74376 Blast hits to 32836 proteins in 1312 species: Archae - 100; Bacteria - 6632; Metazoa - 35576; Fungi - 7192; Plants - 4422; Viruses - 788; Other Eukaryotes - 19666 (source: NCBI BLink). &amp; (chl4|510172 : 430.0) no description available &amp; (ipr020683 : 128.76245) Ankyrin repeat-containing domain &amp; (reliability: 1672.0) &amp;  (original description: g.115489  ORF g.115489 m.115489 type:complete len:631 (+) comp89144_c1_seq1:622-2514(+))</t>
  </si>
  <si>
    <t>Encodes a protein containing ankyrin and DHHC-CRD domain. Acts to restrict the size of the swelling that forms at the beginning of root hair cell growth, possibly by a mechanism that requires RHD1. Mutant displays defects in both root hair and pollen tube growth.</t>
  </si>
  <si>
    <t>m.117458</t>
  </si>
  <si>
    <t>(loc_os04g28260.1 : 1274.0) no description available &amp; (at3g23670 : 538.0) Microtubule motor kinesin PAKRP1L/Kinesin-12B. Together with PAKRP1/Kinesin-12A, serve as linkers of the plus ends of antiparallel microtubules in the phragmoplast.; KINESIN-12B; FUNCTIONS IN: microtubule motor activity, plus-end-directed microtubule motor activity; INVOLVED IN: phragmoplast assembly, microgametogenesis; LOCATED IN: chloroplast; EXPRESSED IN: 16 plant structures; EXPRESSED DURING: 9 growth stages; CONTAINS InterPro DOMAIN/s: Kinesin, motor region, conserved site (InterPro:IPR019821), Kinesin-related protein (InterPro:IPR010544), Kinesin, motor domain (InterPro:IPR001752); BEST Arabidopsis thaliana protein match is: phragmoplast-associated kinesin-related protein 1 (TAIR:AT4G14150.1); Has 35333 Blast hits to 34131 proteins in 2444 species: Archae - 798; Bacteria - 22429; Metazoa - 974; Fungi - 991; Plants - 531; Viruses - 0; Other Eukaryotes - 9610 (source: NCBI BLink). &amp; (ipr010544 : 369.10675) Kinesin-related conserved domain &amp; (chl4|520727 : 289.0) no description available &amp; (p46869|fla10_chlre : 249.0) Kinesin-like protein FLA10 (Protein KHP1) - Chlamydomonas reinhardtii &amp; (reliability: 1536.4768) &amp;  (original description: g.117458  ORF g.117458 m.117458 type:5prime_partial len:1177 (-) comp89349_c0_seq1:543-4073(-))</t>
  </si>
  <si>
    <t>Microtubule motor kinesin PAKRP1L/Kinesin-12B. Together with PAKRP1/Kinesin-12A, serve as linkers of the plus ends of antiparallel microtubules in the phragmoplast.</t>
  </si>
  <si>
    <t>m.17351</t>
  </si>
  <si>
    <t>(loc_os02g13580.1 : 418.0) no description available &amp; (at1g73860 : 173.0) P-loop containing nucleoside triphosphate hydrolases superfamily protein; FUNCTIONS IN: microtubule motor activity, ATP binding; INVOLVED IN: microtubule-based movement; LOCATED IN: chloroplast; EXPRESSED IN: petal, sepal, male gametophyte, flower, pollen tube; EXPRESSED DURING: L mature pollen stage, M germinated pollen stage, 4 anthesis, petal differentiation and expansion stage; CONTAINS InterPro DOMAIN/s: Kinesin, motor domain (InterPro:IPR001752); BEST Arabidopsis thaliana protein match is: P-loop containing nucleoside triphosphate hydrolases superfamily protein (TAIR:AT1G18410.1); Has 138507 Blast hits to 76202 proteins in 2961 species: Archae - 1220; Bacteria - 20098; Metazoa - 63175; Fungi - 11698; Plants - 7059; Viruses - 430; Other Eukaryotes - 34827 (source: NCBI BLink). &amp; (reliability: 346.0) &amp;  (original description: g.17351  ORF g.17351 m.17351 type:internal len:380 (-) comp49033_c0_seq2:2-1141(-))</t>
  </si>
  <si>
    <t>m.172233</t>
  </si>
  <si>
    <t>(loc_os09g03630.1 : 486.0) no description available &amp; (at3g04710 : 288.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100.0) no description available &amp; (reliability: 576.0) &amp;  (original description: g.172233  ORF g.172233 m.172233 type:5prime_partial len:478 (+) comp93391_c1_seq15:1-1434(+))</t>
  </si>
  <si>
    <t>m.264578</t>
  </si>
  <si>
    <t>(loc_os03g18710.1 : 1436.0) no description available &amp; (at2g38440 : 238.0) Encodes a subunit of the WAVE complex. The WAVE complex is required for activation of ARP2/3 complex which functions in actin microfilament nucleation and branching.   Mutations cause defects in both the actin and microtubule cytoskeletons that result in aberrant epidermal cell expansion. itb1 mutants showed irregularities in trichome branch positioning and expansion. The SHD domain of this protein binds to BRK1 and overexpression of the SHD domain results in a dominant negative phenotype.; SCAR homolog 2 (SCAR2); FUNCTIONS IN: molecular_function unknown; INVOLVED IN: in 6 processes; LOCATED IN: SCAR complex, plasma membrane, cytoplasm; EXPRESSED IN: 26 plant structures; EXPRESSED DURING: 13 growth stages; CONTAINS InterPro DOMAIN/s: Actin-binding WH2 (InterPro:IPR003124); BEST Arabidopsis thaliana protein match is: SCAR family protein 4 (TAIR:AT5G01730.1); Has 5162 Blast hits to 2275 proteins in 363 species: Archae - 24; Bacteria - 2785; Metazoa - 880; Fungi - 591; Plants - 224; Viruses - 0; Other Eukaryotes - 658 (source: NCBI BLink). &amp; (q84tx2|scrl1_orysa : 233.0) SCAR-like protein 1 - Oryza sativa (Rice) &amp; (reliability: 476.0) &amp;  (original description: g.264578  ORF g.264578 m.264578 type:complete len:1305 (-) comp96775_c0_seq1:578-4492(-))</t>
  </si>
  <si>
    <t>Encodes a subunit of the WAVE complex. The WAVE complex is required for activation of ARP2/3 complex which functions in actin microfilament nucleation and branching.   Mutations cause defects in both the actin and microtubule cytoskeletons that result in aberrant epidermal cell expansion. itb1 mutants showed irregularities in trichome branch positioning and expansion. The SHD domain of this protein binds to BRK1 and overexpression of the SHD domain results in a dominant negative phenotype.</t>
  </si>
  <si>
    <t>m.62388</t>
  </si>
  <si>
    <t>(loc_os03g63090.2 : 335.0) no description available &amp; (at4g14147 : 312.0) actin-related protein 2/3 complex 34kDa subunit family / arp2/3 complex 34kDa subunit family; ARPC4; CONTAINS InterPro DOMAIN/s: ARP23 complex 20kDa subunit (InterPro:IPR008384). &amp; (ipr008384 : 183.67618) ARP23 complex 20kDa subunit &amp; (chl4|523056 : 152.0) no description available &amp; (reliability: 624.0) &amp;  (original description: g.62388  ORF g.62388 m.62388 type:complete len:170 (+) comp80110_c0_seq1:216-725(+))</t>
  </si>
  <si>
    <t>actin-related protein 2/3 complex 34kDa subunit family / arp2/3 complex 34kDa subunit family</t>
  </si>
  <si>
    <t>m.249084</t>
  </si>
  <si>
    <t>(loc_os02g01180.1 : 660.0) no description available &amp; (at1g20060 : 281.0) ATP binding microtubule motor family protein; FUNCTIONS IN: microtubule motor activity, ATP binding; INVOLVED IN: microtubule-based movement; LOCATED IN: chloroplast; CONTAINS InterPro DOMAIN/s: Kinesin, motor region, conserved site (InterPro:IPR019821), Kinesin, motor domain (InterPro:IPR001752); BEST Arabidopsis thaliana protein match is: P-loop containing nucleoside triphosphate hydrolases superfamily protein (TAIR:AT5G60930.1); Has 10625 Blast hits to 10139 proteins in 419 species: Archae - 2; Bacteria - 255; Metazoa - 4769; Fungi - 1373; Plants - 1690; Viruses - 3; Other Eukaryotes - 2533 (source: NCBI BLink). &amp; (ipr001752 : 126.30571) Kinesin, motor domain &amp; (chl4|515003 : 103.0) no description available &amp; (p46870|klp1_chlre : 93.2) Kinesin-like protein KLP1 - Chlamydomonas reinhardtii &amp; (reliability: 783.035) &amp;  (original description: g.249084  ORF g.249084 m.249084 type:internal len:915 (-) comp96388_c0_seq4:2-2746(-))</t>
  </si>
  <si>
    <t>m.172245</t>
  </si>
  <si>
    <t>(loc_os09g03630.1 : 465.0) no description available &amp; (at3g04710 : 279.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88.2) no description available &amp; (reliability: 558.0) &amp;  (original description: g.172245  ORF g.172245 m.172245 type:5prime_partial len:465 (+) comp93391_c1_seq19:1-1395(+))</t>
  </si>
  <si>
    <t>m.171388</t>
  </si>
  <si>
    <t>(loc_os06g04560.1 : 1481.0) no description available &amp; (at1g12430 : 1143.0) Encodes the kinesin-like protein PAK has an Armadillo motif tail and is involved  in guard cell development in Arabidopsis (from Genbank record AF159052).However, no defect in stomatal complexes has been observed in loss of function mutations.; armadillo repeat kinesin 3 (ARK3); FUNCTIONS IN: microtubule motor activity, binding, ATP binding; INVOLVED IN: microtubule-based movement; LOCATED IN: chloroplast; EXPRESSED IN: 26 plant structures; EXPRESSED DURING: 13 growth stages; CONTAINS InterPro DOMAIN/s: Kinesin, motor region, conserved site (InterPro:IPR019821), Armadillo-like helical (InterPro:IPR011989), Armadillo (InterPro:IPR000225), Armadillo-type fold (InterPro:IPR016024), Kinesin, motor domain (InterPro:IPR001752); BEST Arabidopsis thaliana protein match is: armadillo repeat kinesin 2 (TAIR:AT1G01950.1). &amp; (chl4|526408 : 235.0) no description available &amp; (ipr001752 : 213.60979) Kinesin, motor domain &amp; (p46869|fla10_chlre : 195.0) Kinesin-like protein FLA10 (Protein KHP1) - Chlamydomonas reinhardtii &amp; (reliability: 2659.8171) &amp;  (original description: g.171388  ORF g.171388 m.171388 type:complete len:908 (-) comp93326_c0_seq1:547-3270(-))</t>
  </si>
  <si>
    <t>m.72458</t>
  </si>
  <si>
    <t>(loc_os07g28790.1 : 230.0) no description available &amp; (at1g51110 : 89.0) Plastid-lipid associated protein PAP / fibrillin family protein; FUNCTIONS IN: structural molecule activity; INVOLVED IN: tryptophan biosynthetic process; LOCATED IN: chloroplast thylakoid membrane, chloroplast, membrane; EXPRESSED IN: 21 plant structures; EXPRESSED DURING: 13 growth stages; CONTAINS InterPro DOMAIN/s: Plastid lipid-associated protein/fibrillin (InterPro:IPR006843); BEST Arabidopsis thaliana protein match is: Plastid-lipid associated protein PAP / fibrillin family protein (TAIR:AT3G26070.1); Has 329 Blast hits to 327 proteins in 75 species: Archae - 0; Bacteria - 65; Metazoa - 0; Fungi - 0; Plants - 242; Viruses - 0; Other Eukaryotes - 22 (source: NCBI BLink). &amp; (reliability: 178.0) &amp;  (original description: g.72458  ORF g.72458 m.72458 type:complete len:152 (-) comp82542_c0_seq1:1823-2278(-))</t>
  </si>
  <si>
    <t>Plastid-lipid associated protein PAP / fibrillin family protein</t>
  </si>
  <si>
    <t>m.98371</t>
  </si>
  <si>
    <t>(loc_os10g36880.1 : 183.0) no description available &amp; (at4g39050 : 129.0) Kinesin motor family protein; FUNCTIONS IN: microtubule motor activity, zinc ion binding, ATP binding; INVOLVED IN: microtubule-based movement; LOCATED IN: chloroplast; CONTAINS InterPro DOMAIN/s: Kinesin, motor region, conserved site (InterPro:IPR019821), Zinc finger, RING-type (InterPro:IPR001841), Kinesin, motor domain (InterPro:IPR001752); BEST Arabidopsis thaliana protein match is: Kinesin motor family protein (TAIR:AT2G21380.1); Has 46191 Blast hits to 32952 proteins in 1570 species: Archae - 362; Bacteria - 3539; Metazoa - 22005; Fungi - 4349; Plants - 4299; Viruses - 335; Other Eukaryotes - 11302 (source: NCBI BLink). &amp; (reliability: 258.0) &amp;  (original description: g.98371  ORF g.98371 m.98371 type:complete len:104 (+) comp86886_c0_seq1:979-1290(+))</t>
  </si>
  <si>
    <t>Kinesin motor family protein</t>
  </si>
  <si>
    <t>m.37651</t>
  </si>
  <si>
    <t>(loc_os04g17130.1 : 614.0) no description available &amp; (at5g07740 : 419.0) actin binding; FUNCTIONS IN: actin binding; INVOLVED IN: cellular component organization, actin cytoskeleton organization; EXPRESSED IN: shoot apex, stem; CONTAINS InterPro DOMAIN/s: Actin-binding FH2/DRF autoregulatory (InterPro:IPR003104), C2 calcium/lipid-binding domain, CaLB (InterPro:IPR008973), Tensin phosphatase, C2 domain (InterPro:IPR014020), Actin-binding FH2 (InterPro:IPR015425); BEST Arabidopsis thaliana protein match is: Actin-binding FH2 protein (TAIR:AT5G07770.1). &amp; (reliability: 838.0) &amp;  (original description: g.37651  ORF g.37651 m.37651 type:internal len:358 (+) comp69678_c0_seq1:1-1077(+))</t>
  </si>
  <si>
    <t>m.187185</t>
  </si>
  <si>
    <t>(loc_os03g18980.1 : 1450.0) no description available &amp; (at2g47500 : 944.0) P-loop nucleoside triphosphate hydrolases superfamily protein with CH (Calponin Homology) domain; FUNCTIONS IN: microtubule motor activity, ATP binding; INVOLVED IN: microtubule-based movement; EXPRESSED IN: 21 plant structures; EXPRESSED DURING: 12 growth stages; CONTAINS InterPro DOMAIN/s: Calponin-homology (InterPro:IPR016146), Calponin-like actin-binding (InterPro:IPR001715), Kinesin, motor domain (InterPro:IPR001752); BEST Arabidopsis thaliana protein match is: kinesin 4 (TAIR:AT5G27000.1); Has 11938 Blast hits to 11443 proteins in 432 species: Archae - 0; Bacteria - 1; Metazoa - 5987; Fungi - 1397; Plants - 1883; Viruses - 0; Other Eukaryotes - 2670 (source: NCBI BLink). &amp; (chl4|522406 : 404.0) no description available &amp; (ipr001752 : 240.98297) Kinesin, motor domain &amp; (p46869|fla10_chlre : 222.0) Kinesin-like protein FLA10 (Protein KHP1) - Chlamydomonas reinhardtii &amp; (reliability: 2309.7202) &amp;  (original description: g.187185  ORF g.187185 m.187185 type:complete len:1000 (-) comp94178_c0_seq1:411-3410(-))</t>
  </si>
  <si>
    <t>m.249071</t>
  </si>
  <si>
    <t>(loc_os02g01180.1 : 741.0) no description available &amp; (at1g20060 : 290.0) ATP binding microtubule motor family protein; FUNCTIONS IN: microtubule motor activity, ATP binding; INVOLVED IN: microtubule-based movement; LOCATED IN: chloroplast; CONTAINS InterPro DOMAIN/s: Kinesin, motor region, conserved site (InterPro:IPR019821), Kinesin, motor domain (InterPro:IPR001752); BEST Arabidopsis thaliana protein match is: P-loop containing nucleoside triphosphate hydrolases superfamily protein (TAIR:AT5G60930.1); Has 10625 Blast hits to 10139 proteins in 419 species: Archae - 2; Bacteria - 255; Metazoa - 4769; Fungi - 1373; Plants - 1690; Viruses - 3; Other Eukaryotes - 2533 (source: NCBI BLink). &amp; (ipr001752 : 126.23672) Kinesin, motor domain &amp; (chl4|515003 : 106.0) no description available &amp; (p46869|fla10_chlre : 97.1) Kinesin-like protein FLA10 (Protein KHP1) - Chlamydomonas reinhardtii &amp; (reliability: 800.91425) &amp;  (original description: g.249071  ORF g.249071 m.249071 type:5prime_partial len:977 (-) comp96388_c0_seq1:455-3385(-))</t>
  </si>
  <si>
    <t>m.187853</t>
  </si>
  <si>
    <t>(loc_os05g05710.1 : 856.0) no description available &amp; (at5g18580 : 781.0) fass mutants have aberrant cell shapes due to defects in arrangement of cortical microtubules.  Encodes a protein highly conserved in higher plants and similar in its C-terminal part to B regulatory subunits of type 2A protein phosphatases.  Interacts with an Arabidopsis type A  subunit of PP2A in the yeast two-hybrid system.; FASS 1 (FASS); CONTAINS InterPro DOMAIN/s: EF-Hand 1, calcium-binding site (InterPro:IPR018247), EF-HAND 2 (InterPro:IPR018249), EF-hand-like domain (InterPro:IPR011992); BEST Arabidopsis thaliana protein match is: Calcium-binding EF-hand family protein (TAIR:AT5G28850.2); Has 30201 Blast hits to 17322 proteins in 780 species: Archae - 12; Bacteria - 1396; Metazoa - 17338; Fungi - 3422; Plants - 5037; Viruses - 0; Other Eukaryotes - 2996 (source: NCBI BLink). &amp; (chl4|511609 : 244.0) no description available &amp; (reliability: 1562.0) &amp;  (original description: g.187853  ORF g.187853 m.187853 type:complete len:487 (+) comp94227_c0_seq1:135-1595(+))'</t>
  </si>
  <si>
    <t>fass mutants have aberrant cell shapes due to defects in arrangement of cortical microtubules.  Encodes a protein highly conserved in higher plants and similar in its C-terminal part to B regulatory subunits of type 2A protein phosphatases.  Interacts with an Arabidopsis type A  subunit of PP2A in the yeast two-hybrid system.</t>
  </si>
  <si>
    <t>m.29262</t>
  </si>
  <si>
    <t>(loc_os01g09384.1 : 461.0) no description available &amp; (at3g04710 : 268.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3 : 94.7) no description available &amp; (reliability: 536.0) &amp;  (original description: g.29262  ORF g.29262 m.29262 type:5prime_partial len:512 (+) comp63470_c0_seq2:1-1536(+))</t>
  </si>
  <si>
    <t>m.221153</t>
  </si>
  <si>
    <t>(loc_os04g53760.2 : 879.0) no description available &amp; (at4g05190 : 802.0) ATK5 encodes a kinesin protein involved in microtubule spindle morphogenesis. It acts as a minus-end directed motor as well as a plus-end tracking protein (+TIP). Localizes to mitotic spindle midzones and regions rich in growing plus-ends within phragmoplasts.; kinesin 5 (ATK5); FUNCTIONS IN: microtubule motor activity; INVOLVED IN: spindle assembly, microtubule cytoskeleton organization; LOCATED IN: spindle microtubule, nucleus; EXPRESSED IN: 19 plant structures; EXPRESSED DURING: 13 growth stages; CONTAINS InterPro DOMAIN/s: Kinesin, motor region, conserved site (InterPro:IPR019821), Kinesin, motor domain (InterPro:IPR001752); BEST Arabidopsis thaliana protein match is: kinesin 1 (TAIR:AT4G21270.1); Has 92441 Blast hits to 53030 proteins in 2518 species: Archae - 977; Bacteria - 10764; Metazoa - 46004; Fungi - 8189; Plants - 5583; Viruses - 252; Other Eukaryotes - 20672 (source: NCBI BLink). &amp; (chl4|516164 : 493.0) no description available &amp; (ipr001752 : 237.27162) Kinesin, motor domain &amp; (p46870|klp1_chlre : 210.0) Kinesin-like protein KLP1 - Chlamydomonas reinhardtii &amp; (reliability: 2019.2253) &amp;  (original description: g.221153  ORF g.221153 m.221153 type:complete len:767 (+) comp95577_c0_seq2:180-2480(+))</t>
  </si>
  <si>
    <t>m.301393</t>
  </si>
  <si>
    <t>(loc_os04g42330.1 : 1107.0) no description available &amp; (at5g17410 : 831.0) Spc97 / Spc98 family of spindle pole body (SBP) component; INVOLVED IN: microtubule cytoskeleton organization; LOCATED IN: spindle pole, microtubule organizing center; EXPRESSED IN: 18 plant structures; EXPRESSED DURING: 7 growth stages; CONTAINS InterPro DOMAIN/s: Spc97/Spc98 (InterPro:IPR007259); BEST Arabidopsis thaliana protein match is: spindle pole body component 98 (TAIR:AT5G06680.1); Has 1351 Blast hits to 1243 proteins in 214 species: Archae - 0; Bacteria - 0; Metazoa - 645; Fungi - 324; Plants - 181; Viruses - 0; Other Eukaryotes - 201 (source: NCBI BLink). &amp; (ipr007259 : 279.04358) Spc97/Spc98 &amp; (chl4|513383 : 204.0) no description available &amp; (q9sc88|gcp4_medtr : 82.0) Gamma-tubulin complex component 4 homolog - Medicago truncatula (Barrel medic) &amp; (reliability: 2150.3262) &amp;  (original description: g.301393  ORF g.301393 m.301393 type:complete len:711 (-) comp125690_c0_seq1:414-2546(-))</t>
  </si>
  <si>
    <t>Spc97 / Spc98 family of spindle pole body (SBP) component</t>
  </si>
  <si>
    <t>m.22951</t>
  </si>
  <si>
    <t>(loc_os11g35090.1 : 948.0) no description available &amp; (at1g59540 : 584.0) Encodes a kinesin-like protein.; ZCF125; FUNCTIONS IN: microtubule motor activity, ATP binding; INVOLVED IN: microtubule-based movement; EXPRESSED IN: 17 plant structures; EXPRESSED DURING: 9 growth stages; CONTAINS InterPro DOMAIN/s: Kinesin, motor region, conserved site (InterPro:IPR019821), Kinesin, motor domain (InterPro:IPR001752); BEST Arabidopsis thaliana protein match is: P-loop containing nucleoside triphosphate hydrolases superfamily protein (TAIR:AT3G10180.1); Has 30201 Blast hits to 17322 proteins in 780 species: Archae - 12; Bacteria - 1396; Metazoa - 17338; Fungi - 3422; Plants - 5037; Viruses - 0; Other Eukaryotes - 2996 (source: NCBI BLink). &amp; (chl4|514294 : 371.0) no description available &amp; (p46869|fla10_chlre : 256.0) Kinesin-like protein FLA10 (Protein KHP1) - Chlamydomonas reinhardtii &amp; (ipr001752 : 243.66855) Kinesin, motor domain &amp; (reliability: 1594.4199) &amp;  (original description: g.22951  ORF g.22951 m.22951 type:complete len:645 (+) comp55922_c0_seq1:127-2061(+))</t>
  </si>
  <si>
    <t>Encodes a kinesin-like protein.</t>
  </si>
  <si>
    <t>m.155995</t>
  </si>
  <si>
    <t>(loc_os04g30720.1 : 244.0) no description available &amp; (at5g23910 : 84.3) ATP binding microtubule motor family protein; FUNCTIONS IN: microtubule motor activity, ATP binding; INVOLVED IN: microtubule-based movement; EXPRESSED IN: 14 plant structures; EXPRESSED DURING: 8 growth stages; CONTAINS InterPro DOMAIN/s: Kinesin, motor domain (InterPro:IPR001752); BEST Arabidopsis thaliana protein match is: ATP binding microtubule motor family protein (TAIR:AT5G02370.1); Has 30201 Blast hits to 17322 proteins in 780 species: Archae - 12; Bacteria - 1396; Metazoa - 17338; Fungi - 3422; Plants - 5037; Viruses - 0; Other Eukaryotes - 2996 (source: NCBI BLink). &amp; (reliability: 168.6) &amp;  (original description: g.155995  ORF g.155995 m.155995 type:5prime_partial len:218 (+) comp92388_c0_seq5:1-654(+))</t>
  </si>
  <si>
    <t>m.249076</t>
  </si>
  <si>
    <t>(loc_os02g01180.1 : 717.0) no description available &amp; (at1g20060 : 281.0) ATP binding microtubule motor family protein; FUNCTIONS IN: microtubule motor activity, ATP binding; INVOLVED IN: microtubule-based movement; LOCATED IN: chloroplast; CONTAINS InterPro DOMAIN/s: Kinesin, motor region, conserved site (InterPro:IPR019821), Kinesin, motor domain (InterPro:IPR001752); BEST Arabidopsis thaliana protein match is: P-loop containing nucleoside triphosphate hydrolases superfamily protein (TAIR:AT5G60930.1); Has 10625 Blast hits to 10139 proteins in 419 species: Archae - 2; Bacteria - 255; Metazoa - 4769; Fungi - 1373; Plants - 1690; Viruses - 3; Other Eukaryotes - 2533 (source: NCBI BLink). &amp; (ipr001752 : 126.23672) Kinesin, motor domain &amp; (chl4|515003 : 103.0) no description available &amp; (p46870|klp1_chlre : 93.2) Kinesin-like protein KLP1 - Chlamydomonas reinhardtii &amp; (reliability: 782.91425) &amp;  (original description: g.249076  ORF g.249076 m.249076 type:5prime_partial len:968 (-) comp96388_c0_seq2:455-3358(-))</t>
  </si>
  <si>
    <t>m.7467</t>
  </si>
  <si>
    <t>(loc_os09g16160.1 : 562.0) no description available &amp; (at4g03500 : 143.0) Ankyrin repeat family protein; CONTAINS InterPro DOMAIN/s: Ankyrin repeat-containing domain (InterPro:IPR020683), Ankyrin repeat (InterPro:IPR002110); BEST Arabidopsis thaliana protein match is: Ankyrin repeat family protein (TAIR:AT4G03460.1); Has 38634 Blast hits to 17459 proteins in 653 species: Archae - 49; Bacteria - 2374; Metazoa - 20314; Fungi - 3164; Plants - 3215; Viruses - 213; Other Eukaryotes - 9305 (source: NCBI BLink). &amp; (reliability: 286.0) &amp;  (original description: g.7467  ORF g.7467 m.7467 type:complete len:757 (+) comp25350_c0_seq2:154-2424(+))</t>
  </si>
  <si>
    <t>m.66100</t>
  </si>
  <si>
    <t>(loc_os12g40780.1 : 304.0) no description available &amp; (at3g04710 : 151.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3 : 102.0) no description available &amp; (reliability: 302.0) &amp;  (original description: g.66100  ORF g.66100 m.66100 type:3prime_partial len:196 (-) comp80896_c0_seq1:1-588(-))</t>
  </si>
  <si>
    <t>m.208783</t>
  </si>
  <si>
    <t>(loc_os09g35890.1 : 972.0) no description available &amp; (at3g43210 : 549.0) Encodes a kinesin TETRASPORE. Required for cytokinesis in pollen. In mutants, all four microspore nuclei remain within the same cytoplasm after meiosis.; TETRASPORE (TES); CONTAINS InterPro DOMAIN/s: Protein of unknown function DUF3490 (InterPro:IPR021881), Kinesin, motor region, conserved site (InterPro:IPR019821), Kinesin, motor domain (InterPro:IPR001752); BEST Arabidopsis thaliana protein match is: ATP binding microtubule motor family protein (TAIR:AT1G18370.1); Has 14242 Blast hits to 13167 proteins in 521 species: Archae - 65; Bacteria - 318; Metazoa - 6487; Fungi - 1661; Plants - 2059; Viruses - 3; Other Eukaryotes - 3649 (source: NCBI BLink). &amp; (chl4|514294 : 267.0) no description available &amp; (p46869|fla10_chlre : 214.0) Kinesin-like protein FLA10 (Protein KHP1) - Chlamydomonas reinhardtii &amp; (ipr001752 : 206.5395) Kinesin, motor domain &amp; (reliability: 1459.4441) &amp;  (original description: g.208783  ORF g.208783 m.208783 type:5prime_partial len:818 (+) comp95098_c0_seq10:1-2454(+))</t>
  </si>
  <si>
    <t>Encodes a kinesin TETRASPORE. Required for cytokinesis in pollen. In mutants, all four microspore nuclei remain within the same cytoplasm after meiosis.</t>
  </si>
  <si>
    <t>m.99628</t>
  </si>
  <si>
    <t>(loc_os05g06280.2 : 566.0) no description available &amp; (at3g16630 : 451.0) Kinesin-13A localized to entire Golgi stacks. Involved in trichome development.; KINESIN-13A; FUNCTIONS IN: microtubule motor activity, ATP binding; INVOLVED IN: trichome morphogenesis; LOCATED IN: Golgi stack, plasma membrane; EXPRESSED IN: 24 plant structures; EXPRESSED DURING: 15 growth stages; CONTAINS InterPro DOMAIN/s: Kinesin, motor region, conserved site (InterPro:IPR019821), Kinesin, motor domain (InterPro:IPR001752); BEST Arabidopsis thaliana protein match is: ATP binding microtubule motor family protein (TAIR:AT3G16060.1); Has 9814 Blast hits to 9502 proteins in 306 species: Archae - 4; Bacteria - 2; Metazoa - 4282; Fungi - 1345; Plants - 1799; Viruses - 0; Other Eukaryotes - 2382 (source: NCBI BLink). &amp; (chl4|525807 : 194.0) no description available &amp; (reliability: 902.0) &amp;  (original description: g.99628  ORF g.99628 m.99628 type:internal len:529 (-) comp87014_c0_seq1:1-1587(-))</t>
  </si>
  <si>
    <t>m.251130</t>
  </si>
  <si>
    <t>(at3g10310 : 661.0) P-loop nucleoside triphosphate hydrolases superfamily protein with CH (Calponin Homology) domain; FUNCTIONS IN: microtubule motor activity, ATP binding; INVOLVED IN: microtubule-based movement; EXPRESSED IN: 19 plant structures; EXPRESSED DURING: 10 growth stages; CONTAINS InterPro DOMAIN/s: Calponin-homology (InterPro:IPR016146), Calponin-like actin-binding (InterPro:IPR001715), Kinesin, motor domain (InterPro:IPR001752); BEST Arabidopsis thaliana protein match is: kinesin 4 (TAIR:AT5G27000.1); Has 11194 Blast hits to 10379 proteins in 346 species: Archae - 2; Bacteria - 8; Metazoa - 5167; Fungi - 1411; Plants - 1943; Viruses - 0; Other Eukaryotes - 2663 (source: NCBI BLink). &amp; (loc_os12g36100.1 : 575.0) no description available &amp; (chl4|522406 : 358.0) no description available &amp; (ipr001752 : 235.4084) Kinesin, motor domain &amp; (p46869|fla10_chlre : 213.0) Kinesin-like protein FLA10 (Protein KHP1) - Chlamydomonas reinhardtii &amp; (reliability: 1733.9647) &amp;  (original description: g.251130  ORF g.251130 m.251130 type:5prime_partial len:1010 (+) comp96457_c1_seq21:2-3031(+))</t>
  </si>
  <si>
    <t>m.190836</t>
  </si>
  <si>
    <t>(loc_os11g42800.1 : 264.0) no description available &amp; (at5g27950 : 187.0) P-loop containing nucleoside triphosphate hydrolases superfamily protein; FUNCTIONS IN: microtubule motor activity, ATP binding; INVOLVED IN: microtubule-based movement; EXPRESSED IN: 22 plant structures; EXPRESSED DURING: 13 growth stages; CONTAINS InterPro DOMAIN/s: Kinesin, motor domain (InterPro:IPR001752); BEST Arabidopsis thaliana protein match is: P-loop containing nucleoside triphosphate hydrolases superfamily protein (TAIR:AT1G55550.1); Has 10282 Blast hits to 9806 proteins in 314 species: Archae - 0; Bacteria - 8; Metazoa - 4569; Fungi - 1388; Plants - 1826; Viruses - 0; Other Eukaryotes - 2491 (source: NCBI BLink). &amp; (chl4|511829 : 127.0) no description available &amp; (p46869|fla10_chlre : 103.0) Kinesin-like protein FLA10 (Protein KHP1) - Chlamydomonas reinhardtii &amp; (ipr001752 : 89.831276) Kinesin, motor domain &amp; (reliability: 531.2047) &amp;  (original description: g.190836  ORF g.190836 m.190836 type:complete len:176 (-) comp94363_c0_seq15:1049-1576(-))</t>
  </si>
  <si>
    <t>m.88399</t>
  </si>
  <si>
    <t>(loc_os06g27970.1 : 499.0) no description available &amp; (at3g54170 : 328.0) Encodes protein that binds FKBP12.  This interaction is disrupted by FK506 but not by cyclosporin A.; FKBP12 interacting protein 37 (FIP37); Has 21268 Blast hits to 13212 proteins in 1142 species: Archae - 433; Bacteria - 2157; Metazoa - 10991; Fungi - 1638; Plants - 938; Viruses - 51; Other Eukaryotes - 5060 (source: NCBI BLink). &amp; (chl4|524922 : 86.3) no description available &amp; (reliability: 656.0) &amp;  (original description: g.88399  ORF g.88399 m.88399 type:5prime_partial len:407 (+) comp85432_c0_seq1:2-1222(+))</t>
  </si>
  <si>
    <t>Encodes protein that binds FKBP12.  This interaction is disrupted by FK506 but not by cyclosporin A.</t>
  </si>
  <si>
    <t>m.172308</t>
  </si>
  <si>
    <t>(loc_os09g03630.1 : 302.0) no description available &amp; (at3g04710 : 160.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515 : 82.4) no description available &amp; (reliability: 320.0) &amp;  (original description: g.172308  ORF g.172308 m.172308 type:3prime_partial len:269 (+) comp93391_c1_seq44:300-1109(+))</t>
  </si>
  <si>
    <t>m.161304</t>
  </si>
  <si>
    <t>(loc_os01g33080.1 : 1016.0) no description available &amp; (at5g48460 : 745.0) Actin binding Calponin homology (CH) domain-containing protein; FUNCTIONS IN: actin binding; INVOLVED IN: biological_process unknown; EXPRESSED IN: 22 plant structures; EXPRESSED DURING: 13 growth stages; CONTAINS InterPro DOMAIN/s: Actinin-type, actin-binding, conserved site (InterPro:IPR001589), Calponin-homology (InterPro:IPR016146), Calponin-like actin-binding (InterPro:IPR001715); BEST Arabidopsis thaliana protein match is: fimbrin-like protein 2 (TAIR:AT5G35700.1); Has 1807 Blast hits to 1807 proteins in 277 species: Archae - 0; Bacteria - 0; Metazoa - 736; Fungi - 347; Plants - 385; Viruses - 0; Other Eukaryotes - 339 (source: NCBI BLink). &amp; (reliability: 1490.0) &amp;  (original description: g.161304  ORF g.161304 m.161304 type:complete len:690 (+) comp92758_c0_seq2:271-2340(+))</t>
  </si>
  <si>
    <t>Actin binding Calponin homology (CH) domain-containing protein</t>
  </si>
  <si>
    <t>m.29063</t>
  </si>
  <si>
    <t>(loc_os01g08000.2 : 168.0) no description available &amp; (at3g04710 : 92.8)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185.6) &amp;  (original description: g.29063  ORF g.29063 m.29063 type:internal len:252 (+) comp63320_c0_seq1:1-759(+))</t>
  </si>
  <si>
    <t>m.35756</t>
  </si>
  <si>
    <t>(loc_os11g14570.2 : 617.0) no description available &amp; (at1g03670 : 139.0) ankyrin repeat family protein; CONTAINS InterPro DOMAIN/s: Ankyrin repeat-containing domain (InterPro:IPR020683), Ankyrin repeat (InterPro:IPR002110); BEST Arabidopsis thaliana protein match is: Ankyrin repeat family protein (TAIR:AT4G03500.1); Has 38664 Blast hits to 17395 proteins in 690 species: Archae - 39; Bacteria - 2692; Metazoa - 19825; Fungi - 3120; Plants - 3302; Viruses - 203; Other Eukaryotes - 9483 (source: NCBI BLink). &amp; (reliability: 278.0) &amp;  (original description: g.35756  ORF g.35756 m.35756 type:complete len:578 (+) comp68313_c0_seq1:1064-2797(+))</t>
  </si>
  <si>
    <t>m.208785</t>
  </si>
  <si>
    <t>(loc_os01g33040.1 : 172.0) no description available &amp; (at1g18370 : 107.0) Encodes a kinesin HINKEL. Required for cytokinesis in pollen. Mutant has cytokinesis defects; seedling lethal.; HINKEL (HIK); FUNCTIONS IN: microtubule motor activity, ATP binding; INVOLVED IN: response to cyclopentenone, cellularization of the embryo sac, gametophyte development, pollen development, cytokinesis; LOCATED IN: chloroplast; EXPRESSED IN: 22 plant structures; EXPRESSED DURING: 13 growth stages; CONTAINS InterPro DOMAIN/s: Protein of unknown function DUF3490 (InterPro:IPR021881), Kinesin, motor region, conserved site (InterPro:IPR019821), Kinesin, motor domain (InterPro:IPR001752); BEST Arabidopsis thaliana protein match is: ATP binding microtubule motor family protein (TAIR:AT3G43210.1); Has 14045 Blast hits to 12964 proteins in 525 species: Archae - 35; Bacteria - 375; Metazoa - 6535; Fungi - 1633; Plants - 1984; Viruses - 5; Other Eukaryotes - 3478 (source: NCBI BLink). &amp; (reliability: 214.0) &amp;  (original description: g.208785  ORF g.208785 m.208785 type:3prime_partial len:131 (+) comp95098_c0_seq12:323-718(+))</t>
  </si>
  <si>
    <t>m.82161</t>
  </si>
  <si>
    <t>(loc_os03g42350.1 : 233.0) no description available &amp; (at3g04710 : 124.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48.0) &amp;  (original description: g.82161  ORF g.82161 m.82161 type:5prime_partial len:243 (+) comp84431_c0_seq1:2-730(+))</t>
  </si>
  <si>
    <t>m.299632</t>
  </si>
  <si>
    <t>(loc_os08g28190.1 : 769.0) no description available &amp; (at3g27000 : 716.0) encodes a protein whose sequence is similar to actin-related proteins (ARPs) in other organisms. its transcript level is down regulated by light and is expressed in very low levels in all organs examined.; actin related protein 2 (ARP2); FUNCTIONS IN: structural constituent of cytoskeleton; INVOLVED IN: in 7 processes; LOCATED IN: Arp2/3 protein complex; EXPRESSED IN: 9 plant structures; EXPRESSED DURING: seedling growth; CONTAINS InterPro DOMAIN/s: Actin/actin-like (InterPro:IPR004000); BEST Arabidopsis thaliana protein match is: Actin-like ATPase superfamily protein (TAIR:AT2G42100.1); Has 13000 Blast hits to 12789 proteins in 2576 species: Archae - 4; Bacteria - 10; Metazoa - 5530; Fungi - 3345; Plants - 1585; Viruses - 2; Other Eukaryotes - 2524 (source: NCBI BLink). &amp; (chl4|516822 : 510.0) no description available &amp; (p53498|act_chlre : 350.0) Actin - Chlamydomonas reinhardtii &amp; (ipr004000 : 264.61496) Actin-like &amp; (reliability: 1432.0) &amp;  (original description: g.299632  ORF g.299632 m.299632 type:complete len:390 (-) comp103206_c0_seq1:630-1799(-))</t>
  </si>
  <si>
    <t>encodes a protein whose sequence is similar to actin-related proteins (ARPs) in other organisms. its transcript level is down regulated by light and is expressed in very low levels in all organs examined.</t>
  </si>
  <si>
    <t>m.38512</t>
  </si>
  <si>
    <t>(loc_os05g44560.1 : 243.0) no description available &amp; (at1g73860 : 122.0) P-loop containing nucleoside triphosphate hydrolases superfamily protein; FUNCTIONS IN: microtubule motor activity, ATP binding; INVOLVED IN: microtubule-based movement; LOCATED IN: chloroplast; EXPRESSED IN: petal, sepal, male gametophyte, flower, pollen tube; EXPRESSED DURING: L mature pollen stage, M germinated pollen stage, 4 anthesis, petal differentiation and expansion stage; CONTAINS InterPro DOMAIN/s: Kinesin, motor domain (InterPro:IPR001752); BEST Arabidopsis thaliana protein match is: P-loop containing nucleoside triphosphate hydrolases superfamily protein (TAIR:AT1G18410.1); Has 138507 Blast hits to 76202 proteins in 2961 species: Archae - 1220; Bacteria - 20098; Metazoa - 63175; Fungi - 11698; Plants - 7059; Viruses - 430; Other Eukaryotes - 34827 (source: NCBI BLink). &amp; (reliability: 244.0) &amp;  (original description: g.38512  ORF g.38512 m.38512 type:5prime_partial len:206 (+) comp70089_c0_seq1:1-618(+))</t>
  </si>
  <si>
    <t>m.279455</t>
  </si>
  <si>
    <t>(loc_os07g40520.1 : 841.0) no description available &amp; (at5g07740 : 452.0) actin binding; FUNCTIONS IN: actin binding; INVOLVED IN: cellular component organization, actin cytoskeleton organization; EXPRESSED IN: shoot apex, stem; CONTAINS InterPro DOMAIN/s: Actin-binding FH2/DRF autoregulatory (InterPro:IPR003104), C2 calcium/lipid-binding domain, CaLB (InterPro:IPR008973), Tensin phosphatase, C2 domain (InterPro:IPR014020), Actin-binding FH2 (InterPro:IPR015425); BEST Arabidopsis thaliana protein match is: Actin-binding FH2 protein (TAIR:AT5G07770.1). &amp; (reliability: 904.0) &amp;  (original description: g.279455  ORF g.279455 m.279455 type:internal len:875 (+) comp97124_c3_seq1:2-2629(+))</t>
  </si>
  <si>
    <t>m.99718</t>
  </si>
  <si>
    <t>(loc_os02g29140.1 : 231.0) no description available &amp; (at3g04710 : 140.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80.0) &amp;  (original description: g.99718  ORF g.99718 m.99718 type:5prime_partial len:277 (+) comp87042_c0_seq3:3-833(+))</t>
  </si>
  <si>
    <t>m.153697</t>
  </si>
  <si>
    <t>(loc_os02g29160.1 : 129.0) no description available &amp; (at3g04710 : 100.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00.0) &amp;  (original description: g.153697  ORF g.153697 m.153697 type:5prime_partial len:169 (+) comp92254_c1_seq22:1-507(+))</t>
  </si>
  <si>
    <t>m.228232</t>
  </si>
  <si>
    <t>(loc_os08g04280.2 : 777.0) no description available &amp; (at1g18450 : 613.0) Encodes a gene similar to actin-related proteins in other organisms. Member of nuclear ARP family of genes. Component  of chromatin remodeling complexes, involved in chromatin-mediated gene regulation.  Phenotype of the arp4-1 mutant allele revealed partial sterility due to defects in anther development. Targeting the distinct, 3 UTR of AtARP4 transcripts with RNA interference caused a drastic reduction in the level of AtARP4 protein expression, and resulted in strong pleiotropic phenotypes such as altered organization of plant organs, early flowering, delayed flower senescence and high levels of sterility. Western blot analysis and immunolabelling demonstrated a clear correlation between reductions in the level of AtARP4 expression and severity of the phenotypes.; actin-related protein 4 (ARP4); FUNCTIONS IN: structural constituent of cytoskeleton; INVOLVED IN: long-day photoperiodism, flowering, chromatin organization, pollen sperm cell differentiation; LOCATED IN: nucleolus, nucleus; EXPRESSED IN: 25 plant structures; EXPRESSED DURING: 14 growth stages; CONTAINS InterPro DOMAIN/s: Actin/actin-like (InterPro:IPR004000); BEST Arabidopsis thaliana protein match is: actin-11 (TAIR:AT3G12110.1); Has 13669 Blast hits to 13362 proteins in 2792 species: Archae - 2; Bacteria - 480; Metazoa - 5593; Fungi - 3430; Plants - 1457; Viruses - 2; Other Eukaryotes - 2705 (source: NCBI BLink). &amp; (ipr004000 : 331.57227) Actin-like &amp; (o65316|act_mesvi : 259.0) Actin - Mesostigma viride &amp; (chl4|515031 : 257.0) no description available &amp; (reliability: 1226.0) &amp;  (original description: g.228232  ORF g.228232 m.228232 type:5prime_partial len:503 (-) comp95840_c0_seq1:672-2180(-))'</t>
  </si>
  <si>
    <t>Encodes a gene similar to actin-related proteins in other organisms. Member of nuclear ARP family of genes. Component  of chromatin remodeling complexes, involved in chromatin-mediated gene regulation.  Phenotype of the arp4-1 mutant allele revealed partial sterility due to defects in anther development. Targeting the distinct, 3 UTR of AtARP4 transcripts with RNA interference caused a drastic reduction in the level of AtARP4 protein expression, and resulted in strong pleiotropic phenotypes such as altered organization of plant organs, early flowering, delayed flower senescence and high levels of sterility. Western blot analysis and immunolabelling demonstrated a clear correlation between reductions in the level of AtARP4 expression and severity of the phenotypes.</t>
  </si>
  <si>
    <t>m.113164</t>
  </si>
  <si>
    <t>(loc_os04g45580.1 : 260.0) no description available &amp; (at2g21300 : 212.0) ATP binding microtubule motor family protein; FUNCTIONS IN: microtubule motor activity, ATP binding; INVOLVED IN: microtubule-based movement; LOCATED IN: plasma membrane; EXPRESSED IN: 22 plant structures; EXPRESSED DURING: 11 growth stages; CONTAINS InterPro DOMAIN/s: Protein of unknown function DUF3490 (InterPro:IPR021881), Kinesin, motor region, conserved site (InterPro:IPR019821), Kinesin, motor domain (InterPro:IPR001752); BEST Arabidopsis thaliana protein match is: ATP binding microtubule motor family protein (TAIR:AT4G38950.2); Has 35333 Blast hits to 34131 proteins in 2444 species: Archae - 798; Bacteria - 22429; Metazoa - 974; Fungi - 991; Plants - 531; Viruses - 0; Other Eukaryotes - 9610 (source: NCBI BLink). &amp; (chl4|510370 : 114.0) no description available &amp; (ipr001752 : 91.227936) Kinesin, motor domain &amp; (p46869|fla10_chlre : 90.5) Kinesin-like protein FLA10 (Protein KHP1) - Chlamydomonas reinhardtii &amp; (reliability: 583.6489) &amp;  (original description: g.113164  ORF g.113164 m.113164 type:internal len:137 (+) comp88881_c0_seq1:1-414(+))</t>
  </si>
  <si>
    <t>m.153699</t>
  </si>
  <si>
    <t>(loc_os02g29160.1 : 141.0) no description available &amp; (at3g04710 : 103.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06.0) &amp;  (original description: g.153699  ORF g.153699 m.153699 type:internal len:184 (+) comp92254_c1_seq25:1-555(+))</t>
  </si>
  <si>
    <t>m.65515</t>
  </si>
  <si>
    <t>(loc_os12g40780.1 : 144.0) no description available &amp; (at3g04710 : 93.2)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186.4) &amp;  (original description: g.65515  ORF g.65515 m.65515 type:complete len:127 (-) comp80787_c1_seq1:777-1157(-))</t>
  </si>
  <si>
    <t>m.181997</t>
  </si>
  <si>
    <t>(at5g60930 : 946.0) P-loop containing nucleoside triphosphate hydrolases superfamily protein; FUNCTIONS IN: microtubule motor activity, ATP binding; INVOLVED IN: microtubule-based movement; EXPRESSED IN: 21 plant structures; EXPRESSED DURING: 14 growth stages; CONTAINS InterPro DOMAIN/s: Kinesin, motor region, conserved site (InterPro:IPR019821), Kinesin, motor domain (InterPro:IPR001752); BEST Arabidopsis thaliana protein match is: P-loop containing nucleoside triphosphate hydrolases superfamily protein (TAIR:AT5G47820.2); Has 30201 Blast hits to 17322 proteins in 780 species: Archae - 12; Bacteria - 1396; Metazoa - 17338; Fungi - 3422; Plants - 5037; Viruses - 0; Other Eukaryotes - 2996 (source: NCBI BLink). &amp; (loc_os02g50910.1 : 515.0) no description available &amp; (chl4|521542 : 379.0) no description available &amp; (p46869|fla10_chlre : 259.0) Kinesin-like protein FLA10 (Protein KHP1) - Chlamydomonas reinhardtii &amp; (ipr001752 : 235.29446) Kinesin, motor domain &amp; (reliability: 2303.7654) &amp;  (original description: g.181997  ORF g.181997 m.181997 type:5prime_partial len:1297 (+) comp93924_c0_seq1:2-3892(+))</t>
  </si>
  <si>
    <t>m.60027</t>
  </si>
  <si>
    <t>(loc_os03g42350.1 : 350.0) no description available &amp; (at3g04710 : 182.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364.0) &amp;  (original description: g.60027  ORF g.60027 m.60027 type:5prime_partial len:428 (+) comp79277_c0_seq1:3-1286(+))</t>
  </si>
  <si>
    <t>m.107601</t>
  </si>
  <si>
    <t>(loc_os07g46550.1 : 131.0) no description available &amp; (at2g38760 : 81.6) Annexins are calcium binding proteins that are localized in the cytoplasm. When cytosolic Ca2+ increases, they relocate to the plasma membrane.; annexin 3 (ANNAT3); FUNCTIONS IN: calcium-dependent phospholipid binding, calcium ion binding; INVOLVED IN: response to water deprivation, response to salt stress, response to cold, response to heat; LOCATED IN: vacuole, cell surface; EXPRESSED IN: 21 plant structures; EXPRESSED DURING: 8 growth stages; CONTAINS InterPro DOMAIN/s: Annexin like protein (InterPro:IPR015472), Annexin repeat (InterPro:IPR018502), Annexin repeat, conserved site (InterPro:IPR018252), Annexin (InterPro:IPR001464); BEST Arabidopsis thaliana protein match is: annexin 8 (TAIR:AT5G12380.1); Has 3905 Blast hits to 2209 proteins in 203 species: Archae - 0; Bacteria - 0; Metazoa - 3079; Fungi - 145; Plants - 448; Viruses - 0; Other Eukaryotes - 233 (source: NCBI BLink). &amp; (reliability: 163.2) &amp;  (original description: g.107601  ORF g.107601 m.107601 type:internal len:180 (-) comp88161_c0_seq2:2-541(-))</t>
  </si>
  <si>
    <t>Annexins are calcium binding proteins that are localized in the cytoplasm. When cytosolic Ca2+ increases, they relocate to the plasma membrane.</t>
  </si>
  <si>
    <t>m.67833</t>
  </si>
  <si>
    <t>(loc_os03g50220.1 : 389.0) no description available &amp; (at1g13330 : 317.0) Encodes the Arabidopsis Hop2 homologue. In other species, Hop2 is proposed to be involved in inter-homolog bias in double strand break repair.; Arabidopsis Hop2 homolog (AHP2); CONTAINS InterPro DOMAIN/s: Tat binding protein 1-interacting (InterPro:IPR010776); Has 3022 Blast hits to 2708 proteins in 418 species: Archae - 82; Bacteria - 427; Metazoa - 1139; Fungi - 246; Plants - 98; Viruses - 21; Other Eukaryotes - 1009 (source: NCBI BLink). &amp; (ipr010776 : 106.42974) Tat binding protein 1-interacting &amp; (chl4|523563 : 84.0) no description available &amp; (reliability: 634.0) &amp;  (original description: g.67833  ORF g.67833 m.67833 type:complete len:228 (-) comp81175_c0_seq1:409-1092(-))</t>
  </si>
  <si>
    <t>Encodes the Arabidopsis Hop2 homologue. In other species, Hop2 is proposed to be involved in inter-homolog bias in double strand break repair.</t>
  </si>
  <si>
    <t>m.23676</t>
  </si>
  <si>
    <t>(loc_os06g36080.1 : 1196.0) no description available &amp; (at1g73860 : 757.0) P-loop containing nucleoside triphosphate hydrolases superfamily protein; FUNCTIONS IN: microtubule motor activity, ATP binding; INVOLVED IN: microtubule-based movement; LOCATED IN: chloroplast; EXPRESSED IN: petal, sepal, male gametophyte, flower, pollen tube; EXPRESSED DURING: L mature pollen stage, M germinated pollen stage, 4 anthesis, petal differentiation and expansion stage; CONTAINS InterPro DOMAIN/s: Kinesin, motor domain (InterPro:IPR001752); BEST Arabidopsis thaliana protein match is: P-loop containing nucleoside triphosphate hydrolases superfamily protein (TAIR:AT1G18410.1); Has 138507 Blast hits to 76202 proteins in 2961 species: Archae - 1220; Bacteria - 20098; Metazoa - 63175; Fungi - 11698; Plants - 7059; Viruses - 430; Other Eukaryotes - 34827 (source: NCBI BLink). &amp; (chl4|522406 : 333.0) no description available &amp; (ipr001752 : 237.16626) Kinesin, motor domain &amp; (p46869|fla10_chlre : 212.0) Kinesin-like protein FLA10 (Protein KHP1) - Chlamydomonas reinhardtii &amp; (reliability: 1929.041) &amp;  (original description: g.23676  ORF g.23676 m.23676 type:5prime_partial len:1174 (-) comp57099_c0_seq1:243-3764(-))</t>
  </si>
  <si>
    <t>m.153696</t>
  </si>
  <si>
    <t>(loc_os02g29160.1 : 153.0) no description available &amp; (at3g04710 : 122.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44.0) &amp;  (original description: g.153696  ORF g.153696 m.153696 type:5prime_partial len:170 (+) comp92254_c1_seq21:1-510(+))</t>
  </si>
  <si>
    <t>m.66018</t>
  </si>
  <si>
    <t>(loc_os03g56260.1 : 1166.0) no description available &amp; (at3g49650 : 857.0) P-loop containing nucleoside triphosphate hydrolases superfamily protein; FUNCTIONS IN: microtubule motor activity, ATP binding; INVOLVED IN: microtubule-based movement; EXPRESSED IN: 22 plant structures; EXPRESSED DURING: 13 growth stages; CONTAINS InterPro DOMAIN/s: Kinesin, motor region, conserved site (InterPro:IPR019821), Kinesin, motor domain (InterPro:IPR001752); BEST Arabidopsis thaliana protein match is: ATP binding microtubule motor family protein (TAIR:AT1G18550.1); Has 11521 Blast hits to 10970 proteins in 399 species: Archae - 16; Bacteria - 121; Metazoa - 4988; Fungi - 1461; Plants - 1855; Viruses - 76; Other Eukaryotes - 3004 (source: NCBI BLink). &amp; (chl4|515003 : 592.0) no description available &amp; (ipr001752 : 249.6208) Kinesin, motor domain &amp; (p46869|fla10_chlre : 228.0) Kinesin-like protein FLA10 (Protein KHP1) - Chlamydomonas reinhardtii &amp; (reliability: 2150.8364) &amp;  (original description: g.66018  ORF g.66018 m.66018 type:complete len:728 (+) comp80890_c0_seq1:676-2859(+))</t>
  </si>
  <si>
    <t>m.213115</t>
  </si>
  <si>
    <t>(loc_os01g09384.1 : 469.0) no description available &amp; (at3g04710 : 253.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506.0) &amp;  (original description: g.213115  ORF g.213115 m.213115 type:complete len:441 (+) comp95298_c0_seq13:223-1545(+))</t>
  </si>
  <si>
    <t>m.135229</t>
  </si>
  <si>
    <t>(loc_os01g54080.1 : 1544.0) no description available &amp; (at1g63640 : 850.0) P-loop nucleoside triphosphate hydrolases superfamily protein with CH (Calponin Homology) domain; FUNCTIONS IN: microtubule motor activity, ATP binding; INVOLVED IN: microtubule-based movement; LOCATED IN: plasma membrane; EXPRESSED IN: 24 plant structures; EXPRESSED DURING: 13 growth stages; CONTAINS InterPro DOMAIN/s: Kinesin, motor region, conserved site (InterPro:IPR019821), Calponin-homology (InterPro:IPR016146), Calponin-like actin-binding (InterPro:IPR001715), Kinesin, motor domain (InterPro:IPR001752); BEST Arabidopsis thaliana protein match is: P-loop nucleoside triphosphate hydrolases superfamily protein with CH (Calponin Homology) domain (TAIR:AT5G41310.1); Has 35333 Blast hits to 34131 proteins in 2444 species: Archae - 798; Bacteria - 22429; Metazoa - 974; Fungi - 991; Plants - 531; Viruses - 0; Other Eukaryotes - 9610 (source: NCBI BLink). &amp; (chl4|522406 : 346.0) no description available &amp; (ipr001752 : 238.13385) Kinesin, motor domain &amp; (p46869|fla10_chlre : 223.0) Kinesin-like protein FLA10 (Protein KHP1) - Chlamydomonas reinhardtii &amp; (reliability: 2116.7344) &amp;  (original description: g.135229  ORF g.135229 m.135229 type:complete len:978 (+) comp90968_c0_seq1:382-3315(+))</t>
  </si>
  <si>
    <t>m.176662</t>
  </si>
  <si>
    <t>(loc_os08g02380.1 : 452.0) no description available &amp; (at3g63480 : 413.0) ATP binding microtubule motor family protein; FUNCTIONS IN: microtubule motor activity, ATP binding; INVOLVED IN: microtubule-based movement; CONTAINS InterPro DOMAIN/s: Kinesin, motor region, conserved site (InterPro:IPR019821), Kinesin, motor domain (InterPro:IPR001752); BEST Arabidopsis thaliana protein match is: phragmoplast-associated kinesin-related protein 1 (TAIR:AT4G14150.1); Has 10148 Blast hits to 9733 proteins in 305 species: Archae - 0; Bacteria - 0; Metazoa - 4474; Fungi - 1347; Plants - 1834; Viruses - 0; Other Eukaryotes - 2493 (source: NCBI BLink). &amp; (ipr001752 : 225.31686) Kinesin, motor domain &amp; (chl4|513317 : 217.0) no description available &amp; (p46869|fla10_chlre : 204.0) Kinesin-like protein FLA10 (Protein KHP1) - Chlamydomonas reinhardtii &amp; (reliability: 1220.3044) &amp;  (original description: g.176662  ORF g.176662 m.176662 type:5prime_partial len:539 (+) comp93626_c0_seq2:3-1619(+))</t>
  </si>
  <si>
    <t>m.128575</t>
  </si>
  <si>
    <t>(loc_os06g13000.1 : 350.0) no description available &amp; (at5g40160 : 277.0) Encodes ankyrin repeat protein EMB506. Mutations in this locus result in embryo lethality.; embryo defective 506 (EMB506); INVOLVED IN: embryo development ending in seed dormancy; LOCATED IN: chloroplast; EXPRESSED IN: 22 plant structures; EXPRESSED DURING: 13 growth stages; CONTAINS InterPro DOMAIN/s: Ankyrin repeat-containing domain (InterPro:IPR020683), Ankyrin repeat (InterPro:IPR002110); BEST Arabidopsis thaliana protein match is: ankyrin repeat protein (TAIR:AT5G66055.1); Has 90387 Blast hits to 29284 proteins in 1374 species: Archae - 134; Bacteria - 8440; Metazoa - 46466; Fungi - 7182; Plants - 3258; Viruses - 1346; Other Eukaryotes - 23561 (source: NCBI BLink). &amp; (chl4|522674 : 91.3) no description available &amp; (reliability: 554.0) &amp;  (original description: g.128575  ORF g.128575 m.128575 type:complete len:308 (+) comp90328_c0_seq1:153-1076(+))</t>
  </si>
  <si>
    <t>Encodes ankyrin repeat protein EMB506. Mutations in this locus result in embryo lethality.</t>
  </si>
  <si>
    <t>m.301514</t>
  </si>
  <si>
    <t>(loc_os05g02670.3 : 1771.0) no description available &amp; (at3g45850 : 1341.0) P-loop containing nucleoside triphosphate hydrolases superfamily protein; FUNCTIONS IN: microtubule motor activity, ATP binding; INVOLVED IN: microtubule-based movement; EXPRESSED IN: 23 plant structures; EXPRESSED DURING: 13 growth stages; CONTAINS InterPro DOMAIN/s: Kinesin, motor region, conserved site (InterPro:IPR019821), Kinesin, motor domain (InterPro:IPR001752); BEST Arabidopsis thaliana protein match is: P-loop containing nucleoside triphosphate hydrolases superfamily protein (TAIR:AT2G28620.1). &amp; (o23826|k125_tobac : 872.0) 125 kDa kinesin-related protein - Nicotiana tabacum (Common tobacco) &amp; (chl4|511971 : 607.0) no description available &amp; (ipr001752 : 280.08246) Kinesin, motor domain &amp; (reliability: 3172.1443) &amp;  (original description: g.301514  ORF g.301514 m.301514 type:complete len:1053 (-) comp128261_c0_seq1:234-3392(-))</t>
  </si>
  <si>
    <t>m.295103</t>
  </si>
  <si>
    <t>(loc_os02g55170.1 : 575.0) no description available &amp; (at5g58160 : 425.0) actin binding; FUNCTIONS IN: actin binding; INVOLVED IN: cellular component organization, actin cytoskeleton organization; EXPRESSED IN: 8 plant structures; EXPRESSED DURING: 4 anthesis, petal differentiation and expansion stage; CONTAINS InterPro DOMAIN/s: Actin-binding FH2/DRF autoregulatory (InterPro:IPR003104), C2 calcium/lipid-binding domain, CaLB (InterPro:IPR008973), Actin-binding FH2 (InterPro:IPR015425), Tensin phosphatase, C2 domain (InterPro:IPR014020); BEST Arabidopsis thaliana protein match is: Actin-binding FH2 (Formin Homology) protein (TAIR:AT2G25050.1); Has 66030 Blast hits to 44960 proteins in 1807 species: Archae - 80; Bacteria - 11670; Metazoa - 27723; Fungi - 9802; Plants - 6854; Viruses - 1874; Other Eukaryotes - 8027 (source: NCBI BLink). &amp; (p93194|rpk1_iponi : 134.0) Receptor-like protein kinase precursor (EC 2.7.11.1) - Ipomoea nil (Japanese morning glory) (Pharbitis nil) &amp; (chl4|521972 : 118.0) no description available &amp; (reliability: 770.0) &amp;  (original description: g.295103  ORF g.295103 m.295103 type:complete len:1141 (-) comp97450_c2_seq1:1754-5176(-))</t>
  </si>
  <si>
    <t>m.56543</t>
  </si>
  <si>
    <t>(loc_os09g23160.1 : 528.0) no description available &amp; (at1g68090 : 303.0) Encodes a calcium-binding protein annexin (AnnAt5).; annexin 5 (ANN5); FUNCTIONS IN: calcium-dependent phospholipid binding, calcium ion binding; INVOLVED IN: response to red or far red light, response to water deprivation, response to salt stress, response to cold, response to heat; LOCATED IN: cellular_component unknown; EXPRESSED IN: 8 plant structures; EXPRESSED DURING: L mature pollen stage, M germinated pollen stage, 4 anthesis, petal differentiation and expansion stage; CONTAINS InterPro DOMAIN/s: Annexin like protein (InterPro:IPR015472), Annexin repeat (InterPro:IPR018502), Annexin repeat, conserved site (InterPro:IPR018252), Annexin (InterPro:IPR001464); BEST Arabidopsis thaliana protein match is: annexin 7 (TAIR:AT5G10230.1); Has 4912 Blast hits to 2269 proteins in 210 species: Archae - 0; Bacteria - 0; Metazoa - 3806; Fungi - 262; Plants - 507; Viruses - 0; Other Eukaryotes - 337 (source: NCBI BLink). &amp; (p51074|anx4_fraan : 178.0) Annexin-like protein RJ4 - Fragaria ananassa (Strawberry) &amp; (reliability: 606.0) &amp;  (original description: g.56543  ORF g.56543 m.56543 type:complete len:316 (+) comp78146_c0_seq1:286-1233(+))</t>
  </si>
  <si>
    <t>Encodes a calcium-binding protein annexin (AnnAt5).</t>
  </si>
  <si>
    <t>m.72463</t>
  </si>
  <si>
    <t>(loc_os07g28790.1 : 298.0) no description available &amp; (at1g51110 : 244.0) Plastid-lipid associated protein PAP / fibrillin family protein; FUNCTIONS IN: structural molecule activity; INVOLVED IN: tryptophan biosynthetic process; LOCATED IN: chloroplast thylakoid membrane, chloroplast, membrane; EXPRESSED IN: 21 plant structures; EXPRESSED DURING: 13 growth stages; CONTAINS InterPro DOMAIN/s: Plastid lipid-associated protein/fibrillin (InterPro:IPR006843); BEST Arabidopsis thaliana protein match is: Plastid-lipid associated protein PAP / fibrillin family protein (TAIR:AT3G26070.1); Has 329 Blast hits to 327 proteins in 75 species: Archae - 0; Bacteria - 65; Metazoa - 0; Fungi - 0; Plants - 242; Viruses - 0; Other Eukaryotes - 22 (source: NCBI BLink). &amp; (chl4|520995 : 149.0) no description available &amp; (reliability: 488.0) &amp;  (original description: g.72463  ORF g.72463 m.72463 type:complete len:251 (-) comp82542_c0_seq2:2242-2994(-))</t>
  </si>
  <si>
    <t>m.148113</t>
  </si>
  <si>
    <t>(loc_os01g43580.1 : 1076.0) no description available &amp; (at3g16060 : 691.0) ATP binding microtubule motor family protein; FUNCTIONS IN: microtubule motor activity, ATP binding; INVOLVED IN: microtubule-based movement; LOCATED IN: nucleus, plasma membrane; EXPRESSED IN: 22 plant structures; EXPRESSED DURING: 13 growth stages; CONTAINS InterPro DOMAIN/s: Kinesin, motor region, conserved site (InterPro:IPR019821), Kinesin, motor domain (InterPro:IPR001752); BEST Arabidopsis thaliana protein match is: P-loop containing nucleoside triphosphate hydrolases superfamily protein (TAIR:AT3G16630.2); Has 9813 Blast hits to 9533 proteins in 306 species: Archae - 0; Bacteria - 4; Metazoa - 4228; Fungi - 1343; Plants - 1851; Viruses - 0; Other Eukaryotes - 2387 (source: NCBI BLink). &amp; (chl4|525807 : 375.0) no description available &amp; (ipr001752 : 214.72023) Kinesin, motor domain &amp; (o23826|k125_tobac : 162.0) 125 kDa kinesin-related protein - Nicotiana tabacum (Common tobacco) &amp; (reliability: 1757.7604) &amp;  (original description: g.148113  ORF g.148113 m.148113 type:5prime_partial len:760 (+) comp91857_c0_seq1:2-2281(+))</t>
  </si>
  <si>
    <t>m.161298</t>
  </si>
  <si>
    <t>(loc_os02g48740.1 : 1221.0) no description available &amp; (at5g35700 : 917.0) fimbrin-like protein 2 (FIM2); FUNCTIONS IN: actin binding; INVOLVED IN: biological_process unknown; LOCATED IN: cellular_component unknown; EXPRESSED IN: 24 plant structures; EXPRESSED DURING: 15 growth stages; CONTAINS InterPro DOMAIN/s: Actinin-type, actin-binding, conserved site (InterPro:IPR001589), Calponin-homology (InterPro:IPR016146), Calponin-like actin-binding (InterPro:IPR001715); BEST Arabidopsis thaliana protein match is: Actin binding Calponin homology (CH) domain-containing protein (TAIR:AT2G04750.1); Has 1807 Blast hits to 1807 proteins in 277 species: Archae - 0; Bacteria - 0; Metazoa - 736; Fungi - 347; Plants - 385; Viruses - 0; Other Eukaryotes - 339 (source: NCBI BLink). &amp; (reliability: 1834.0) &amp;  (original description: g.161298  ORF g.161298 m.161298 type:complete len:712 (+) comp92758_c0_seq1:210-2345(+))</t>
  </si>
  <si>
    <t>fimbrin-like protein 2 (FIM2)</t>
  </si>
  <si>
    <t>m.72457</t>
  </si>
  <si>
    <t>(loc_os07g28790.1 : 330.0) no description available &amp; (at1g51110 : 273.0) Plastid-lipid associated protein PAP / fibrillin family protein; FUNCTIONS IN: structural molecule activity; INVOLVED IN: tryptophan biosynthetic process; LOCATED IN: chloroplast thylakoid membrane, chloroplast, membrane; EXPRESSED IN: 21 plant structures; EXPRESSED DURING: 13 growth stages; CONTAINS InterPro DOMAIN/s: Plastid lipid-associated protein/fibrillin (InterPro:IPR006843); BEST Arabidopsis thaliana protein match is: Plastid-lipid associated protein PAP / fibrillin family protein (TAIR:AT3G26070.1); Has 329 Blast hits to 327 proteins in 75 species: Archae - 0; Bacteria - 65; Metazoa - 0; Fungi - 0; Plants - 242; Viruses - 0; Other Eukaryotes - 22 (source: NCBI BLink). &amp; (chl4|520995 : 179.0) no description available &amp; (ipr006843 : 85.81184) Plastid lipid-associated protein/fibrillin conserved domain &amp; (reliability: 546.0) &amp;  (original description: g.72457  ORF g.72457 m.72457 type:complete len:264 (-) comp82542_c0_seq1:2242-3033(-))</t>
  </si>
  <si>
    <t>m.208773</t>
  </si>
  <si>
    <t>(loc_os09g35890.1 : 1173.0) no description available &amp; (at2g21300 : 642.0) ATP binding microtubule motor family protein; FUNCTIONS IN: microtubule motor activity, ATP binding; INVOLVED IN: microtubule-based movement; LOCATED IN: plasma membrane; EXPRESSED IN: 22 plant structures; EXPRESSED DURING: 11 growth stages; CONTAINS InterPro DOMAIN/s: Protein of unknown function DUF3490 (InterPro:IPR021881), Kinesin, motor region, conserved site (InterPro:IPR019821), Kinesin, motor domain (InterPro:IPR001752); BEST Arabidopsis thaliana protein match is: ATP binding microtubule motor family protein (TAIR:AT4G38950.2); Has 35333 Blast hits to 34131 proteins in 2444 species: Archae - 798; Bacteria - 22429; Metazoa - 974; Fungi - 991; Plants - 531; Viruses - 0; Other Eukaryotes - 9610 (source: NCBI BLink). &amp; (chl4|514294 : 286.0) no description available &amp; (p46869|fla10_chlre : 225.0) Kinesin-like protein FLA10 (Protein KHP1) - Chlamydomonas reinhardtii &amp; (ipr001752 : 216.34769) Kinesin, motor domain &amp; (reliability: 1662.6084) &amp;  (original description: g.208773  ORF g.208773 m.208773 type:complete len:872 (+) comp95098_c0_seq7:264-2879(+))</t>
  </si>
  <si>
    <t>m.261717</t>
  </si>
  <si>
    <t>(loc_os01g46580.1 : 567.0) no description available &amp; (at1g30825 : 404.0) Involved in trichome maturation. mutant displays enlarged trichomes; DISTORTED TRICHOMES 2 (DIS2); CONTAINS InterPro DOMAIN/s: Arp2/3 complex, 34kDa subunit p34-Arc (InterPro:IPR007188); BEST Arabidopsis thaliana protein match is: actin-related protein C2B (TAIR:AT2G33385.2); Has 407 Blast hits to 407 proteins in 172 species: Archae - 0; Bacteria - 0; Metazoa - 148; Fungi - 133; Plants - 82; Viruses - 0; Other Eukaryotes - 44 (source: NCBI BLink). &amp; (ipr007188 : 176.38277) Arp2/3 complex, 34kDa subunit p34-Arc &amp; (reliability: 1116.6698) &amp;  (original description: g.261717  ORF g.261717 m.261717 type:complete len:321 (-) comp96708_c0_seq2:390-1352(-))</t>
  </si>
  <si>
    <t>Involved in trichome maturation. mutant displays enlarged trichomes</t>
  </si>
  <si>
    <t>m.107596</t>
  </si>
  <si>
    <t>(loc_os07g46550.1 : 305.0) no description available &amp; (at2g38760 : 239.0) Annexins are calcium binding proteins that are localized in the cytoplasm. When cytosolic Ca2+ increases, they relocate to the plasma membrane.; annexin 3 (ANNAT3); FUNCTIONS IN: calcium-dependent phospholipid binding, calcium ion binding; INVOLVED IN: response to water deprivation, response to salt stress, response to cold, response to heat; LOCATED IN: vacuole, cell surface; EXPRESSED IN: 21 plant structures; EXPRESSED DURING: 8 growth stages; CONTAINS InterPro DOMAIN/s: Annexin like protein (InterPro:IPR015472), Annexin repeat (InterPro:IPR018502), Annexin repeat, conserved site (InterPro:IPR018252), Annexin (InterPro:IPR001464); BEST Arabidopsis thaliana protein match is: annexin 8 (TAIR:AT5G12380.1); Has 3905 Blast hits to 2209 proteins in 203 species: Archae - 0; Bacteria - 0; Metazoa - 3079; Fungi - 145; Plants - 448; Viruses - 0; Other Eukaryotes - 233 (source: NCBI BLink). &amp; (p51074|anx4_fraan : 218.0) Annexin-like protein RJ4 - Fragaria ananassa (Strawberry) &amp; (reliability: 478.0) &amp;  (original description: g.107596  ORF g.107596 m.107596 type:complete len:334 (+) comp88161_c0_seq1:92-1093(+))</t>
  </si>
  <si>
    <t>m.278267</t>
  </si>
  <si>
    <t>(loc_os01g15540.1 : 459.0) no description available &amp; (at1g55550 : 147.0) P-loop containing nucleoside triphosphate hydrolases superfamily protein; FUNCTIONS IN: microtubule motor activity, ATP binding; INVOLVED IN: microtubule-based movement; LOCATED IN: mitochondrion; EXPRESSED IN: seed; EXPRESSED DURING: E expanded cotyledon stage; CONTAINS InterPro DOMAIN/s: Kinesin, motor domain (InterPro:IPR001752); BEST Arabidopsis thaliana protein match is: P-loop containing nucleoside triphosphate hydrolases superfamily protein (TAIR:AT5G27950.1); Has 30201 Blast hits to 17322 proteins in 780 species: Archae - 12; Bacteria - 1396; Metazoa - 17338; Fungi - 3422; Plants - 5037; Viruses - 0; Other Eukaryotes - 2996 (source: NCBI BLink). &amp; (reliability: 294.0) &amp;  (original description: g.278267  ORF g.278267 m.278267 type:complete len:469 (+) comp97102_c0_seq1:2080-3486(+))</t>
  </si>
  <si>
    <t>m.301180</t>
  </si>
  <si>
    <t>(loc_os09g29970.1 : 337.0) no description available &amp; (at5g08120 : 110.0) Microtubule-associated and viral movement protein binding protein. Negatively regulates KN1 association to plasmodesmata and, consequently, cell-to-cell  transport. Involved in the alignment of cortical microtubules, the patterning of stomata and in restricting tobamoviral infections.; movement protein binding protein 2C (MPB2C); Has 5726 Blast hits to 4344 proteins in 670 species: Archae - 77; Bacteria - 646; Metazoa - 3260; Fungi - 443; Plants - 256; Viruses - 12; Other Eukaryotes - 1032 (source: NCBI BLink). &amp; (reliability: 220.0) &amp;  (original description: g.301180  ORF g.301180 m.301180 type:5prime_partial len:311 (-) comp121412_c0_seq1:468-1400(-))</t>
  </si>
  <si>
    <t>m.54713</t>
  </si>
  <si>
    <t>(loc_os02g29140.1 : 401.0) no description available &amp; (at3g04710 : 247.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85.5) no description available &amp; (reliability: 494.0) &amp;  (original description: g.54713  ORF g.54713 m.54713 type:5prime_partial len:325 (+) comp77507_c0_seq2:1-975(+))</t>
  </si>
  <si>
    <t>m.29822</t>
  </si>
  <si>
    <t>(loc_os11g06910.2 : 1068.0) no description available &amp; (at1g77580 : 291.0) Plant protein of unknown function (DUF869); CONTAINS InterPro DOMAIN/s: Protein of unknown function DUF869, plant (InterPro:IPR008587); BEST Arabidopsis thaliana protein match is: Plant protein of unknown function (DUF869) (TAIR:AT1G21810.1); Has 35333 Blast hits to 34131 proteins in 2444 species: Archae - 798; Bacteria - 22429; Metazoa - 974; Fungi - 991; Plants - 531; Viruses - 0; Other Eukaryotes - 9610 (source: NCBI BLink). &amp; (chl4|516169 : 97.1) no description available &amp; (ipr008587 : 88.04296) Protein of unknown function DUF869, plant &amp; (reliability: 582.0) &amp;  (original description: g.29822  ORF g.29822 m.29822 type:complete len:872 (-) comp63927_c0_seq1:281-2896(-))</t>
  </si>
  <si>
    <t>m.98368</t>
  </si>
  <si>
    <t>(loc_os10g36880.1 : 1500.0) no description available &amp; (at4g39050 : 1089.0) Kinesin motor family protein; FUNCTIONS IN: microtubule motor activity, zinc ion binding, ATP binding; INVOLVED IN: microtubule-based movement; LOCATED IN: chloroplast; CONTAINS InterPro DOMAIN/s: Kinesin, motor region, conserved site (InterPro:IPR019821), Zinc finger, RING-type (InterPro:IPR001841), Kinesin, motor domain (InterPro:IPR001752); BEST Arabidopsis thaliana protein match is: Kinesin motor family protein (TAIR:AT2G21380.1); Has 46191 Blast hits to 32952 proteins in 1570 species: Archae - 362; Bacteria - 3539; Metazoa - 22005; Fungi - 4349; Plants - 4299; Viruses - 335; Other Eukaryotes - 11302 (source: NCBI BLink). &amp; (chl4|514294 : 328.0) no description available &amp; (p46869|fla10_chlre : 242.0) Kinesin-like protein FLA10 (Protein KHP1) - Chlamydomonas reinhardtii &amp; (ipr001752 : 230.73654) Kinesin, motor domain &amp; (reliability: 2581.789) &amp;  (original description: g.98368  ORF g.98368 m.98368 type:complete len:1048 (-) comp86886_c0_seq1:1021-4164(-))</t>
  </si>
  <si>
    <t>m.146626</t>
  </si>
  <si>
    <t>(loc_os12g43940.1 : 559.0) no description available &amp; (at3g04710 : 251.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17834 : 90.1) no description available &amp; (q43468|stip_soybn : 82.8) Heat shock protein STI (Stress-inducible protein) (GmSTI) - Glycine max (Soybean) &amp; (reliability: 502.0) &amp;  (original description: g.146626  ORF g.146626 m.146626 type:5prime_partial len:484 (+) comp91771_c0_seq1:1-1452(+))</t>
  </si>
  <si>
    <t>m.65513</t>
  </si>
  <si>
    <t>(loc_os12g40780.1 : 153.0) no description available &amp; (at3g04710 : 95.9)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191.8) &amp;  (original description: g.65513  ORF g.65513 m.65513 type:internal len:165 (+) comp80787_c0_seq1:2-499(+))</t>
  </si>
  <si>
    <t>m.124274</t>
  </si>
  <si>
    <t>(loc_os02g53520.1 : 313.0) no description available &amp; (at3g12020 : 277.0) P-loop containing nucleoside triphosphate hydrolases superfamily protein; FUNCTIONS IN: microtubule motor activity, ATP binding; INVOLVED IN: microtubule-based movement; EXPRESSED IN: 22 plant structures; EXPRESSED DURING: 13 growth stages; CONTAINS InterPro DOMAIN/s: Kinesin, motor region, conserved site (InterPro:IPR019821), Kinesin, motor domain (InterPro:IPR001752); BEST Arabidopsis thaliana protein match is: P-loop containing nucleoside triphosphate hydrolases superfamily protein (TAIR:AT5G06670.1). &amp; (chl4|514294 : 139.0) no description available &amp; (ipr001752 : 99.92745) Kinesin, motor domain &amp; (p46869|fla10_chlre : 99.0) Kinesin-like protein FLA10 (Protein KHP1) - Chlamydomonas reinhardtii &amp; (reliability: 728.87305) &amp;  (original description: g.124274  ORF g.124274 m.124274 type:complete len:258 (+) comp90014_c0_seq7:344-1117(+))</t>
  </si>
  <si>
    <t>m.115497</t>
  </si>
  <si>
    <t>(loc_os02g09130.1 : 1108.0) no description available &amp; (at5g20350 : 822.0) Encodes a protein containing ankyrin and DHHC-CRD domain. Acts to restrict the size of the swelling that forms at the beginning of root hair cell growth, possibly by a mechanism that requires RHD1. Mutant displays defects in both root hair and pollen tube growth.; TIP GROWTH DEFECTIVE 1 (TIP1); FUNCTIONS IN: acyl binding, S-acyltransferase activity; INVOLVED IN: response to salt stress, cell tip growth; EXPRESSED IN: 28 plant structures; EXPRESSED DURING: 15 growth stages; CONTAINS InterPro DOMAIN/s: Zinc finger, DHHC-type (InterPro:IPR001594), Ankyrin repeat-containing domain (InterPro:IPR020683), Ankyrin repeat (InterPro:IPR002110); BEST Arabidopsis thaliana protein match is: Ankyrin repeat family protein with DHHC zinc finger domain (TAIR:AT2G14255.1); Has 74376 Blast hits to 32836 proteins in 1312 species: Archae - 100; Bacteria - 6632; Metazoa - 35576; Fungi - 7192; Plants - 4422; Viruses - 788; Other Eukaryotes - 19666 (source: NCBI BLink). &amp; (chl4|510172 : 441.0) no description available &amp; (ipr020683 : 125.4184) Ankyrin repeat-containing domain &amp; (reliability: 1644.0) &amp;  (original description: g.115497  ORF g.115497 m.115497 type:complete len:634 (+) comp89144_c1_seq3:227-2128(+))</t>
  </si>
  <si>
    <t>m.90138</t>
  </si>
  <si>
    <t>(loc_os04g54940.1 : 441.0) no description available &amp; (at3g47690 : 340.0) encodes a homolog of animal microtubule-end-binding protein. There are two other members of this family. EB1 forms foci at regions where the minus ends of microtubules are gathered during mitosis and early cytokinesis.; microtubule end binding protein EB1A (EB1A); CONTAINS InterPro DOMAIN/s: Calponin-homology (InterPro:IPR016146), Calponin-like actin-binding (InterPro:IPR001715), EB1, C-terminal (InterPro:IPR004953); BEST Arabidopsis thaliana protein match is: end binding protein 1B (TAIR:AT5G62500.1); Has 937 Blast hits to 898 proteins in 221 species: Archae - 0; Bacteria - 0; Metazoa - 534; Fungi - 142; Plants - 110; Viruses - 0; Other Eukaryotes - 151 (source: NCBI BLink). &amp; (chl4|517967 : 211.0) no description available &amp; (reliability: 680.0) &amp;  (original description: g.90138  ORF g.90138 m.90138 type:5prime_partial len:286 (+) comp85735_c0_seq4:1-858(+))</t>
  </si>
  <si>
    <t>encodes a homolog of animal microtubule-end-binding protein. There are two other members of this family. EB1 forms foci at regions where the minus ends of microtubules are gathered during mitosis and early cytokinesis.</t>
  </si>
  <si>
    <t>m.116926</t>
  </si>
  <si>
    <t>(loc_os09g34280.4 : 920.0) no description available &amp; (at2g31820 : 649.0) Ankyrin repeat family protein; LOCATED IN: plasma membrane; EXPRESSED IN: 22 plant structures; EXPRESSED DURING: 13 growth stages; CONTAINS InterPro DOMAIN/s: Ankyrin repeat-containing domain (InterPro:IPR020683), Ankyrin repeat (InterPro:IPR002110); BEST Arabidopsis thaliana protein match is: Ankyrin repeat family protein (TAIR:AT1G05640.1); Has 69909 Blast hits to 28585 proteins in 1153 species: Archae - 97; Bacteria - 6878; Metazoa - 33005; Fungi - 7349; Plants - 5597; Viruses - 621; Other Eukaryotes - 16362 (source: NCBI BLink). &amp; (ipr020683 : 116.96184) Ankyrin repeat-containing domain &amp; (chl4|510221 : 92.8) no description available &amp; (reliability: 1298.0) &amp;  (original description: g.116926  ORF g.116926 m.116926 type:complete len:566 (-) comp89277_c0_seq1:972-2669(-))</t>
  </si>
  <si>
    <t>m.51812</t>
  </si>
  <si>
    <t>(loc_os05g01310.1 : 704.0) no description available &amp; (at3g04710 : 561.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10221 : 123.0) no description available &amp; (q43468|stip_soybn : 80.9) Heat shock protein STI (Stress-inducible protein) (GmSTI) - Glycine max (Soybean) &amp; (reliability: 1122.0) &amp;  (original description: g.51812  ORF g.51812 m.51812 type:5prime_partial len:506 (+) comp76446_c0_seq1:1-1518(+))</t>
  </si>
  <si>
    <t>m.172201</t>
  </si>
  <si>
    <t>(loc_os09g03630.1 : 360.0) no description available &amp; (at3g04710 : 202.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104.0) no description available &amp; (reliability: 404.0) &amp;  (original description: g.172201  ORF g.172201 m.172201 type:5prime_partial len:378 (+) comp93391_c1_seq4:2-1135(+))</t>
  </si>
  <si>
    <t>m.89002</t>
  </si>
  <si>
    <t>(loc_os12g40780.1 : 265.0) no description available &amp; (at3g04710 : 132.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64.0) &amp;  (original description: g.89002  ORF g.89002 m.89002 type:5prime_partial len:187 (+) comp85533_c0_seq1:2-562(+))</t>
  </si>
  <si>
    <t>m.196612</t>
  </si>
  <si>
    <t>(loc_os09g02650.1 : 1785.0) no description available &amp; (at5g47820 : 1295.0) encodes a kinesin-like protein with an N-terminal microtubule binding motor domain. Protein is localized to the periphery of the cytoplasm and mutants in the gene exhibit altered orientation of cellulose microfibrils and reduced mechanical strength of fibers.; FRAGILE FIBER 1 (FRA1); CONTAINS InterPro DOMAIN/s: Kinesin, motor region, conserved site (InterPro:IPR019821), Kinesin, motor domain (InterPro:IPR001752); BEST Arabidopsis thaliana protein match is: ATP binding microtubule motor family protein (TAIR:AT3G50240.1); Has 30201 Blast hits to 17322 proteins in 780 species: Archae - 12; Bacteria - 1396; Metazoa - 17338; Fungi - 3422; Plants - 5037; Viruses - 0; Other Eukaryotes - 2996 (source: NCBI BLink). &amp; (chl4|521542 : 399.0) no description available &amp; (p46869|fla10_chlre : 271.0) Kinesin-like protein FLA10 (Protein KHP1) - Chlamydomonas reinhardtii &amp; (ipr001752 : 238.27493) Kinesin, motor domain &amp; (reliability: 3006.9812) &amp;  (original description: g.196612  ORF g.196612 m.196612 type:complete len:1038 (+) comp94631_c0_seq1:1074-4187(+))</t>
  </si>
  <si>
    <t>encodes a kinesin-like protein with an N-terminal microtubule binding motor domain. Protein is localized to the periphery of the cytoplasm and mutants in the gene exhibit altered orientation of cellulose microfibrils and reduced mechanical strength of fibers.</t>
  </si>
  <si>
    <t>m.138971</t>
  </si>
  <si>
    <t>(loc_os09g16240.1 : 449.0) no description available &amp; (at4g03500 : 171.0) Ankyrin repeat family protein; CONTAINS InterPro DOMAIN/s: Ankyrin repeat-containing domain (InterPro:IPR020683), Ankyrin repeat (InterPro:IPR002110); BEST Arabidopsis thaliana protein match is: Ankyrin repeat family protein (TAIR:AT4G03460.1); Has 38634 Blast hits to 17459 proteins in 653 species: Archae - 49; Bacteria - 2374; Metazoa - 20314; Fungi - 3164; Plants - 3215; Viruses - 213; Other Eukaryotes - 9305 (source: NCBI BLink). &amp; (reliability: 342.0) &amp;  (original description: g.138971  ORF g.138971 m.138971 type:complete len:679 (-) comp91310_c0_seq1:186-2222(-))</t>
  </si>
  <si>
    <t>m.21399</t>
  </si>
  <si>
    <t>(loc_os03g47650.1 : 399.0) no description available &amp; (at3g04710 : 218.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89.4) no description available &amp; (reliability: 436.0) &amp;  (original description: g.21399  ORF g.21399 m.21399 type:internal len:346 (-) comp53566_c0_seq1:1-1038(-))</t>
  </si>
  <si>
    <t>m.159954</t>
  </si>
  <si>
    <t>(loc_os11g38010.1 : 387.0) no description available &amp; (at2g35880 : 137.0) TPX2 (targeting protein for Xklp2) protein family; FUNCTIONS IN: molecular_function unknown; EXPRESSED IN: 24 plant structures; EXPRESSED DURING: 13 growth stages; CONTAINS InterPro DOMAIN/s: Xklp2 targeting protein (InterPro:IPR009675); BEST Arabidopsis thaliana protein match is: TPX2 (targeting protein for Xklp2) protein family (TAIR:AT4G32330.3); Has 16554 Blast hits to 10282 proteins in 807 species: Archae - 18; Bacteria - 1410; Metazoa - 6904; Fungi - 1967; Plants - 895; Viruses - 63; Other Eukaryotes - 5297 (source: NCBI BLink). &amp; (reliability: 270.0) &amp;  (original description: g.159954  ORF g.159954 m.159954 type:complete len:362 (+) comp92649_c0_seq1:428-1513(+))</t>
  </si>
  <si>
    <t>TPX2 (targeting protein for Xklp2) protein family</t>
  </si>
  <si>
    <t>m.171915</t>
  </si>
  <si>
    <t>(loc_os05g33030.1 : 976.0) no description available &amp; (at5g27550 : 598.0) P-loop containing nucleoside triphosphate hydrolases superfamily protein; FUNCTIONS IN: microtubule motor activity, ATP binding; INVOLVED IN: microtubule-based movement; EXPRESSED IN: 15 plant structures; EXPRESSED DURING: 11 growth stages; CONTAINS InterPro DOMAIN/s: Kinesin, motor region, conserved site (InterPro:IPR019821), Kinesin, motor domain (InterPro:IPR001752); BEST Arabidopsis thaliana protein match is: Di-glucose binding protein with Kinesin motor domain (TAIR:AT2G22610.2); Has 10360 Blast hits to 10027 proteins in 304 species: Archae - 0; Bacteria - 2; Metazoa - 4607; Fungi - 1315; Plants - 1897; Viruses - 0; Other Eukaryotes - 2539 (source: NCBI BLink). &amp; (chl4|511829 : 318.0) no description available &amp; (ipr001752 : 246.90424) Kinesin, motor domain &amp; (o23826|k125_tobac : 216.0) 125 kDa kinesin-related protein - Nicotiana tabacum (Common tobacco) &amp; (reliability: 1628.0824) &amp;  (original description: g.171915  ORF g.171915 m.171915 type:5prime_partial len:696 (-) comp93374_c1_seq1:384-2471(-))</t>
  </si>
  <si>
    <t>m.52158</t>
  </si>
  <si>
    <t>(o23826|k125_tobac : 1285.0) 125 kDa kinesin-related protein - Nicotiana tabacum (Common tobacco) &amp; (at2g36200 : 1242.0) P-loop containing nucleoside triphosphate hydrolases superfamily protein; FUNCTIONS IN: microtubule motor activity, ATP binding; INVOLVED IN: microtubule-based movement; EXPRESSED IN: 12 plant structures; EXPRESSED DURING: 6 growth stages; CONTAINS InterPro DOMAIN/s: Kinesin, motor region, conserved site (InterPro:IPR019821), Kinesin, motor domain (InterPro:IPR001752); BEST Arabidopsis thaliana protein match is: P-loop containing nucleoside triphosphate hydrolases superfamily protein (TAIR:AT2G28620.1). &amp; (loc_os05g02670.3 : 861.0) no description available &amp; (chl4|511971 : 555.0) no description available &amp; (ipr001752 : 265.71356) Kinesin, motor domain &amp; (reliability: 2948.9988) &amp;  (original description: g.52158  ORF g.52158 m.52158 type:complete len:1008 (+) comp76583_c0_seq1:167-3190(+))</t>
  </si>
  <si>
    <t>125 kDa kinesin-related protein</t>
  </si>
  <si>
    <t>m.236848</t>
  </si>
  <si>
    <t>(loc_os05g38480.1 : 859.0) no description available &amp; (at5g02370 : 527.0) ATP binding microtubule motor family protein; FUNCTIONS IN: microtubule motor activity, DNA binding, ATP binding; INVOLVED IN: DNA repair, microtubule-based movement; LOCATED IN: chloroplast; EXPRESSED IN: 17 plant structures; EXPRESSED DURING: 10 growth stages; CONTAINS InterPro DOMAIN/s: Kinesin, motor region, conserved site (InterPro:IPR019821), Helix-hairpin-helix DNA-binding motif, class 1 (InterPro:IPR003583), Kinesin, motor domain (InterPro:IPR001752); BEST Arabidopsis thaliana protein match is: ATP binding microtubule motor family protein (TAIR:AT5G23910.1); Has 10070 Blast hits to 9659 proteins in 326 species: Archae - 0; Bacteria - 33; Metazoa - 4508; Fungi - 1335; Plants - 1813; Viruses - 0; Other Eukaryotes - 2381 (source: NCBI BLink). &amp; (ipr001752 : 197.5523) Kinesin, motor domain &amp; (chl4|521542 : 183.0) no description available &amp; (p46869|fla10_chlre : 176.0) Kinesin-like protein FLA10 (Protein KHP1) - Chlamydomonas reinhardtii &amp; (reliability: 1399.7166) &amp;  (original description: g.236848  ORF g.236848 m.236848 type:5prime_partial len:617 (+) comp96073_c0_seq1:1-1851(+))</t>
  </si>
  <si>
    <t>m.172288</t>
  </si>
  <si>
    <t>(loc_os03g47620.1 : 358.0) no description available &amp; (at3g04710 : 176.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5347 : 84.7) no description available &amp; (reliability: 352.0) &amp;  (original description: g.172288  ORF g.172288 m.172288 type:3prime_partial len:385 (+) comp93391_c1_seq35:166-1323(+))</t>
  </si>
  <si>
    <t>m.185505</t>
  </si>
  <si>
    <t>(loc_os04g17130.1 : 130.0) no description available &amp; (at5g07740 : 103.0) actin binding; FUNCTIONS IN: actin binding; INVOLVED IN: cellular component organization, actin cytoskeleton organization; EXPRESSED IN: shoot apex, stem; CONTAINS InterPro DOMAIN/s: Actin-binding FH2/DRF autoregulatory (InterPro:IPR003104), C2 calcium/lipid-binding domain, CaLB (InterPro:IPR008973), Tensin phosphatase, C2 domain (InterPro:IPR014020), Actin-binding FH2 (InterPro:IPR015425); BEST Arabidopsis thaliana protein match is: Actin-binding FH2 protein (TAIR:AT5G07770.1). &amp; (reliability: 206.0) &amp;  (original description: g.185505  ORF g.185505 m.185505 type:complete len:156 (+) comp94069_c0_seq1:4368-4835(+))</t>
  </si>
  <si>
    <t>m.172225</t>
  </si>
  <si>
    <t>(loc_os09g03630.1 : 491.0) no description available &amp; (at3g04710 : 296.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103.0) no description available &amp; (reliability: 592.0) &amp;  (original description: g.172225  ORF g.172225 m.172225 type:5prime_partial len:473 (+) comp93391_c1_seq12:1-1419(+))</t>
  </si>
  <si>
    <t>m.299826</t>
  </si>
  <si>
    <t>(loc_os09g14510.1 : 611.0) no description available &amp; (at1g48635 : 322.0) peroxin 3 (PEX3); FUNCTIONS IN: molecular_function unknown; INVOLVED IN: peroxisome organization; LOCATED IN: mitochondrion, peroxisome, integral to peroxisomal membrane; CONTAINS InterPro DOMAIN/s: Peroxin-3 (InterPro:IPR006966); BEST Arabidopsis thaliana protein match is: peroxin 3-1 (TAIR:AT3G18160.1); Has 293 Blast hits to 293 proteins in 137 species: Archae - 0; Bacteria - 0; Metazoa - 122; Fungi - 111; Plants - 49; Viruses - 0; Other Eukaryotes - 11 (source: NCBI BLink). &amp; (ipr006966 : 133.36761) Peroxin-3 &amp; (reliability: 644.0) &amp;  (original description: g.299826  ORF g.299826 m.299826 type:complete len:384 (-) comp104454_c0_seq1:490-1641(-))</t>
  </si>
  <si>
    <t>peroxin 3 (PEX3)</t>
  </si>
  <si>
    <t>m.194855</t>
  </si>
  <si>
    <t>(q9axa6|abil1_orysa : 459.0) Probable protein ABIL1 (Abl interactor-like protein 1) - Oryza sativa (Rice) &amp; (loc_os01g43420.1 : 459.0) no description available &amp; (at2g46225 : 261.0) Encodes a subunit of the WAVE complex. The WAVE complex is required for activation of ARP2/3 complex which functions in actin microfilament nucleation and branching.  One of four ABI-like proteins.; ABI-1-like 1 (ABIL1); FUNCTIONS IN: molecular_function unknown; INVOLVED IN: actin nucleation, trichome morphogenesis; LOCATED IN: SCAR complex; EXPRESSED IN: 23 plant structures; EXPRESSED DURING: 13 growth stages; BEST Arabidopsis thaliana protein match is: ABL interactor-like protein 3 (TAIR:AT5G24310.1). &amp; (reliability: 522.0) &amp;  (original description: g.194855  ORF g.194855 m.194855 type:complete len:300 (+) comp94574_c1_seq2:457-1356(+))</t>
  </si>
  <si>
    <t>Probable protein ABIL1 (Abl interactor-like protein 1)</t>
  </si>
  <si>
    <t>m.18575</t>
  </si>
  <si>
    <t>(loc_os02g47880.2 : 1125.0) no description available &amp; (at3g27960 : 702.0) Tetratricopeptide repeat (TPR)-like superfamily protein; FUNCTIONS IN: binding; INVOLVED IN: pollen tube growth; LOCATED IN: plasma membrane; EXPRESSED IN: 24 plant structures; EXPRESSED DURING: 14 growth stages;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1G27500.1); Has 11593 Blast hits to 4983 proteins in 549 species: Archae - 196; Bacteria - 3972; Metazoa - 4777; Fungi - 883; Plants - 387; Viruses - 3; Other Eukaryotes - 1375 (source: NCBI BLink). &amp; (reliability: 1404.0) &amp;  (original description: g.18575  ORF g.18575 m.18575 type:complete len:715 (-) comp50136_c0_seq1:410-2554(-))</t>
  </si>
  <si>
    <t>m.243169</t>
  </si>
  <si>
    <t>(loc_os05g06280.2 : 1186.0) no description available &amp; (at3g16630 : 840.0) Kinesin-13A localized to entire Golgi stacks. Involved in trichome development.; KINESIN-13A; FUNCTIONS IN: microtubule motor activity, ATP binding; INVOLVED IN: trichome morphogenesis; LOCATED IN: Golgi stack, plasma membrane; EXPRESSED IN: 24 plant structures; EXPRESSED DURING: 15 growth stages; CONTAINS InterPro DOMAIN/s: Kinesin, motor region, conserved site (InterPro:IPR019821), Kinesin, motor domain (InterPro:IPR001752); BEST Arabidopsis thaliana protein match is: ATP binding microtubule motor family protein (TAIR:AT3G16060.1); Has 9814 Blast hits to 9502 proteins in 306 species: Archae - 4; Bacteria - 2; Metazoa - 4282; Fungi - 1345; Plants - 1799; Viruses - 0; Other Eukaryotes - 2382 (source: NCBI BLink). &amp; (chl4|525807 : 374.0) no description available &amp; (ipr001752 : 207.96663) Kinesin, motor domain &amp; (o23826|k125_tobac : 165.0) 125 kDa kinesin-related protein - Nicotiana tabacum (Common tobacco) &amp; (reliability: 2043.9417) &amp;  (original description: g.243169  ORF g.243169 m.243169 type:5prime_partial len:826 (-) comp96281_c0_seq1:625-3102(-))</t>
  </si>
  <si>
    <t>m.160161</t>
  </si>
  <si>
    <t>(loc_os02g43130.1 : 1401.0) no description available &amp; (at2g21300 : 580.0) ATP binding microtubule motor family protein; FUNCTIONS IN: microtubule motor activity, ATP binding; INVOLVED IN: microtubule-based movement; LOCATED IN: plasma membrane; EXPRESSED IN: 22 plant structures; EXPRESSED DURING: 11 growth stages; CONTAINS InterPro DOMAIN/s: Protein of unknown function DUF3490 (InterPro:IPR021881), Kinesin, motor region, conserved site (InterPro:IPR019821), Kinesin, motor domain (InterPro:IPR001752); BEST Arabidopsis thaliana protein match is: ATP binding microtubule motor family protein (TAIR:AT4G38950.2); Has 35333 Blast hits to 34131 proteins in 2444 species: Archae - 798; Bacteria - 22429; Metazoa - 974; Fungi - 991; Plants - 531; Viruses - 0; Other Eukaryotes - 9610 (source: NCBI BLink). &amp; (chl4|514294 : 281.0) no description available &amp; (p46869|fla10_chlre : 218.0) Kinesin-like protein FLA10 (Protein KHP1) - Chlamydomonas reinhardtii &amp; (ipr001752 : 215.97299) Kinesin, motor domain &amp; (reliability: 1537.9528) &amp;  (original description: g.160161  ORF g.160161 m.160161 type:complete len:880 (-) comp92652_c0_seq1:320-2959(-))</t>
  </si>
  <si>
    <t>m.273786</t>
  </si>
  <si>
    <t>(at3g44730 : 879.0) kinesin-like protein 1 (KP1); FUNCTIONS IN: microtubule motor activity, ATP binding; INVOLVED IN: microtubule-based movement; EXPRESSED IN: 23 plant structures; EXPRESSED DURING: 14 growth stages; CONTAINS InterPro DOMAIN/s: Calponin-homology (InterPro:IPR016146), Calponin-like actin-binding (InterPro:IPR001715), Kinesin, motor domain (InterPro:IPR001752); BEST Arabidopsis thaliana protein match is: P-loop nucleoside triphosphate hydrolases superfamily protein with CH (Calponin Homology) domain (TAIR:AT2G47500.1); Has 10649 Blast hits to 10123 proteins in 338 species: Archae - 0; Bacteria - 46; Metazoa - 4773; Fungi - 1367; Plants - 1910; Viruses - 0; Other Eukaryotes - 2553 (source: NCBI BLink). &amp; (loc_os03g18980.1 : 650.0) no description available &amp; (chl4|522406 : 386.0) no description available &amp; (ipr001752 : 241.96988) Kinesin, motor domain &amp; (p46869|fla10_chlre : 233.0) Kinesin-like protein FLA10 (Protein KHP1) - Chlamydomonas reinhardtii &amp; (reliability: 2181.4473) &amp;  (original description: g.273786  ORF g.273786 m.273786 type:complete len:1031 (+) comp97001_c0_seq1:304-3396(+))</t>
  </si>
  <si>
    <t>kinesin-like protein 1 (KP1)</t>
  </si>
  <si>
    <t>m.44336</t>
  </si>
  <si>
    <t>(loc_os09g16240.1 : 486.0) no description available &amp; (at4g03460 : 150.0) Ankyrin repeat family protein; CONTAINS InterPro DOMAIN/s: Ankyrin repeat-containing domain (InterPro:IPR020683), Ankyrin repeat (InterPro:IPR002110); BEST Arabidopsis thaliana protein match is: Ankyrin repeat family protein (TAIR:AT4G03500.1); Has 31827 Blast hits to 15474 proteins in 712 species: Archae - 44; Bacteria - 2495; Metazoa - 17236; Fungi - 2457; Plants - 2857; Viruses - 141; Other Eukaryotes - 6597 (source: NCBI BLink). &amp; (reliability: 300.0) &amp;  (original description: g.44336  ORF g.44336 m.44336 type:complete len:648 (+) comp72608_c0_seq1:46-1989(+))</t>
  </si>
  <si>
    <t>m.11131</t>
  </si>
  <si>
    <t>(loc_os12g40780.1 : 113.0) no description available &amp; (at3g04710 : 82.8)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165.6) &amp;  (original description: g.11131  ORF g.11131 m.11131 type:internal len:104 (-) comp33422_c0_seq1:1-312(-))</t>
  </si>
  <si>
    <t>m.166660</t>
  </si>
  <si>
    <t>(loc_os04g59130.1 : 553.0) no description available &amp; (at1g25280 : 399.0) Member of TLP family; tubby like protein 10 (TLP10); FUNCTIONS IN: phosphoric diester hydrolase activity, sequence-specific DNA binding transcription factor activity; INVOLVED IN: regulation of transcription; LOCATED IN: plasma membrane; EXPRESSED IN: 22 plant structures; EXPRESSED DURING: 13 growth stages; CONTAINS InterPro DOMAIN/s: Tubby, C-terminal, conserved site (InterPro:IPR018066), Tubby, C-terminal (InterPro:IPR000007); BEST Arabidopsis thaliana protein match is: tubby like protein 5 (TAIR:AT1G43640.1); Has 30201 Blast hits to 17322 proteins in 780 species: Archae - 12; Bacteria - 1396; Metazoa - 17338; Fungi - 3422; Plants - 5037; Viruses - 0; Other Eukaryotes - 2996 (source: NCBI BLink). &amp; (ipr000007 : 143.8997) Tubby, C-terminal &amp; (chl4|513279 : 96.3) no description available &amp; (reliability: 798.0) &amp;  (original description: g.166660  ORF g.166660 m.166660 type:3prime_partial len:338 (+) comp93070_c0_seq2:1903-2919(+))</t>
  </si>
  <si>
    <t>Member of TLP family</t>
  </si>
  <si>
    <t>m.146926</t>
  </si>
  <si>
    <t>(loc_os12g40780.1 : 512.0) no description available &amp; (at3g04710 : 285.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122.0) no description available &amp; (reliability: 570.0) &amp;  (original description: g.146926  ORF g.146926 m.146926 type:complete len:415 (+) comp91793_c0_seq2:202-1446(+))</t>
  </si>
  <si>
    <t>m.123081</t>
  </si>
  <si>
    <t>(loc_os06g03660.2 : 376.0) no description available &amp; (at1g01820 : 337.0) member of the peroxin11 (PEX11) gene family, integral to peroxisome membrane, controls peroxisome proliferation.; peroxin 11c (PEX11C); CONTAINS InterPro DOMAIN/s: Peroxisomal biogenesis factor 11 (InterPro:IPR008733); BEST Arabidopsis thaliana protein match is: peroxin 11D (TAIR:AT2G45740.3); Has 289 Blast hits to 289 proteins in 81 species: Archae - 0; Bacteria - 0; Metazoa - 46; Fungi - 41; Plants - 179; Viruses - 0; Other Eukaryotes - 23 (source: NCBI BLink). &amp; (chl4|523108 : 96.3) no description available &amp; (reliability: 674.0) &amp;  (original description: g.123081  ORF g.123081 m.123081 type:complete len:234 (+) comp89894_c0_seq1:183-884(+))</t>
  </si>
  <si>
    <t>member of the peroxin11 (PEX11) gene family, integral to peroxisome membrane, controls peroxisome proliferation.</t>
  </si>
  <si>
    <t>m.16179</t>
  </si>
  <si>
    <t>(loc_os02g57220.1 : 494.0) no description available &amp; (at2g30910 : 427.0) actin-related protein C1A (ARPC1A); FUNCTIONS IN: actin binding, nucleotide binding; INVOLVED IN: actin filament organization; LOCATED IN: Arp2/3 protein complex, nucleus, cytoplasm; CONTAINS InterPro DOMAIN/s: WD40 repeat 2 (InterPro:IPR019782), WD40 repeat-like-containing domain (InterPro:IPR011046), Actin-related protein 2/3 complex, subunit 1 (InterPro:IPR017383), WD40-repeat-containing domain (InterPro:IPR017986), WD40/YVTN repeat-like-containing domain (InterPro:IPR015943), WD40 repeat (InterPro:IPR001680), WD40 repeat, subgroup (InterPro:IPR019781); BEST Arabidopsis thaliana protein match is: actin-related protein C1B (TAIR:AT2G31300.1). &amp; (chl4|515978 : 123.0) no description available &amp; (reliability: 854.0) &amp;  (original description: g.16179  ORF g.16179 m.16179 type:5prime_partial len:317 (+) comp47943_c0_seq1:2-952(+))</t>
  </si>
  <si>
    <t>actin-related protein C1A (ARPC1A)</t>
  </si>
  <si>
    <t>m.190865</t>
  </si>
  <si>
    <t>(at5g27950 : 134.0) P-loop containing nucleoside triphosphate hydrolases superfamily protein; FUNCTIONS IN: microtubule motor activity, ATP binding; INVOLVED IN: microtubule-based movement; EXPRESSED IN: 22 plant structures; EXPRESSED DURING: 13 growth stages; CONTAINS InterPro DOMAIN/s: Kinesin, motor domain (InterPro:IPR001752); BEST Arabidopsis thaliana protein match is: P-loop containing nucleoside triphosphate hydrolases superfamily protein (TAIR:AT1G55550.1); Has 10282 Blast hits to 9806 proteins in 314 species: Archae - 0; Bacteria - 8; Metazoa - 4569; Fungi - 1388; Plants - 1826; Viruses - 0; Other Eukaryotes - 2491 (source: NCBI BLink). &amp; (loc_os01g15540.1 : 91.3) no description available &amp; (reliability: 268.0) &amp;  (original description: g.190865  ORF g.190865 m.190865 type:complete len:138 (-) comp94363_c0_seq23:1494-1907(-))</t>
  </si>
  <si>
    <t>m.141341</t>
  </si>
  <si>
    <t>(loc_os06g45080.1 : 863.0) no description available &amp; (at4g29950 : 453.0) Ypt/Rab-GAP domain of gyp1p superfamily protein; FUNCTIONS IN: RAB GTPase activator activity; INVOLVED IN: regulation of Rab GTPase activity; LOCATED IN: intracellular; EXPRESSED IN: 23 plant structures; EXPRESSED DURING: 15 growth stages; CONTAINS InterPro DOMAIN/s: RabGAP/TBC (InterPro:IPR000195); BEST Arabidopsis thaliana protein match is: Ypt/Rab-GAP domain of gyp1p superfamily protein (TAIR:AT2G19240.1); Has 35333 Blast hits to 34131 proteins in 2444 species: Archae - 798; Bacteria - 22429; Metazoa - 974; Fungi - 991; Plants - 531; Viruses - 0; Other Eukaryotes - 9610 (source: NCBI BLink). &amp; (reliability: 892.0) &amp;  (original description: g.141341  ORF g.141341 m.141341 type:5prime_partial len:823 (+) comp91465_c0_seq3:2-2470(+))</t>
  </si>
  <si>
    <t>Ypt/Rab-GAP domain of gyp1p superfamily protein</t>
  </si>
  <si>
    <t>m.284771</t>
  </si>
  <si>
    <t>(loc_os03g39020.1 : 1369.0) no description available &amp; (at3g20150 : 583.0) Kinesin motor family protein; FUNCTIONS IN: microtubule motor activity, ATP binding; INVOLVED IN: microtubule-based movement; LOCATED IN: chloroplast; EXPRESSED IN: 17 plant structures; EXPRESSED DURING: 9 growth stages; CONTAINS InterPro DOMAIN/s: Kinesin-related protein (InterPro:IPR010544), Kinesin, motor domain (InterPro:IPR001752); BEST Arabidopsis thaliana protein match is: phragmoplast-associated kinesin-related protein, putative (TAIR:AT3G23670.1); Has 35666 Blast hits to 25760 proteins in 1172 species: Archae - 323; Bacteria - 1981; Metazoa - 18692; Fungi - 3316; Plants - 2878; Viruses - 57; Other Eukaryotes - 8419 (source: NCBI BLink). &amp; (ipr010544 : 351.89005) Kinesin-related conserved domain &amp; (chl4|520727 : 199.0) no description available &amp; (p46869|fla10_chlre : 167.0) Kinesin-like protein FLA10 (Protein KHP1) - Chlamydomonas reinhardtii &amp; (reliability: 1488.1951) &amp;  (original description: g.284771  ORF g.284771 m.284771 type:complete len:1132 (-) comp97253_c0_seq1:1635-5030(-))</t>
  </si>
  <si>
    <t>m.216308</t>
  </si>
  <si>
    <t>(loc_os08g43400.3 : 1421.0) no description available &amp; (at5g66310 : 702.0) ATP binding microtubule motor family protein; FUNCTIONS IN: microtubule motor activity, ATP binding; INVOLVED IN: microtubule-based movement; EXPRESSED IN: 22 plant structures; EXPRESSED DURING: 15 growth stages; CONTAINS InterPro DOMAIN/s: Protein of unknown function DUF3490 (InterPro:IPR021881), Kinesin, motor region, conserved site (InterPro:IPR019821), Kinesin, motor domain (InterPro:IPR001752); BEST Arabidopsis thaliana protein match is: ATP binding microtubule motor family protein (TAIR:AT3G51150.2); Has 12086 Blast hits to 11258 proteins in 438 species: Archae - 14; Bacteria - 210; Metazoa - 5156; Fungi - 1590; Plants - 1989; Viruses - 17; Other Eukaryotes - 3110 (source: NCBI BLink). &amp; (chl4|514294 : 282.0) no description available &amp; (p46869|fla10_chlre : 236.0) Kinesin-like protein FLA10 (Protein KHP1) - Chlamydomonas reinhardtii &amp; (ipr001752 : 212.18031) Kinesin, motor domain &amp; (reliability: 1775.3156) &amp;  (original description: g.216308  ORF g.216308 m.216308 type:complete len:1043 (-) comp95445_c0_seq1:412-3540(-))</t>
  </si>
  <si>
    <t>m.211161</t>
  </si>
  <si>
    <t>(loc_os11g08050.1 : 427.0) no description available &amp; (at1g03670 : 163.0) ankyrin repeat family protein; CONTAINS InterPro DOMAIN/s: Ankyrin repeat-containing domain (InterPro:IPR020683), Ankyrin repeat (InterPro:IPR002110); BEST Arabidopsis thaliana protein match is: Ankyrin repeat family protein (TAIR:AT4G03500.1); Has 38664 Blast hits to 17395 proteins in 690 species: Archae - 39; Bacteria - 2692; Metazoa - 19825; Fungi - 3120; Plants - 3302; Viruses - 203; Other Eukaryotes - 9483 (source: NCBI BLink). &amp; (chl4|522673 : 130.0) no description available &amp; (reliability: 326.0) &amp;  (original description: g.211161  ORF g.211161 m.211161 type:5prime_partial len:531 (-) comp95229_c0_seq1:3010-4602(-))</t>
  </si>
  <si>
    <t>m.213136</t>
  </si>
  <si>
    <t>(loc_os01g07980.1 : 209.0) no description available &amp; (at3g04710 : 89.4)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178.8) &amp;  (original description: g.213136  ORF g.213136 m.213136 type:complete len:153 (+) comp95298_c0_seq22:668-1126(+))</t>
  </si>
  <si>
    <t>m.99700</t>
  </si>
  <si>
    <t>(loc_os07g42640.2 : 377.0) no description available &amp; (at2g26210 : 150.0) Ankyrin repeat family protein; INVOLVED IN: biological_process unknown; LOCATED IN: cellular_component unknown; EXPRESSED IN: 20 plant structures; EXPRESSED DURING: 10 growth stages; CONTAINS InterPro DOMAIN/s: Ankyrin repeat-containing domain (InterPro:IPR020683), Ankyrin repeat (InterPro:IPR002110). &amp; (reliability: 300.0) &amp;  (original description: g.99700  ORF g.99700 m.99700 type:complete len:289 (+) comp87040_c0_seq1:293-1159(+))</t>
  </si>
  <si>
    <t>m.78356</t>
  </si>
  <si>
    <t>(loc_os06g08540.1 : 707.0) no description available &amp; (at5g07740 : 373.0) actin binding; FUNCTIONS IN: actin binding; INVOLVED IN: cellular component organization, actin cytoskeleton organization; EXPRESSED IN: shoot apex, stem; CONTAINS InterPro DOMAIN/s: Actin-binding FH2/DRF autoregulatory (InterPro:IPR003104), C2 calcium/lipid-binding domain, CaLB (InterPro:IPR008973), Tensin phosphatase, C2 domain (InterPro:IPR014020), Actin-binding FH2 (InterPro:IPR015425); BEST Arabidopsis thaliana protein match is: Actin-binding FH2 protein (TAIR:AT5G07770.1). &amp; (reliability: 746.0) &amp;  (original description: g.78356  ORF g.78356 m.78356 type:complete len:591 (-) comp83674_c0_seq1:215-1987(-))</t>
  </si>
  <si>
    <t>m.231481</t>
  </si>
  <si>
    <t>(loc_os10g37730.1 : 920.0) no description available &amp; (at5g07270 : 615.0) XB3 ortholog 3 in Arabidopsis thaliana (XBAT33); FUNCTIONS IN: ubiquitin-protein ligase activity; INVOLVED IN: N-terminal protein myristoylation; EXPRESSED IN: 23 plant structures; EXPRESSED DURING: 15 growth stages; CONTAINS InterPro DOMAIN/s: Zinc finger, RING-type, conserved site (InterPro:IPR017907), Zinc finger, RING-type (InterPro:IPR001841), Ankyrin repeat-containing domain (InterPro:IPR020683), Ankyrin repeat (InterPro:IPR002110); BEST Arabidopsis thaliana protein match is: XB3 ortholog 2 in Arabidopsis thaliana (TAIR:AT5G57740.1); Has 53429 Blast hits to 23032 proteins in 965 species: Archae - 65; Bacteria - 4348; Metazoa - 27793; Fungi - 4781; Plants - 2636; Viruses - 380; Other Eukaryotes - 13426 (source: NCBI BLink). &amp; (chl4|523631 : 96.7) no description available &amp; (reliability: 1230.0) &amp;  (original description: g.231481  ORF g.231481 m.231481 type:complete len:523 (+) comp95963_c0_seq1:294-1862(+))</t>
  </si>
  <si>
    <t>XB3 ortholog 3 in Arabidopsis thaliana (XBAT33)</t>
  </si>
  <si>
    <t>m.153671</t>
  </si>
  <si>
    <t>(loc_os02g29140.1 : 227.0) no description available &amp; (at3g04710 : 192.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3 : 89.7) no description available &amp; (reliability: 384.0) &amp;  (original description: g.153671  ORF g.153671 m.153671 type:5prime_partial len:400 (+) comp92254_c1_seq4:3-1202(+))</t>
  </si>
  <si>
    <t>m.172195</t>
  </si>
  <si>
    <t>(loc_os09g03630.1 : 348.0) no description available &amp; (at3g04710 : 212.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103.0) no description available &amp; (reliability: 424.0) &amp;  (original description: g.172195  ORF g.172195 m.172195 type:5prime_partial len:386 (+) comp93391_c1_seq2:1-1158(+))</t>
  </si>
  <si>
    <t>m.280927</t>
  </si>
  <si>
    <t>(loc_os02g29030.1 : 355.0) no description available &amp; (at3g04710 : 252.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69 : 93.2) no description available &amp; (reliability: 504.0) &amp;  (original description: g.280927  ORF g.280927 m.280927 type:complete len:463 (-) comp97157_c0_seq1:559-1947(-))</t>
  </si>
  <si>
    <t>m.90135</t>
  </si>
  <si>
    <t>(loc_os04g54940.1 : 463.0) no description available &amp; (at3g47690 : 346.0) encodes a homolog of animal microtubule-end-binding protein. There are two other members of this family. EB1 forms foci at regions where the minus ends of microtubules are gathered during mitosis and early cytokinesis.; microtubule end binding protein EB1A (EB1A); CONTAINS InterPro DOMAIN/s: Calponin-homology (InterPro:IPR016146), Calponin-like actin-binding (InterPro:IPR001715), EB1, C-terminal (InterPro:IPR004953); BEST Arabidopsis thaliana protein match is: end binding protein 1B (TAIR:AT5G62500.1); Has 937 Blast hits to 898 proteins in 221 species: Archae - 0; Bacteria - 0; Metazoa - 534; Fungi - 142; Plants - 110; Viruses - 0; Other Eukaryotes - 151 (source: NCBI BLink). &amp; (chl4|517967 : 212.0) no description available &amp; (reliability: 692.0) &amp;  (original description: g.90135  ORF g.90135 m.90135 type:5prime_partial len:326 (+) comp85735_c0_seq3:3-980(+))</t>
  </si>
  <si>
    <t>m.172204</t>
  </si>
  <si>
    <t>(loc_os09g03630.1 : 327.0) no description available &amp; (at3g04710 : 202.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90.5) no description available &amp; (reliability: 404.0) &amp;  (original description: g.172204  ORF g.172204 m.172204 type:5prime_partial len:373 (+) comp93391_c1_seq5:1-1119(+))</t>
  </si>
  <si>
    <t>m.153676</t>
  </si>
  <si>
    <t>(loc_os02g29160.1 : 310.0) no description available &amp; (at3g04710 : 254.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3 : 89.7) no description available &amp; (reliability: 508.0) &amp;  (original description: g.153676  ORF g.153676 m.153676 type:5prime_partial len:507 (+) comp92254_c1_seq6:1-1521(+))</t>
  </si>
  <si>
    <t>m.119874</t>
  </si>
  <si>
    <t>(loc_os05g38330.1 : 599.0) no description available &amp; (at5g02130 : 285.0) mutant has Growth rate reduction, increased salt sensitivity; Putative Kinesin Light Chain; NDP1; FUNCTIONS IN: binding; INVOLVED IN: biological_process unknown; LOCATED IN: cellular_component unknown; EXPRESSED IN: 22 plant structures; EXPRESSED DURING: 11 growth stages; CONTAINS InterPro DOMAIN/s: Tetratricopeptide-like helical (InterPro:IPR011990); Has 225 Blast hits to 173 proteins in 57 species: Archae - 4; Bacteria - 100; Metazoa - 49; Fungi - 9; Plants - 38; Viruses - 0; Other Eukaryotes - 25 (source: NCBI BLink). &amp; (reliability: 570.0) &amp;  (original description: g.119874  ORF g.119874 m.119874 type:complete len:472 (-) comp89576_c0_seq2:415-1830(-))</t>
  </si>
  <si>
    <t>mutant has Growth rate reduction, increased salt sensitivity</t>
  </si>
  <si>
    <t>m.31183</t>
  </si>
  <si>
    <t>(loc_os02g55630.1 : 603.0) no description available &amp; (at1g80480 : 522.0) plastid transcriptionally active 17 (PTAC17); LOCATED IN: plastid chromosome, chloroplast stroma, chloroplast, nucleoid; EXPRESSED IN: 23 plant structures; EXPRESSED DURING: 13 growth stages; CONTAINS InterPro DOMAIN/s: Cobalamin (vitamin B12) biosynthesis CobW-like (InterPro:IPR003495), Cobalamin (vitamin B12) biosynthesis CobW-like, C-terminal (InterPro:IPR011629); BEST Arabidopsis thaliana protein match is: Cobalamin biosynthesis CobW-like protein (TAIR:AT1G15730.1); Has 22612 Blast hits to 14499 proteins in 1972 species: Archae - 190; Bacteria - 10146; Metazoa - 2946; Fungi - 801; Plants - 655; Viruses - 16; Other Eukaryotes - 7858 (source: NCBI BLink). &amp; (chl4|520173 : 249.0) no description available &amp; (ipr003495 : 117.582664) CobW/HypB/UreG domain &amp; (reliability: 1040.0) &amp;  (original description: g.31183  ORF g.31183 m.31183 type:5prime_partial len:463 (+) comp64987_c0_seq1:2-1390(+))</t>
  </si>
  <si>
    <t>plastid transcriptionally active 17 (PTAC17)</t>
  </si>
  <si>
    <t>m.259899</t>
  </si>
  <si>
    <t>(loc_os04g53760.2 : 1199.0) no description available &amp; (at4g05190 : 776.0) ATK5 encodes a kinesin protein involved in microtubule spindle morphogenesis. It acts as a minus-end directed motor as well as a plus-end tracking protein (+TIP). Localizes to mitotic spindle midzones and regions rich in growing plus-ends within phragmoplasts.; kinesin 5 (ATK5); FUNCTIONS IN: microtubule motor activity; INVOLVED IN: spindle assembly, microtubule cytoskeleton organization; LOCATED IN: spindle microtubule, nucleus; EXPRESSED IN: 19 plant structures; EXPRESSED DURING: 13 growth stages; CONTAINS InterPro DOMAIN/s: Kinesin, motor region, conserved site (InterPro:IPR019821), Kinesin, motor domain (InterPro:IPR001752); BEST Arabidopsis thaliana protein match is: kinesin 1 (TAIR:AT4G21270.1); Has 92441 Blast hits to 53030 proteins in 2518 species: Archae - 977; Bacteria - 10764; Metazoa - 46004; Fungi - 8189; Plants - 5583; Viruses - 252; Other Eukaryotes - 20672 (source: NCBI BLink). &amp; (chl4|516164 : 477.0) no description available &amp; (ipr001752 : 270.9166) Kinesin, motor domain &amp; (o23826|k125_tobac : 201.0) 125 kDa kinesin-related protein - Nicotiana tabacum (Common tobacco) &amp; (reliability: 2026.104) &amp;  (original description: g.259899  ORF g.259899 m.259899 type:5prime_partial len:891 (-) comp96675_c0_seq1:659-3331(-))</t>
  </si>
  <si>
    <t>m.194374</t>
  </si>
  <si>
    <t>(at3g60830 : 537.0) Encodes an actin-related protein required for normal embryogenesis, plant architecture and floral organ abscission.; actin-related protein 7 (ARP7); CONTAINS InterPro DOMAIN/s: Actin/actin-like (InterPro:IPR004000); BEST Arabidopsis thaliana protein match is: actin 3 (TAIR:AT3G53750.1); Has 12219 Blast hits to 11995 proteins in 2504 species: Archae - 0; Bacteria - 50; Metazoa - 5224; Fungi - 3189; Plants - 1407; Viruses - 2; Other Eukaryotes - 2347 (source: NCBI BLink). &amp; (loc_os03g56970.1 : 527.0) no description available &amp; (chl4|513791 : 226.0) no description available &amp; (p30173|act13_soltu : 207.0) Actin-101 - Solanum tuberosum (Potato) &amp; (ipr004000 : 162.56725) Actin-like &amp; (reliability: 1074.0) &amp;  (original description: g.194374  ORF g.194374 m.194374 type:complete len:363 (-) comp94558_c0_seq1:2312-3400(-))</t>
  </si>
  <si>
    <t>Encodes an actin-related protein required for normal embryogenesis, plant architecture and floral organ abscission.</t>
  </si>
  <si>
    <t>m.24983</t>
  </si>
  <si>
    <t>(loc_os01g16414.4 : 725.0) no description available &amp; (at3g33520 : 513.0) Encodes ACTIN-RELATED PROTEIN6 (ARP6), a putative component of a chromatin-remodeling complex. Required for both histone acetylation and methylation of the FLC chromatin in Arabidopsis.  Along with PIE1 forms a complex to deposit modified histone H2A.Z at several loci within the genome. This modification alters the expression of the target genes (i.e. FLC, MAF4, MAF6).  Incorporation of this variant histone into chromatin mediates the ambient temperature response. Located at specific regions of the nuclear periphery. Expression throughout plants shown by in-situ and immunolocalization methods. Mutants show defects in fertility, leaf, flower and inflorescence development and shorter flowering times.  ARP6 also is involved in globally controlling developmental responses to ambient temperature.; actin-related protein 6 (ARP6); CONTAINS InterPro DOMAIN/s: Actin/actin-like (InterPro:IPR004000); BEST Arabidopsis thaliana protein match is: actin 3 (TAIR:AT3G53750.1); Has 12358 Blast hits to 12072 proteins in 2463 species: Archae - 0; Bacteria - 4; Metazoa - 5326; Fungi - 3155; Plants - 1501; Viruses - 2; Other Eukaryotes - 2370 (source: NCBI BLink). &amp; (ipr004000 : 266.458) Actin-like &amp; (o65316|act_mesvi : 159.0) Actin - Mesostigma viride &amp; (chl4|515031 : 155.0) no description available &amp; (reliability: 1026.0) &amp;  (original description: g.24983  ORF g.24983 m.24983 type:complete len:433 (+) comp58879_c0_seq1:321-1619(+))</t>
  </si>
  <si>
    <t>Encodes ACTIN-RELATED PROTEIN6 (ARP6), a putative component of a chromatin-remodeling complex. Required for both histone acetylation and methylation of the FLC chromatin in Arabidopsis.  Along with PIE1 forms a complex to deposit modified histone H2A.Z at several loci within the genome. This modification alters the expression of the target genes (i.e. FLC, MAF4, MAF6).  Incorporation of this variant histone into chromatin mediates the ambient temperature response. Located at specific regions of the nuclear periphery. Expression throughout plants shown by in-situ and immunolocalization methods. Mutants show defects in fertility, leaf, flower and inflorescence development and shorter flowering times.  ARP6 also is involved in globally controlling developmental responses to ambient temperature.</t>
  </si>
  <si>
    <t>m.82972</t>
  </si>
  <si>
    <t>(at2g25050 : 511.0) Actin-binding FH2 (Formin Homology) protein; FUNCTIONS IN: actin binding; INVOLVED IN: cellular component organization, actin cytoskeleton organization; CONTAINS InterPro DOMAIN/s: Actin-binding FH2/DRF autoregulatory (InterPro:IPR003104), C2 calcium/lipid-binding domain, CaLB (InterPro:IPR008973), Actin-binding FH2 (InterPro:IPR015425), Tensin phosphatase, C2 domain (InterPro:IPR014020); BEST Arabidopsis thaliana protein match is: Actin-binding FH2/DRF autoregulatory protein (TAIR:AT3G32400.1). &amp; (loc_os02g55170.1 : 414.0) no description available &amp; (reliability: 946.0) &amp;  (original description: g.82972  ORF g.82972 m.82972 type:3prime_partial len:868 (+) comp84565_c0_seq1:253-2859(+))</t>
  </si>
  <si>
    <t>m.166593</t>
  </si>
  <si>
    <t>(loc_os04g57210.1 : 553.0) no description available &amp; (at5g56180 : 422.0) encodes a protein whose sequence is similar to actin-related proteins (ARPs) in other organisms. Member of nuclear ARP family of genes.; actin-related protein 8 (ARP8); CONTAINS InterPro DOMAIN/s: F-box domain, cyclin-like (InterPro:IPR001810), F-box domain, Skp2-like (InterPro:IPR022364), Actin/actin-like (InterPro:IPR004000); BEST Arabidopsis thaliana protein match is: actin 9 (TAIR:AT2G42090.1); Has 35333 Blast hits to 34131 proteins in 2444 species: Archae - 798; Bacteria - 22429; Metazoa - 974; Fungi - 991; Plants - 531; Viruses - 0; Other Eukaryotes - 9610 (source: NCBI BLink). &amp; (o65316|act_mesvi : 80.9) Actin - Mesostigma viride &amp; (reliability: 844.0) &amp;  (original description: g.166593  ORF g.166593 m.166593 type:internal len:348 (-) comp93067_c0_seq1:2-1045(-))</t>
  </si>
  <si>
    <t>encodes a protein whose sequence is similar to actin-related proteins (ARPs) in other organisms. Member of nuclear ARP family of genes.</t>
  </si>
  <si>
    <t>m.298389</t>
  </si>
  <si>
    <t>(loc_os03g49720.1 : 280.0) no description available &amp; (at3g26070 : 214.0) Plastid-lipid associated protein PAP / fibrillin family protein; FUNCTIONS IN: structural molecule activity; INVOLVED IN: biological_process unknown; LOCATED IN: chloroplast thylakoid membrane, chloroplast, plastoglobule; CONTAINS InterPro DOMAIN/s: Plastid lipid-associated protein/fibrillin (InterPro:IPR006843); BEST Arabidopsis thaliana protein match is: plastid-lipid associated protein PAP / fibrillin family protein (TAIR:AT3G26080.1); Has 483 Blast hits to 479 proteins in 86 species: Archae - 0; Bacteria - 99; Metazoa - 0; Fungi - 0; Plants - 334; Viruses - 0; Other Eukaryotes - 50 (source: NCBI BLink). &amp; (chl4|521252 : 184.0) no description available &amp; (ipr006843 : 85.32348) Plastid lipid-associated protein/fibrillin conserved domain &amp; (reliability: 428.0) &amp;  (original description: g.298389  ORF g.298389 m.298389 type:complete len:261 (+) comp98580_c0_seq1:358-1140(+))</t>
  </si>
  <si>
    <t>m.38513</t>
  </si>
  <si>
    <t>(loc_os05g44560.1 : 155.0) no description available &amp; (at5g41310 : 117.0) P-loop nucleoside triphosphate hydrolases superfamily protein with CH (Calponin Homology) domain; FUNCTIONS IN: microtubule motor activity, ATP binding; INVOLVED IN: microtubule-based movement; EXPRESSED IN: male gametophyte, flower, pollen tube; EXPRESSED DURING: L mature pollen stage, M germinated pollen stage, 4 anthesis; CONTAINS InterPro DOMAIN/s: Kinesin, motor region, conserved site (InterPro:IPR019821), Calponin-homology (InterPro:IPR016146), Calponin-like actin-binding (InterPro:IPR001715), Kinesin, motor domain (InterPro:IPR001752); BEST Arabidopsis thaliana protein match is: P-loop nucleoside triphosphate hydrolases superfamily protein with CH (Calponin Homology) domain (TAIR:AT1G63640.2); Has 1807 Blast hits to 1807 proteins in 277 species: Archae - 0; Bacteria - 0; Metazoa - 736; Fungi - 347; Plants - 385; Viruses - 0; Other Eukaryotes - 339 (source: NCBI BLink). &amp; (reliability: 234.0) &amp;  (original description: g.38513  ORF g.38513 m.38513 type:5prime_partial len:214 (+) comp70089_c0_seq2:1-642(+))</t>
  </si>
  <si>
    <t>m.119836</t>
  </si>
  <si>
    <t>(loc_os02g47640.1 : 656.0) no description available &amp; (at2g18280 : 376.0) Member of TLP family; tubby like protein 2 (TLP2); CONTAINS InterPro DOMAIN/s: F-box domain, cyclin-like (InterPro:IPR001810), Tubby, C-terminal, conserved site (InterPro:IPR018066), Tubby, C-terminal (InterPro:IPR000007); BEST Arabidopsis thaliana protein match is: tubby like protein 3 (TAIR:AT2G47900.3); Has 35333 Blast hits to 34131 proteins in 2444 species: Archae - 798; Bacteria - 22429; Metazoa - 974; Fungi - 991; Plants - 531; Viruses - 0; Other Eukaryotes - 9610 (source: NCBI BLink). &amp; (ipr000007 : 212.33212) Tubby, C-terminal &amp; (chl4|513279 : 151.0) no description available &amp; (reliability: 752.0) &amp;  (original description: g.119836  ORF g.119836 m.119836 type:complete len:427 (-) comp89571_c1_seq1:422-1702(-))</t>
  </si>
  <si>
    <t>m.147599</t>
  </si>
  <si>
    <t>(loc_os02g29160.1 : 105.0) no description available &amp; (at3g04710 : 80.1)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160.2) &amp;  (original description: g.147599  ORF g.147599 m.147599 type:complete len:217 (-) comp91827_c0_seq1:3722-4372(-))</t>
  </si>
  <si>
    <t>m.298130</t>
  </si>
  <si>
    <t>(loc_os07g32800.2 : 228.0) no description available &amp; (at1g62040 : 206.0) autophagy 8c (ATG8C); FUNCTIONS IN: microtubule binding; INVOLVED IN: autophagy; EXPRESSED IN: 24 plant structures; EXPRESSED DURING: 15 growth stages; CONTAINS InterPro DOMAIN/s: Light chain 3 (LC3) (InterPro:IPR004241); BEST Arabidopsis thaliana protein match is: Ubiquitin-like superfamily protein (TAIR:AT4G21980.2). &amp; (chl4|516866 : 191.0) no description available &amp; (ipr004241 : 117.24952) Autophagy protein Atg8 ubiquitin-like &amp; (reliability: 406.0) &amp;  (original description: g.298130  ORF g.298130 m.298130 type:complete len:120 (+) comp97937_c0_seq1:181-540(+))</t>
  </si>
  <si>
    <t>autophagy 8c (ATG8C)</t>
  </si>
  <si>
    <t>m.283680</t>
  </si>
  <si>
    <t>(loc_os03g47686.1 : 439.0) no description available &amp; (at3g04710 : 281.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3 : 104.0) no description available &amp; (q43468|stip_soybn : 92.4) Heat shock protein STI (Stress-inducible protein) (GmSTI) - Glycine max (Soybean) &amp; (reliability: 562.0) &amp;  (original description: g.283680  ORF g.283680 m.283680 type:5prime_partial len:493 (-) comp97222_c0_seq1:494-1972(-))</t>
  </si>
  <si>
    <t>m.90131</t>
  </si>
  <si>
    <t>(loc_os10g35580.1 : 480.0) no description available &amp; (at5g67270 : 333.0) encodes a homolog of animal microtubule-end-binding protein. There are two other members of this family. EB1 forms foci at regions where the minus ends of microtubules are gathered during mitosis and early cytokinesis.; end binding protein 1C (EB1C); CONTAINS InterPro DOMAIN/s: Calponin-homology (InterPro:IPR016146), Calponin-like actin-binding (InterPro:IPR001715), EB1, C-terminal (InterPro:IPR004953); BEST Arabidopsis thaliana protein match is: microtubule end binding protein EB1A (TAIR:AT3G47690.1); Has 1807 Blast hits to 1807 proteins in 277 species: Archae - 0; Bacteria - 0; Metazoa - 736; Fungi - 347; Plants - 385; Viruses - 0; Other Eukaryotes - 339 (source: NCBI BLink). &amp; (chl4|517967 : 224.0) no description available &amp; (reliability: 666.0) &amp;  (original description: g.90131  ORF g.90131 m.90131 type:5prime_partial len:394 (+) comp85735_c0_seq1:3-1184(+))</t>
  </si>
  <si>
    <t>m.282693</t>
  </si>
  <si>
    <t>(loc_os03g48540.1 : 717.0) no description available &amp; (at5g39970 : 605.0) catalytics; FUNCTIONS IN: catalytic activity; INVOLVED IN: biological_process unknown; LOCATED IN: anchored to membrane; EXPRESSED IN: root; CONTAINS InterPro DOMAIN/s: Soluble quinoprotein glucose/sorbosone dehydrogenase (InterPro:IPR011041), Six-bladed beta-propeller, TolB-like (InterPro:IPR011042); BEST Arabidopsis thaliana protein match is: catalytics (TAIR:AT1G74790.1); Has 35333 Blast hits to 34131 proteins in 2444 species: Archae - 798; Bacteria - 22429; Metazoa - 974; Fungi - 991; Plants - 531; Viruses - 0; Other Eukaryotes - 9610 (source: NCBI BLink). &amp; (reliability: 1156.0) &amp;  (original description: g.282693  ORF g.282693 m.282693 type:3prime_partial len:642 (-) comp97192_c0_seq2:1-1926(-))</t>
  </si>
  <si>
    <t>catalytics</t>
  </si>
  <si>
    <t>m.24157</t>
  </si>
  <si>
    <t>(loc_os07g26490.1 : 754.0) no description available &amp; (at3g23280 : 411.0) XB3 ortholog 5 in Arabidopsis thaliana (XBAT35); FUNCTIONS IN: zinc ion binding; EXPRESSED IN: 23 plant structures; EXPRESSED DURING: 15 growth stages; CONTAINS InterPro DOMAIN/s: Zinc finger, RING-type (InterPro:IPR001841), Ankyrin repeat-containing domain (InterPro:IPR020683), Ankyrin repeat (InterPro:IPR002110); BEST Arabidopsis thaliana protein match is: XB3 ortholog 4 in Arabidopsis thaliana (TAIR:AT4G14365.1); Has 26382 Blast hits to 15025 proteins in 882 species: Archae - 61; Bacteria - 2221; Metazoa - 14003; Fungi - 1495; Plants - 1186; Viruses - 392; Other Eukaryotes - 7024 (source: NCBI BLink). &amp; (reliability: 822.0) &amp;  (original description: g.24157  ORF g.24157 m.24157 type:complete len:526 (+) comp57794_c0_seq1:444-2021(+))</t>
  </si>
  <si>
    <t>XB3 ortholog 5 in Arabidopsis thaliana (XBAT35)</t>
  </si>
  <si>
    <t>m.49592</t>
  </si>
  <si>
    <t>(loc_os11g34860.1 : 865.0) no description available &amp; (at2g14255 : 587.0) Ankyrin repeat family protein with DHHC zinc finger domain; FUNCTIONS IN: zinc ion binding; INVOLVED IN: biological_process unknown; LOCATED IN: membrane; CONTAINS InterPro DOMAIN/s: Zinc finger, DHHC-type (InterPro:IPR001594), Ankyrin repeat-containing domain (InterPro:IPR020683), Ankyrin repeat (InterPro:IPR002110); BEST Arabidopsis thaliana protein match is: Ankyrin repeat family protein with DHHC zinc finger domain (TAIR:AT5G20350.1); Has 30201 Blast hits to 17322 proteins in 780 species: Archae - 12; Bacteria - 1396; Metazoa - 17338; Fungi - 3422; Plants - 5037; Viruses - 0; Other Eukaryotes - 2996 (source: NCBI BLink). &amp; (chl4|510172 : 239.0) no description available &amp; (ipr020683 : 118.90151) Ankyrin repeat-containing domain &amp; (reliability: 1060.0) &amp;  (original description: g.49592  ORF g.49592 m.49592 type:5prime_partial len:560 (+) comp75532_c0_seq1:3-1682(+))</t>
  </si>
  <si>
    <t>Ankyrin repeat family protein with DHHC zinc finger domain</t>
  </si>
  <si>
    <t>m.194852</t>
  </si>
  <si>
    <t>(q6i588|abil4_orysa : 416.0) Probable protein ABIL4 (Abl interactor-like protein 4) - Oryza sativa (Rice) &amp; (loc_os05g50800.2 : 416.0) no description available &amp; (at2g46225 : 243.0) Encodes a subunit of the WAVE complex. The WAVE complex is required for activation of ARP2/3 complex which functions in actin microfilament nucleation and branching.  One of four ABI-like proteins.; ABI-1-like 1 (ABIL1); FUNCTIONS IN: molecular_function unknown; INVOLVED IN: actin nucleation, trichome morphogenesis; LOCATED IN: SCAR complex; EXPRESSED IN: 23 plant structures; EXPRESSED DURING: 13 growth stages; BEST Arabidopsis thaliana protein match is: ABL interactor-like protein 3 (TAIR:AT5G24310.1). &amp; (reliability: 486.0) &amp;  (original description: g.194852  ORF g.194852 m.194852 type:complete len:299 (+) comp94574_c1_seq1:457-1353(+))</t>
  </si>
  <si>
    <t>Probable protein ABIL4 (Abl interactor-like protein 4)</t>
  </si>
  <si>
    <t>m.11249</t>
  </si>
  <si>
    <t>(loc_os07g34390.1 : 743.0) no description available &amp; (at1g03670 : 156.0) ankyrin repeat family protein; CONTAINS InterPro DOMAIN/s: Ankyrin repeat-containing domain (InterPro:IPR020683), Ankyrin repeat (InterPro:IPR002110); BEST Arabidopsis thaliana protein match is: Ankyrin repeat family protein (TAIR:AT4G03500.1); Has 38664 Blast hits to 17395 proteins in 690 species: Archae - 39; Bacteria - 2692; Metazoa - 19825; Fungi - 3120; Plants - 3302; Viruses - 203; Other Eukaryotes - 9483 (source: NCBI BLink). &amp; (ipr020683 : 83.30858) Ankyrin repeat-containing domain &amp; (reliability: 312.0) &amp;  (original description: g.11249  ORF g.11249 m.11249 type:complete len:655 (-) comp33822_c0_seq1:489-2453(-))</t>
  </si>
  <si>
    <t>m.172236</t>
  </si>
  <si>
    <t>(loc_os09g03630.1 : 470.0) no description available &amp; (at3g04710 : 286.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90.5) no description available &amp; (reliability: 572.0) &amp;  (original description: g.172236  ORF g.172236 m.172236 type:5prime_partial len:460 (+) comp93391_c1_seq16:1-1380(+))</t>
  </si>
  <si>
    <t>m.64855</t>
  </si>
  <si>
    <t>(loc_os09g33810.2 : 469.0) no description available &amp; (at4g35450 : 350.0) Involved in targeting of chloroplast outer membrane proteins to the chloroplast. Double mutants of AKR2A and the highly homologous AKR2B have yellow leaves, significantly reduced chloroplast proteins, and no thylakoid membranes.; ankyrin repeat-containing protein 2 (AKR2); CONTAINS InterPro DOMAIN/s: Ankyrin repeat-containing domain (InterPro:IPR020683), Ankyrin repeat (InterPro:IPR002110); BEST Arabidopsis thaliana protein match is: ankyrin repeat-containing 2B (TAIR:AT2G17390.1). &amp; (chl4|520929 : 231.0) no description available &amp; (reliability: 700.0) &amp;  (original description: g.64855  ORF g.64855 m.64855 type:complete len:331 (-) comp80642_c0_seq1:703-1695(-))</t>
  </si>
  <si>
    <t>Involved in targeting of chloroplast outer membrane proteins to the chloroplast. Double mutants of AKR2A and the highly homologous AKR2B have yellow leaves, significantly reduced chloroplast proteins, and no thylakoid membranes.</t>
  </si>
  <si>
    <t>m.11803</t>
  </si>
  <si>
    <t>(loc_os09g16240.1 : 468.0) no description available &amp; (at4g03460 : 149.0) Ankyrin repeat family protein; CONTAINS InterPro DOMAIN/s: Ankyrin repeat-containing domain (InterPro:IPR020683), Ankyrin repeat (InterPro:IPR002110); BEST Arabidopsis thaliana protein match is: Ankyrin repeat family protein (TAIR:AT4G03500.1); Has 31827 Blast hits to 15474 proteins in 712 species: Archae - 44; Bacteria - 2495; Metazoa - 17236; Fungi - 2457; Plants - 2857; Viruses - 141; Other Eukaryotes - 6597 (source: NCBI BLink). &amp; (reliability: 298.0) &amp;  (original description: g.11803  ORF g.11803 m.11803 type:complete len:679 (+) comp35502_c0_seq1:38-2074(+))</t>
  </si>
  <si>
    <t>m.185578</t>
  </si>
  <si>
    <t>(loc_os07g40510.1 : 493.0) no description available &amp; (at5g07740 : 471.0) actin binding; FUNCTIONS IN: actin binding; INVOLVED IN: cellular component organization, actin cytoskeleton organization; EXPRESSED IN: shoot apex, stem; CONTAINS InterPro DOMAIN/s: Actin-binding FH2/DRF autoregulatory (InterPro:IPR003104), C2 calcium/lipid-binding domain, CaLB (InterPro:IPR008973), Tensin phosphatase, C2 domain (InterPro:IPR014020), Actin-binding FH2 (InterPro:IPR015425); BEST Arabidopsis thaliana protein match is: Actin-binding FH2 protein (TAIR:AT5G07770.1). &amp; (ipr015425 : 236.47311) Actin-binding FH2 &amp; (chl4|520784 : 109.0) no description available &amp; (reliability: 942.0) &amp;  (original description: g.185578  ORF g.185578 m.185578 type:5prime_partial len:705 (-) comp94069_c0_seq11:2735-4849(-))</t>
  </si>
  <si>
    <t>m.206778</t>
  </si>
  <si>
    <t>(loc_os01g61760.1 : 597.0) no description available &amp; (at2g37080 : 171.0) ROP interactive partner 3 (RIP3); LOCATED IN: chloroplast; EXPRESSED IN: 21 plant structures; EXPRESSED DURING: 12 growth stages; BEST Arabidopsis thaliana protein match is: ROP interactive partner 4 (TAIR:AT3G53350.1); Has 147635 Blast hits to 77239 proteins in 3391 species: Archae - 1987; Bacteria - 30902; Metazoa - 62424; Fungi - 12574; Plants - 8109; Viruses - 683; Other Eukaryotes - 30956 (source: NCBI BLink). &amp; (reliability: 342.0) &amp;  (original description: g.206778  ORF g.206778 m.206778 type:complete len:525 (+) comp94998_c0_seq2:556-2130(+))</t>
  </si>
  <si>
    <t>ROP interactive partner 3 (RIP3)</t>
  </si>
  <si>
    <t>m.190822</t>
  </si>
  <si>
    <t>(at5g27950 : 503.0) P-loop containing nucleoside triphosphate hydrolases superfamily protein; FUNCTIONS IN: microtubule motor activity, ATP binding; INVOLVED IN: microtubule-based movement; EXPRESSED IN: 22 plant structures; EXPRESSED DURING: 13 growth stages; CONTAINS InterPro DOMAIN/s: Kinesin, motor domain (InterPro:IPR001752); BEST Arabidopsis thaliana protein match is: P-loop containing nucleoside triphosphate hydrolases superfamily protein (TAIR:AT1G55550.1); Has 10282 Blast hits to 9806 proteins in 314 species: Archae - 0; Bacteria - 8; Metazoa - 4569; Fungi - 1388; Plants - 1826; Viruses - 0; Other Eukaryotes - 2491 (source: NCBI BLink). &amp; (loc_os11g42800.1 : 481.0) no description available &amp; (chl4|514848 : 244.0) no description available &amp; (ipr001752 : 217.15634) Kinesin, motor domain &amp; (p46869|fla10_chlre : 180.0) Kinesin-like protein FLA10 (Protein KHP1) - Chlamydomonas reinhardtii &amp; (reliability: 1386.0236) &amp;  (original description: g.190822  ORF g.190822 m.190822 type:complete len:607 (-) comp94363_c0_seq11:369-2189(-))</t>
  </si>
  <si>
    <t>m.240498</t>
  </si>
  <si>
    <t>(loc_os12g42160.1 : 1177.0) no description available &amp; (at1g72250 : 762.0) Di-glucose binding protein with Kinesin motor domain; FUNCTIONS IN: microtubule motor activity, ATP binding; INVOLVED IN: microtubule-based movement; EXPRESSED IN: 18 plant structures; EXPRESSED DURING: 7 growth stages; CONTAINS InterPro DOMAIN/s: Kinesin, motor region, conserved site (InterPro:IPR019821), Malectin/receptor-like protein kinase (InterPro:IPR021720), Kinesin, motor domain (InterPro:IPR001752); BEST Arabidopsis thaliana protein match is: Di-glucose binding protein with Kinesin motor domain (TAIR:AT2G22610.2). &amp; (chl4|511829 : 338.0) no description available &amp; (ipr001752 : 248.20918) Kinesin, motor domain &amp; (p46869|fla10_chlre : 211.0) Kinesin-like protein FLA10 (Protein KHP1) - Chlamydomonas reinhardtii &amp; (reliability: 1958.3661) &amp;  (original description: g.240498  ORF g.240498 m.240498 type:5prime_partial len:856 (+) comp96180_c0_seq1:1-2568(+))</t>
  </si>
  <si>
    <t>Di-glucose binding protein with Kinesin motor domain</t>
  </si>
  <si>
    <t>m.155996</t>
  </si>
  <si>
    <t>(loc_os04g30720.1 : 236.0) no description available &amp; (at5g23910 : 87.4) ATP binding microtubule motor family protein; FUNCTIONS IN: microtubule motor activity, ATP binding; INVOLVED IN: microtubule-based movement; EXPRESSED IN: 14 plant structures; EXPRESSED DURING: 8 growth stages; CONTAINS InterPro DOMAIN/s: Kinesin, motor domain (InterPro:IPR001752); BEST Arabidopsis thaliana protein match is: ATP binding microtubule motor family protein (TAIR:AT5G02370.1); Has 30201 Blast hits to 17322 proteins in 780 species: Archae - 12; Bacteria - 1396; Metazoa - 17338; Fungi - 3422; Plants - 5037; Viruses - 0; Other Eukaryotes - 2996 (source: NCBI BLink). &amp; (reliability: 174.8) &amp;  (original description: g.155996  ORF g.155996 m.155996 type:5prime_partial len:219 (+) comp92388_c0_seq6:1-657(+))</t>
  </si>
  <si>
    <t>m.118978</t>
  </si>
  <si>
    <t>(loc_os01g49000.1 : 872.0) no description available &amp; (at1g80350 : 776.0) encodes a p60 katanin protein that is expressed throughout  the plant.  Required for the specification of cell fates from early in development (in the meristem)  through differentiation and for normal postmitotic organization of cortical microtubules into transverse arrays in root epidermis cells. Mutants display cytoskeletal defects.; ECTOPIC ROOT HAIR 3 (ERH3); FUNCTIONS IN: nucleoside-triphosphatase activity, nucleotide binding, ATP binding; INVOLVED IN: trichome branching, cortical microtubule organization, multidimensional cell growth, plant-type cell wall biogenesis, microtubule cytoskeleton organization; LOCATED IN: katanin complex; EXPRESSED IN: 23 plant structures; EXPRESSED DURING: 15 growth stages; CONTAINS InterPro DOMAIN/s: ATPase, AAA-type, core (InterPro:IPR003959), ATPase, AAA+ type, core (InterPro:IPR003593), ATPase, AAA-type, conserved site (InterPro:IPR003960), Vps4 oligomerisation, C-terminal (InterPro:IPR015415); BEST Arabidopsis thaliana protein match is: P-loop containing nucleoside triphosphate hydrolases superfamily protein (TAIR:AT2G34560.1); Has 31677 Blast hits to 29370 proteins in 3124 species: Archae - 1478; Bacteria - 12054; Metazoa - 4742; Fungi - 3292; Plants - 2928; Viruses - 23; Other Eukaryotes - 7160 (source: NCBI BLink). &amp; (chl4|509773 : 427.0) no description available &amp; (q96372|cdc48_capan : 199.0) Cell division cycle protein 48 homolog - Capsicum annuum (Bell pepper) &amp; (ipr003959 : 87.84072) ATPase, AAA-type, core &amp; (reliability: 1552.0) &amp;  (original description: g.118978  ORF g.118978 m.118978 type:complete len:521 (-) comp89465_c0_seq1:408-1970(-))</t>
  </si>
  <si>
    <t>encodes a p60 katanin protein that is expressed throughout  the plant.  Required for the specification of cell fates from early in development (in the meristem)  through differentiation and for normal postmitotic organization of cortical microtubules into transverse arrays in root epidermis cells. Mutants display cytoskeletal defects.</t>
  </si>
  <si>
    <t>m.11349</t>
  </si>
  <si>
    <t>(loc_os02g29040.1 : 135.0) no description available &amp; (at3g04710 : 90.1)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180.2) &amp;  (original description: g.11349  ORF g.11349 m.11349 type:3prime_partial len:111 (-) comp34204_c0_seq1:1-333(-))</t>
  </si>
  <si>
    <t>m.65310</t>
  </si>
  <si>
    <t>(loc_os07g46500.2 : 244.0) no description available &amp; (at5g12320 : 166.0) ankyrin repeat family protein; CONTAINS InterPro DOMAIN/s: Ankyrin repeat-containing domain (InterPro:IPR020683), Ankyrin repeat (InterPro:IPR002110); BEST Arabidopsis thaliana protein match is: Ankyrin repeat family protein (TAIR:AT4G19150.1); Has 86458 Blast hits to 28632 proteins in 1360 species: Archae - 129; Bacteria - 7616; Metazoa - 44184; Fungi - 6856; Plants - 3179; Viruses - 915; Other Eukaryotes - 23579 (source: NCBI BLink). &amp; (chl4|512508 : 102.0) no description available &amp; (reliability: 332.0) &amp;  (original description: g.65310  ORF g.65310 m.65310 type:complete len:152 (-) comp80747_c0_seq1:363-818(-))</t>
  </si>
  <si>
    <t>m.7678</t>
  </si>
  <si>
    <t>(loc_os11g35360.1 : 259.0) no description available &amp; (at4g01710 : 220.0) belongs to the DIS(distorted) gene family. Encodes a actin polymerization factor. Involved in cell expansion of trichome.; CROOKED (CRK); CONTAINS InterPro DOMAIN/s: ARP2/3 complex 16kDa subunit (p16-Arc) (InterPro:IPR006789); BEST Arabidopsis thaliana protein match is: ARP2/3 complex 16 kDa subunit (p16-Arc) (TAIR:AT5G65274.1); Has 360 Blast hits to 360 proteins in 109 species: Archae - 0; Bacteria - 0; Metazoa - 256; Fungi - 50; Plants - 40; Viruses - 0; Other Eukaryotes - 14 (source: NCBI BLink). &amp; (reliability: 440.0) &amp;  (original description: g.7678  ORF g.7678 m.7678 type:complete len:137 (+) comp25866_c0_seq1:120-530(+))</t>
  </si>
  <si>
    <t>belongs to the DIS(distorted) gene family. Encodes a actin polymerization factor. Involved in cell expansion of trichome.</t>
  </si>
  <si>
    <t>m.23906</t>
  </si>
  <si>
    <t>(loc_os09g03750.1 : 369.0) no description available &amp; (at3g04710 : 233.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515 : 92.0) no description available &amp; (reliability: 466.0) &amp;  (original description: g.23906  ORF g.23906 m.23906 type:3prime_partial len:389 (-) comp57426_c0_seq1:3-1169(-))</t>
  </si>
  <si>
    <t>m.184112</t>
  </si>
  <si>
    <t>(at2g46910 : 283.0) Plastid-lipid associated protein PAP / fibrillin family protein; FUNCTIONS IN: structural molecule activity; INVOLVED IN: biological_process unknown; LOCATED IN: chloroplast, plastoglobule; EXPRESSED IN: 24 plant structures; EXPRESSED DURING: 15 growth stages; CONTAINS InterPro DOMAIN/s: Plastid lipid-associated protein/fibrillin (InterPro:IPR006843); BEST Arabidopsis thaliana protein match is: Plastid-lipid associated protein PAP / fibrillin family protein (TAIR:AT4G22240.1); Has 233 Blast hits to 231 proteins in 72 species: Archae - 0; Bacteria - 57; Metazoa - 0; Fungi - 0; Plants - 170; Viruses - 0; Other Eukaryotes - 6 (source: NCBI BLink). &amp; (chl4|511429 : 97.1) no description available &amp; (reliability: 566.0) &amp;  (original description: g.184112  ORF g.184112 m.184112 type:5prime_partial len:311 (+) comp94024_c0_seq12:3-935(+))</t>
  </si>
  <si>
    <t>m.133083</t>
  </si>
  <si>
    <t>(loc_os09g16160.1 : 311.0) no description available &amp; (at4g03500 : 119.0) Ankyrin repeat family protein; CONTAINS InterPro DOMAIN/s: Ankyrin repeat-containing domain (InterPro:IPR020683), Ankyrin repeat (InterPro:IPR002110); BEST Arabidopsis thaliana protein match is: Ankyrin repeat family protein (TAIR:AT4G03460.1); Has 38634 Blast hits to 17459 proteins in 653 species: Archae - 49; Bacteria - 2374; Metazoa - 20314; Fungi - 3164; Plants - 3215; Viruses - 213; Other Eukaryotes - 9305 (source: NCBI BLink). &amp; (reliability: 238.0) &amp;  (original description: g.133083  ORF g.133083 m.133083 type:complete len:475 (-) comp90761_c0_seq3:90-1514(-))</t>
  </si>
  <si>
    <t>m.62477</t>
  </si>
  <si>
    <t>(loc_os02g50270.1 : 872.0) no description available &amp; (at2g01680 : 580.0) Ankyrin repeat family protein; INVOLVED IN: biological_process unknown; LOCATED IN: plasma membrane; EXPRESSED IN: 22 plant structures; EXPRESSED DURING: 13 growth stages; CONTAINS InterPro DOMAIN/s: Ankyrin repeat-containing domain (InterPro:IPR020683), Ankyrin repeat (InterPro:IPR002110); BEST Arabidopsis thaliana protein match is: Ankyrin repeat family protein (TAIR:AT2G31820.1); Has 36872 Blast hits to 17947 proteins in 711 species: Archae - 48; Bacteria - 2509; Metazoa - 18623; Fungi - 3211; Plants - 2983; Viruses - 164; Other Eukaryotes - 9334 (source: NCBI BLink). &amp; (reliability: 1160.0) &amp;  (original description: g.62477  ORF g.62477 m.62477 type:complete len:526 (+) comp80154_c0_seq1:182-1759(+))</t>
  </si>
  <si>
    <t>m.221652</t>
  </si>
  <si>
    <t>(loc_os05g03120.2 : 444.0) no description available &amp; (at2g37080 : 206.0) ROP interactive partner 3 (RIP3); LOCATED IN: chloroplast; EXPRESSED IN: 21 plant structures; EXPRESSED DURING: 12 growth stages; BEST Arabidopsis thaliana protein match is: ROP interactive partner 4 (TAIR:AT3G53350.1); Has 147635 Blast hits to 77239 proteins in 3391 species: Archae - 1987; Bacteria - 30902; Metazoa - 62424; Fungi - 12574; Plants - 8109; Viruses - 683; Other Eukaryotes - 30956 (source: NCBI BLink). &amp; (reliability: 412.0) &amp;  (original description: g.221652  ORF g.221652 m.221652 type:complete len:395 (-) comp95587_c0_seq1:20-1204(-))</t>
  </si>
  <si>
    <t>m.147648</t>
  </si>
  <si>
    <t>(loc_os02g29160.1 : 109.0) no description available &amp; (at3g04710 : 87.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174.0) &amp;  (original description: g.147648  ORF g.147648 m.147648 type:5prime_partial len:327 (-) comp91827_c0_seq25:2246-3226(-))</t>
  </si>
  <si>
    <t>m.191185</t>
  </si>
  <si>
    <t>(loc_os04g51100.1 : 601.0) no description available &amp; (at1g80480 : 390.0) plastid transcriptionally active 17 (PTAC17); LOCATED IN: plastid chromosome, chloroplast stroma, chloroplast, nucleoid; EXPRESSED IN: 23 plant structures; EXPRESSED DURING: 13 growth stages; CONTAINS InterPro DOMAIN/s: Cobalamin (vitamin B12) biosynthesis CobW-like (InterPro:IPR003495), Cobalamin (vitamin B12) biosynthesis CobW-like, C-terminal (InterPro:IPR011629); BEST Arabidopsis thaliana protein match is: Cobalamin biosynthesis CobW-like protein (TAIR:AT1G15730.1); Has 22612 Blast hits to 14499 proteins in 1972 species: Archae - 190; Bacteria - 10146; Metazoa - 2946; Fungi - 801; Plants - 655; Viruses - 16; Other Eukaryotes - 7858 (source: NCBI BLink). &amp; (chl4|520173 : 208.0) no description available &amp; (ipr003495 : 115.64008) CobW/HypB/UreG domain &amp; (reliability: 754.0) &amp;  (original description: g.191185  ORF g.191185 m.191185 type:5prime_partial len:423 (+) comp94382_c0_seq1:2-1270(+))</t>
  </si>
  <si>
    <t>m.181503</t>
  </si>
  <si>
    <t>(loc_os02g29190.1 : 315.0) no description available &amp; (at3g04710 : 177.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354.0) &amp;  (original description: g.181503  ORF g.181503 m.181503 type:5prime_partial len:433 (-) comp93894_c0_seq7:162-1460(-))</t>
  </si>
  <si>
    <t>m.183669</t>
  </si>
  <si>
    <t>(loc_os09g16240.1 : 278.0) no description available &amp; (at3g09550 : 92.8) Ankyrin repeat family protein; CONTAINS InterPro DOMAIN/s: Ankyrin repeat-containing domain (InterPro:IPR020683), Ankyrin repeat (InterPro:IPR002110); BEST Arabidopsis thaliana protein match is: Ankyrin repeat family protein (TAIR:AT3G12360.1); Has 55803 Blast hits to 24932 proteins in 1099 species: Archae - 58; Bacteria - 5470; Metazoa - 27318; Fungi - 5824; Plants - 4263; Viruses - 331; Other Eukaryotes - 12539 (source: NCBI BLink). &amp; (reliability: 185.6) &amp;  (original description: g.183669  ORF g.183669 m.183669 type:internal len:354 (+) comp94017_c0_seq2:2-1066(+))</t>
  </si>
  <si>
    <t>m.31416</t>
  </si>
  <si>
    <t>(loc_os01g55260.1 : 327.0) no description available &amp; (at2g34560 : 256.0) P-loop containing nucleoside triphosphate hydrolases superfamily protein; FUNCTIONS IN: nucleoside-triphosphatase activity, ATPase activity, nucleotide binding, ATP binding; INVOLVED IN: protein metabolic process; EXPRESSED IN: 22 plant structures; EXPRESSED DURING: 13 growth stages; CONTAINS InterPro DOMAIN/s: ATPase, AAA-type, core (InterPro:IPR003959), ATPase, AAA+ type, core (InterPro:IPR003593); BEST Arabidopsis thaliana protein match is: P-loop containing nucleoside triphosphate hydrolases superfamily protein (TAIR:AT1G80350.1); Has 35333 Blast hits to 34131 proteins in 2444 species: Archae - 798; Bacteria - 22429; Metazoa - 974; Fungi - 991; Plants - 531; Viruses - 0; Other Eukaryotes - 9610 (source: NCBI BLink). &amp; (chl4|510165 : 208.0) no description available &amp; (p54774|cdc48_soybn : 114.0) Cell division cycle protein 48 homolog (Valosin-containing protein homolog) (VCP) - Glycine max (Soybean) &amp; (reliability: 512.0) &amp;  (original description: g.31416  ORF g.31416 m.31416 type:3prime_partial len:202 (+) comp65133_c1_seq1:220-828(+))</t>
  </si>
  <si>
    <t>m.172207</t>
  </si>
  <si>
    <t>(loc_os09g03630.1 : 339.0) no description available &amp; (at3g04710 : 193.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92.0) no description available &amp; (reliability: 386.0) &amp;  (original description: g.172207  ORF g.172207 m.172207 type:5prime_partial len:365 (+) comp93391_c1_seq6:2-1096(+))</t>
  </si>
  <si>
    <t>m.207033</t>
  </si>
  <si>
    <t>(at2g22610 : 1030.0) Di-glucose binding protein with Kinesin motor domain; FUNCTIONS IN: microtubule motor activity, ATP binding; INVOLVED IN: microtubule-based movement; EXPRESSED IN: 20 plant structures; EXPRESSED DURING: 10 growth stages; CONTAINS InterPro DOMAIN/s: Kinesin, motor region, conserved site (InterPro:IPR019821), Malectin/receptor-like protein kinase (InterPro:IPR021720), Kinesin, motor domain (InterPro:IPR001752); BEST Arabidopsis thaliana protein match is: Di-glucose binding protein with Kinesin motor domain (TAIR:AT1G72250.2). &amp; (loc_os03g02290.1 : 785.0) no description available &amp; (chl4|511829 : 354.0) no description available &amp; (ipr001752 : 252.81436) Kinesin, motor domain &amp; (p46869|fla10_chlre : 237.0) Kinesin-like protein FLA10 (Protein KHP1) - Chlamydomonas reinhardtii &amp; (reliability: 2502.425) &amp;  (original description: g.207033  ORF g.207033 m.207033 type:5prime_partial len:1117 (+) comp95003_c0_seq1:2-3352(+))</t>
  </si>
  <si>
    <t>m.303488</t>
  </si>
  <si>
    <t>(loc_os02g13570.1 : 294.0) no description available &amp; (at1g63640 : 179.0) P-loop nucleoside triphosphate hydrolases superfamily protein with CH (Calponin Homology) domain; FUNCTIONS IN: microtubule motor activity, ATP binding; INVOLVED IN: microtubule-based movement; LOCATED IN: plasma membrane; EXPRESSED IN: 24 plant structures; EXPRESSED DURING: 13 growth stages; CONTAINS InterPro DOMAIN/s: Kinesin, motor region, conserved site (InterPro:IPR019821), Calponin-homology (InterPro:IPR016146), Calponin-like actin-binding (InterPro:IPR001715), Kinesin, motor domain (InterPro:IPR001752); BEST Arabidopsis thaliana protein match is: P-loop nucleoside triphosphate hydrolases superfamily protein with CH (Calponin Homology) domain (TAIR:AT5G41310.1); Has 35333 Blast hits to 34131 proteins in 2444 species: Archae - 798; Bacteria - 22429; Metazoa - 974; Fungi - 991; Plants - 531; Viruses - 0; Other Eukaryotes - 9610 (source: NCBI BLink). &amp; (chl4|522406 : 85.5) no description available &amp; (reliability: 358.0) &amp;  (original description: g.303488  ORF g.303488 m.303488 type:5prime_partial len:276 (+) comp380840_c0_seq1:3-830(+))</t>
  </si>
  <si>
    <t>m.155992</t>
  </si>
  <si>
    <t>(loc_os04g30720.2 : 410.0) no description available &amp; (at5g23910 : 190.0) ATP binding microtubule motor family protein; FUNCTIONS IN: microtubule motor activity, ATP binding; INVOLVED IN: microtubule-based movement; EXPRESSED IN: 14 plant structures; EXPRESSED DURING: 8 growth stages; CONTAINS InterPro DOMAIN/s: Kinesin, motor domain (InterPro:IPR001752); BEST Arabidopsis thaliana protein match is: ATP binding microtubule motor family protein (TAIR:AT5G02370.1); Has 30201 Blast hits to 17322 proteins in 780 species: Archae - 12; Bacteria - 1396; Metazoa - 17338; Fungi - 3422; Plants - 5037; Viruses - 0; Other Eukaryotes - 2996 (source: NCBI BLink). &amp; (chl4|515003 : 95.5) no description available &amp; (ipr001752 : 95.4848) Kinesin, motor domain &amp; (reliability: 547.0984) &amp;  (original description: g.155992  ORF g.155992 m.155992 type:3prime_partial len:482 (+) comp92388_c0_seq2:158-1606(+))</t>
  </si>
  <si>
    <t>m.94554</t>
  </si>
  <si>
    <t>(loc_os06g12530.2 : 323.0) no description available &amp; (at5g53400 : 268.0) Encodes BOBBER1 (BOB1), a non-canonical small heat shock protein required for both development and thermotolerance. BOB1 is cytoplasmic at basal temperatures but forms heat shock granules containing canonical small heat shock proteins at high temperatures.; BOBBER1 (BOB1); CONTAINS InterPro DOMAIN/s: CS-like domain (InterPro:IPR007052), HSP20-like chaperone (InterPro:IPR008978), CS domain (InterPro:IPR017447); BEST Arabidopsis thaliana protein match is: HSP20-like chaperones superfamily protein (TAIR:AT4G27890.1); Has 1807 Blast hits to 1807 proteins in 277 species: Archae - 0; Bacteria - 0; Metazoa - 736; Fungi - 347; Plants - 385; Viruses - 0; Other Eukaryotes - 339 (source: NCBI BLink). &amp; (chl4|517325 : 224.0) no description available &amp; (reliability: 536.0) &amp;  (original description: g.94554  ORF g.94554 m.94554 type:complete len:318 (-) comp86398_c0_seq1:357-1310(-))</t>
  </si>
  <si>
    <t>Encodes BOBBER1 (BOB1), a non-canonical small heat shock protein required for both development and thermotolerance. BOB1 is cytoplasmic at basal temperatures but forms heat shock granules containing canonical small heat shock proteins at high temperatures.</t>
  </si>
  <si>
    <t>m.64856</t>
  </si>
  <si>
    <t>(loc_os09g33810.2 : 399.0) no description available &amp; (at4g35450 : 335.0) Involved in targeting of chloroplast outer membrane proteins to the chloroplast. Double mutants of AKR2A and the highly homologous AKR2B have yellow leaves, significantly reduced chloroplast proteins, and no thylakoid membranes.; ankyrin repeat-containing protein 2 (AKR2); CONTAINS InterPro DOMAIN/s: Ankyrin repeat-containing domain (InterPro:IPR020683), Ankyrin repeat (InterPro:IPR002110); BEST Arabidopsis thaliana protein match is: ankyrin repeat-containing 2B (TAIR:AT2G17390.1). &amp; (chl4|520929 : 228.0) no description available &amp; (reliability: 670.0) &amp;  (original description: g.64856  ORF g.64856 m.64856 type:5prime_partial len:410 (-) comp80642_c0_seq2:703-1932(-))</t>
  </si>
  <si>
    <t>m.130064</t>
  </si>
  <si>
    <t>(loc_os03g47702.1 : 171.0) no description available &amp; (at3g04710 : 105.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10.0) &amp;  (original description: g.130064  ORF g.130064 m.130064 type:5prime_partial len:211 (-) comp90485_c1_seq1:942-1574(-))</t>
  </si>
  <si>
    <t>m.166596</t>
  </si>
  <si>
    <t>(loc_os04g57210.3 : 255.0) no description available &amp; (at5g56180 : 195.0) encodes a protein whose sequence is similar to actin-related proteins (ARPs) in other organisms. Member of nuclear ARP family of genes.; actin-related protein 8 (ARP8); CONTAINS InterPro DOMAIN/s: F-box domain, cyclin-like (InterPro:IPR001810), F-box domain, Skp2-like (InterPro:IPR022364), Actin/actin-like (InterPro:IPR004000); BEST Arabidopsis thaliana protein match is: actin 9 (TAIR:AT2G42090.1); Has 35333 Blast hits to 34131 proteins in 2444 species: Archae - 798; Bacteria - 22429; Metazoa - 974; Fungi - 991; Plants - 531; Viruses - 0; Other Eukaryotes - 9610 (source: NCBI BLink). &amp; (reliability: 390.0) &amp;  (original description: g.166596  ORF g.166596 m.166596 type:5prime_partial len:145 (+) comp93067_c1_seq1:1-435(+))</t>
  </si>
  <si>
    <t>m.44257</t>
  </si>
  <si>
    <t>(loc_os02g56540.1 : 1090.0) no description available &amp; (at4g14330 : 494.0) P-loop containing nucleoside triphosphate hydrolases superfamily protein; FUNCTIONS IN: microtubule motor activity, ATP binding; INVOLVED IN: microtubule-based movement; LOCATED IN: phragmoplast; EXPRESSED IN: 13 plant structures; EXPRESSED DURING: 7 growth stages; CONTAINS InterPro DOMAIN/s: Kinesin, motor domain (InterPro:IPR001752); BEST Arabidopsis thaliana protein match is: kinesin 1 (TAIR:AT4G21270.1); Has 30201 Blast hits to 17322 proteins in 780 species: Archae - 12; Bacteria - 1396; Metazoa - 17338; Fungi - 3422; Plants - 5037; Viruses - 0; Other Eukaryotes - 2996 (source: NCBI BLink). &amp; (ipr001752 : 148.28174) Kinesin, motor domain &amp; (chl4|511829 : 134.0) no description available &amp; (o23826|k125_tobac : 115.0) 125 kDa kinesin-related protein - Nicotiana tabacum (Common tobacco) &amp; (reliability: 1247.493) &amp;  (original description: g.44257  ORF g.44257 m.44257 type:5prime_partial len:893 (-) comp72584_c0_seq1:250-2928(-))</t>
  </si>
  <si>
    <t>m.79267</t>
  </si>
  <si>
    <t>(loc_os02g29130.1 : 189.0) no description available &amp; (at3g04710 : 116.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32.0) &amp;  (original description: g.79267  ORF g.79267 m.79267 type:5prime_partial len:151 (+) comp83819_c1_seq1:1-453(+))</t>
  </si>
  <si>
    <t>m.68950</t>
  </si>
  <si>
    <t>(loc_os12g40780.1 : 158.0) no description available &amp; (at3g04710 : 96.7)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193.4) &amp;  (original description: g.68950  ORF g.68950 m.68950 type:internal len:149 (-) comp81525_c1_seq1:2-448(-))</t>
  </si>
  <si>
    <t>m.93449</t>
  </si>
  <si>
    <t>(loc_os09g27990.1 : 449.0) no description available &amp; (at5g12380 : 142.0) annexin 8 (ANNAT8); FUNCTIONS IN: calcium-dependent phospholipid binding, calcium ion binding; INVOLVED IN: response to water deprivation, response to salt stress, response to cold, response to heat; EXPRESSED IN: embryo, pedicel, synergid; EXPRESSED DURING: 4 anthesis, C globular stage; CONTAINS InterPro DOMAIN/s: Annexin like protein (InterPro:IPR015472), Annexin repeat (InterPro:IPR018502), Annexin repeat, conserved site (InterPro:IPR018252), Annexin (InterPro:IPR001464), Annexin, type plant (InterPro:IPR009118); BEST Arabidopsis thaliana protein match is: annexin 7 (TAIR:AT5G10230.1); Has 30201 Blast hits to 17322 proteins in 780 species: Archae - 12; Bacteria - 1396; Metazoa - 17338; Fungi - 3422; Plants - 5037; Viruses - 0; Other Eukaryotes - 2996 (source: NCBI BLink). &amp; (p51074|anx4_fraan : 126.0) Annexin-like protein RJ4 - Fragaria ananassa (Strawberry) &amp; (reliability: 284.0) &amp;  (original description: g.93449  ORF g.93449 m.93449 type:complete len:317 (+) comp86219_c0_seq2:213-1163(+))</t>
  </si>
  <si>
    <t>annexin 8 (ANNAT8)</t>
  </si>
  <si>
    <t>m.45643</t>
  </si>
  <si>
    <t>(loc_os04g34460.1 : 358.0) no description available &amp; (at5g09820 : 237.0) Plastid-lipid associated protein PAP / fibrillin family protein; FUNCTIONS IN: structural molecule activity; INVOLVED IN: biological_process unknown; LOCATED IN: chloroplast; EXPRESSED IN: 23 plant structures; EXPRESSED DURING: 15 growth stages; CONTAINS InterPro DOMAIN/s: Plastid lipid-associated protein/fibrillin (InterPro:IPR006843); BEST Arabidopsis thaliana protein match is: Plastid-lipid associated protein PAP / fibrillin family protein (TAIR:AT3G26070.1); Has 405 Blast hits to 405 proteins in 80 species: Archae - 0; Bacteria - 95; Metazoa - 0; Fungi - 0; Plants - 302; Viruses - 0; Other Eukaryotes - 8 (source: NCBI BLink). &amp; (chl4|521253 : 177.0) no description available &amp; (q6k439|pap2_orysa : 83.2) Probable plastid-lipid-associated protein 2, chloroplast precursor (Fibrillin-like protein 2) - Oryza sativa (Rice) &amp; (reliability: 474.0) &amp;  (original description: g.45643  ORF g.45643 m.45643 type:complete len:267 (-) comp73508_c0_seq2:476-1276(-))</t>
  </si>
  <si>
    <t>m.221651</t>
  </si>
  <si>
    <t>(loc_os05g03120.2 : 669.0) no description available &amp; (at2g37080 : 274.0) ROP interactive partner 3 (RIP3); LOCATED IN: chloroplast; EXPRESSED IN: 21 plant structures; EXPRESSED DURING: 12 growth stages; BEST Arabidopsis thaliana protein match is: ROP interactive partner 4 (TAIR:AT3G53350.1); Has 147635 Blast hits to 77239 proteins in 3391 species: Archae - 1987; Bacteria - 30902; Metazoa - 62424; Fungi - 12574; Plants - 8109; Viruses - 683; Other Eukaryotes - 30956 (source: NCBI BLink). &amp; (reliability: 548.0) &amp;  (original description: g.221651  ORF g.221651 m.221651 type:complete len:606 (+) comp95587_c0_seq1:141-1958(+))</t>
  </si>
  <si>
    <t>m.65762</t>
  </si>
  <si>
    <t>(loc_os02g16660.1 : 823.0) no description available &amp; (at3g24530 : 614.0) AAA-type ATPase family protein / ankyrin repeat family protein; FUNCTIONS IN: nucleoside-triphosphatase activity, ATPase activity, nucleotide binding, ATP binding; INVOLVED IN: protein metabolic process; LOCATED IN: chloroplast; EXPRESSED IN: 24 plant structures; EXPRESSED DURING: 15 growth stages; CONTAINS InterPro DOMAIN/s: ATPase, AAA+ type, core (InterPro:IPR003593), ATPase, AAA-type, core (InterPro:IPR003959), Ankyrin repeat-containing domain (InterPro:IPR020683), CbxX/CfqX (InterPro:IPR000641), Ankyrin repeat (InterPro:IPR002110); BEST Arabidopsis thaliana protein match is: XB3 ortholog 1 in Arabidopsis thaliana (TAIR:AT2G28840.1); Has 62125 Blast hits to 27268 proteins in 1602 species: Archae - 369; Bacteria - 7189; Metazoa - 29752; Fungi - 5124; Plants - 2920; Viruses - 566; Other Eukaryotes - 16205 (source: NCBI BLink). &amp; (chl4|522034 : 95.1) no description available &amp; (reliability: 1228.0) &amp;  (original description: g.65762  ORF g.65762 m.65762 type:complete len:486 (-) comp80846_c0_seq1:217-1674(-))</t>
  </si>
  <si>
    <t>AAA-type ATPase family protein / ankyrin repeat family protein</t>
  </si>
  <si>
    <t>m.119838</t>
  </si>
  <si>
    <t>(loc_os01g64700.2 : 678.0) no description available &amp; (at1g25280 : 540.0) Member of TLP family; tubby like protein 10 (TLP10); FUNCTIONS IN: phosphoric diester hydrolase activity, sequence-specific DNA binding transcription factor activity; INVOLVED IN: regulation of transcription; LOCATED IN: plasma membrane; EXPRESSED IN: 22 plant structures; EXPRESSED DURING: 13 growth stages; CONTAINS InterPro DOMAIN/s: Tubby, C-terminal, conserved site (InterPro:IPR018066), Tubby, C-terminal (InterPro:IPR000007); BEST Arabidopsis thaliana protein match is: tubby like protein 5 (TAIR:AT1G43640.1); Has 30201 Blast hits to 17322 proteins in 780 species: Archae - 12; Bacteria - 1396; Metazoa - 17338; Fungi - 3422; Plants - 5037; Viruses - 0; Other Eukaryotes - 2996 (source: NCBI BLink). &amp; (ipr000007 : 247.48526) Tubby, C-terminal &amp; (chl4|513279 : 166.0) no description available &amp; (reliability: 1080.0) &amp;  (original description: g.119838  ORF g.119838 m.119838 type:complete len:443 (-) comp89571_c1_seq2:422-1750(-))</t>
  </si>
  <si>
    <t>m.213518</t>
  </si>
  <si>
    <t>(loc_os01g42070.1 : 1053.0) no description available &amp; (at1g18550 : 702.0) ATP binding microtubule motor family protein; FUNCTIONS IN: microtubule motor activity, ATP binding; INVOLVED IN: microtubule-based movement; EXPRESSED IN: cultured cell; CONTAINS InterPro DOMAIN/s: Kinesin, motor region, conserved site (InterPro:IPR019821), Kinesin, motor domain (InterPro:IPR001752); BEST Arabidopsis thaliana protein match is: P-loop containing nucleoside triphosphate hydrolases superfamily protein (TAIR:AT3G49650.1); Has 10638 Blast hits to 10129 proteins in 307 species: Archae - 0; Bacteria - 6; Metazoa - 4775; Fungi - 1386; Plants - 1857; Viruses - 0; Other Eukaryotes - 2614 (source: NCBI BLink). &amp; (chl4|515003 : 281.0) no description available &amp; (ipr001752 : 240.41046) Kinesin, motor domain &amp; (p46869|fla10_chlre : 208.0) Kinesin-like protein FLA10 (Protein KHP1) - Chlamydomonas reinhardtii &amp; (reliability: 1824.7183) &amp;  (original description: g.213518  ORF g.213518 m.213518 type:5prime_partial len:743 (+) comp95312_c0_seq1:3-2231(+))</t>
  </si>
  <si>
    <t>m.301789</t>
  </si>
  <si>
    <t>(loc_os09g15370.1 : 557.0) no description available &amp; (at4g03500 : 169.0) Ankyrin repeat family protein; CONTAINS InterPro DOMAIN/s: Ankyrin repeat-containing domain (InterPro:IPR020683), Ankyrin repeat (InterPro:IPR002110); BEST Arabidopsis thaliana protein match is: Ankyrin repeat family protein (TAIR:AT4G03460.1); Has 38634 Blast hits to 17459 proteins in 653 species: Archae - 49; Bacteria - 2374; Metazoa - 20314; Fungi - 3164; Plants - 3215; Viruses - 213; Other Eukaryotes - 9305 (source: NCBI BLink). &amp; (reliability: 338.0) &amp;  (original description: g.301789  ORF g.301789 m.301789 type:complete len:703 (-) comp136863_c0_seq1:292-2400(-))</t>
  </si>
  <si>
    <t>m.225142</t>
  </si>
  <si>
    <t>(loc_os12g44230.1 : 1081.0) no description available &amp; (at1g74790 : 803.0) catalytics; FUNCTIONS IN: catalytic activity; INVOLVED IN: biological_process unknown; LOCATED IN: anchored to plasma membrane, plasma membrane, anchored to membrane; EXPRESSED IN: 23 plant structures; EXPRESSED DURING: 13 growth stages; CONTAINS InterPro DOMAIN/s: Soluble quinoprotein glucose/sorbosone dehydrogenase (InterPro:IPR011041), Six-bladed beta-propeller, TolB-like (InterPro:IPR011042); BEST Arabidopsis thaliana protein match is: hipl2 protein precursor (TAIR:AT5G62630.1); Has 3691 Blast hits to 3691 proteins in 820 species: Archae - 60; Bacteria - 1937; Metazoa - 139; Fungi - 4; Plants - 281; Viruses - 0; Other Eukaryotes - 1270 (source: NCBI BLink). &amp; (reliability: 1606.0) &amp;  (original description: g.225142  ORF g.225142 m.225142 type:complete len:705 (-) comp95728_c0_seq1:342-2456(-))</t>
  </si>
  <si>
    <t>m.63933</t>
  </si>
  <si>
    <t>(loc_os03g55110.1 : 327.0) no description available &amp; (at2g03430 : 265.0) Ankyrin repeat family protein; INVOLVED IN: biological_process unknown; LOCATED IN: cell wall; EXPRESSED IN: 25 plant structures; EXPRESSED DURING: 13 growth stages; CONTAINS InterPro DOMAIN/s: Ankyrin repeat-containing domain (InterPro:IPR020683), Ankyrin repeat (InterPro:IPR002110); BEST Arabidopsis thaliana protein match is: ankyrin repeat protein (TAIR:AT5G66055.1); Has 130068 Blast hits to 38689 proteins in 1585 species: Archae - 162; Bacteria - 14649; Metazoa - 59864; Fungi - 13189; Plants - 7735; Viruses - 2061; Other Eukaryotes - 32408 (source: NCBI BLink). &amp; (chl4|519364 : 132.0) no description available &amp; (reliability: 530.0) &amp;  (original description: g.63933  ORF g.63933 m.63933 type:complete len:246 (-) comp80469_c0_seq1:427-1164(-))</t>
  </si>
  <si>
    <t>m.113726</t>
  </si>
  <si>
    <t>(loc_os03g04300.2 : 502.0) no description available &amp; (at5g66055 : 277.0) A locus involved in embryogenesis. Mutations in this locus result in embryo lethality.; ankyrin repeat protein (AKRP); CONTAINS InterPro DOMAIN/s: Ankyrin repeat-containing domain (InterPro:IPR020683), Ankyrin repeat (InterPro:IPR002110); BEST Arabidopsis thaliana protein match is: Ankyrin repeat family protein (TAIR:AT5G40160.1); Has 35333 Blast hits to 34131 proteins in 2444 species: Archae - 798; Bacteria - 22429; Metazoa - 974; Fungi - 991; Plants - 531; Viruses - 0; Other Eukaryotes - 9610 (source: NCBI BLink). &amp; (reliability: 554.0) &amp;  (original description: g.113726  ORF g.113726 m.113726 type:complete len:452 (-) comp88924_c0_seq1:736-2091(-))</t>
  </si>
  <si>
    <t>A locus involved in embryogenesis. Mutations in this locus result in embryo lethality.</t>
  </si>
  <si>
    <t>m.134994</t>
  </si>
  <si>
    <t>(loc_os03g58480.1 : 445.0) no description available &amp; (at1g54460 : 143.0) TPX2 (targeting protein for Xklp2) protein family; FUNCTIONS IN: molecular_function unknown; INVOLVED IN: biological_process unknown; LOCATED IN: cellular_component unknown; EXPRESSED IN: 24 plant structures; EXPRESSED DURING: 15 growth stages; CONTAINS InterPro DOMAIN/s: Xklp2 targeting protein (InterPro:IPR009675); BEST Arabidopsis thaliana protein match is: WVD2-like 1 (TAIR:AT3G04630.3); Has 583 Blast hits to 565 proteins in 94 species: Archae - 0; Bacteria - 3; Metazoa - 163; Fungi - 46; Plants - 315; Viruses - 0; Other Eukaryotes - 56 (source: NCBI BLink). &amp; (reliability: 260.0) &amp;  (original description: g.134994  ORF g.134994 m.134994 type:5prime_partial len:447 (+) comp90927_c0_seq1:2-1342(+))</t>
  </si>
  <si>
    <t>m.191162</t>
  </si>
  <si>
    <t>(loc_os05g15180.2 : 256.0) no description available &amp; (at4g19410 : 178.0) Pectinacetylesterase family protein; FUNCTIONS IN: actin binding, carboxylesterase activity; INVOLVED IN: cytoskeleton organization; LOCATED IN: plant-type cell wall; EXPRESSED IN: 23 plant structures; EXPRESSED DURING: 13 growth stages; CONTAINS InterPro DOMAIN/s: Pectinacetylesterase (InterPro:IPR004963), Profilin/allergen (InterPro:IPR002097); BEST Arabidopsis thaliana protein match is: Pectinacetylesterase family protein (TAIR:AT5G45280.2). &amp; (reliability: 356.0) &amp;  (original description: g.191162  ORF g.191162 m.191162 type:5prime_partial len:183 (-) comp94376_c0_seq8:220-768(-))</t>
  </si>
  <si>
    <t>Pectinacetylesterase family protein</t>
  </si>
  <si>
    <t>m.171878</t>
  </si>
  <si>
    <t>(loc_os03g48540.1 : 1004.0) no description available &amp; (at1g74790 : 778.0) catalytics; FUNCTIONS IN: catalytic activity; INVOLVED IN: biological_process unknown; LOCATED IN: anchored to plasma membrane, plasma membrane, anchored to membrane; EXPRESSED IN: 23 plant structures; EXPRESSED DURING: 13 growth stages; CONTAINS InterPro DOMAIN/s: Soluble quinoprotein glucose/sorbosone dehydrogenase (InterPro:IPR011041), Six-bladed beta-propeller, TolB-like (InterPro:IPR011042); BEST Arabidopsis thaliana protein match is: hipl2 protein precursor (TAIR:AT5G62630.1); Has 3691 Blast hits to 3691 proteins in 820 species: Archae - 60; Bacteria - 1937; Metazoa - 139; Fungi - 4; Plants - 281; Viruses - 0; Other Eukaryotes - 1270 (source: NCBI BLink). &amp; (reliability: 1556.0) &amp;  (original description: g.171878  ORF g.171878 m.171878 type:3prime_partial len:590 (-) comp93370_c0_seq1:1-1770(-))</t>
  </si>
  <si>
    <t>m.80390</t>
  </si>
  <si>
    <t>(loc_os01g37490.1 : 317.0) no description available &amp; (at5g20110 : 149.0) Dynein light chain type 1 family protein; FUNCTIONS IN: microtubule motor activity; INVOLVED IN: microtubule-based process; LOCATED IN: microtubule associated complex; EXPRESSED IN: 19 plant structures; EXPRESSED DURING: 11 growth stages; CONTAINS InterPro DOMAIN/s: Dynein light chain, type 1/2 (InterPro:IPR001372); BEST Arabidopsis thaliana protein match is: Dynein light chain type 1 family protein (TAIR:AT1G23220.1); Has 1201 Blast hits to 1201 proteins in 224 species: Archae - 0; Bacteria - 0; Metazoa - 594; Fungi - 104; Plants - 259; Viruses - 0; Other Eukaryotes - 244 (source: NCBI BLink). &amp; (reliability: 298.0) &amp;  (original description: g.80390  ORF g.80390 m.80390 type:complete len:186 (-) comp84070_c0_seq1:608-1165(-))</t>
  </si>
  <si>
    <t>Dynein light chain type 1 family protein</t>
  </si>
  <si>
    <t>m.51846</t>
  </si>
  <si>
    <t>(loc_os11g06420.1 : 527.0) no description available &amp; (at1g76900 : 423.0) Member of TLP family; tubby like protein 1 (TLP1); CONTAINS InterPro DOMAIN/s: F-box domain, cyclin-like (InterPro:IPR001810), Tubby, C-terminal, conserved site (InterPro:IPR018066), Tubby, C-terminal (InterPro:IPR000007); BEST Arabidopsis thaliana protein match is: tubby like protein 10 (TAIR:AT1G25280.1); Has 1520 Blast hits to 1117 proteins in 153 species: Archae - 0; Bacteria - 107; Metazoa - 432; Fungi - 112; Plants - 488; Viruses - 57; Other Eukaryotes - 324 (source: NCBI BLink). &amp; (ipr000007 : 146.577) Tubby, C-terminal &amp; (chl4|513279 : 99.8) no description available &amp; (reliability: 846.0) &amp;  (original description: g.51846  ORF g.51846 m.51846 type:3prime_partial len:355 (+) comp76465_c0_seq1:358-1425(+))</t>
  </si>
  <si>
    <t>m.214223</t>
  </si>
  <si>
    <t>(loc_os04g45210.1 : 326.0) no description available &amp; (at3g47430 : 256.0) member of the peroxin11 (PEX11) gene family, located on the peroxisome membrane, controls peroxisome proliferation.; peroxin 11B (PEX11B); CONTAINS InterPro DOMAIN/s: Peroxisomal biogenesis factor 11 (InterPro:IPR008733); BEST Arabidopsis thaliana protein match is: peroxin 11A (TAIR:AT1G47750.1); Has 320 Blast hits to 320 proteins in 112 species: Archae - 0; Bacteria - 0; Metazoa - 77; Fungi - 85; Plants - 134; Viruses - 0; Other Eukaryotes - 24 (source: NCBI BLink). &amp; (chl4|513700 : 97.1) no description available &amp; (reliability: 512.0) &amp;  (original description: g.214223  ORF g.214223 m.214223 type:complete len:224 (-) comp95343_c1_seq1:293-964(-))</t>
  </si>
  <si>
    <t>member of the peroxin11 (PEX11) gene family, located on the peroxisome membrane, controls peroxisome proliferation.</t>
  </si>
  <si>
    <t>m.84943</t>
  </si>
  <si>
    <t>(loc_os12g32980.1 : 787.0) no description available &amp; (at5g48160 : 559.0) Encodes a nuclear PHD finger protein that is functionally redundant with OBE1 and plays an important role in the maintenance and/or establishment of the root and shoot apical meristems.; OBERON2 (OBE2); FUNCTIONS IN: zinc ion binding; INVOLVED IN: in 6 processes; LOCATED IN: nucleus; EXPRESSED IN: 6 plant structures; EXPRESSED DURING: seedling growth, C globular stage, B proembryo stage, D bilateral stage, E expanded cotyledon stage; CONTAINS InterPro DOMAIN/s: Protein of unknown function DUF1423, plant (InterPro:IPR004082), Zinc finger, PHD-type (InterPro:IPR001965); BEST Arabidopsis thaliana protein match is: Protein of unknown function (DUF1423) (TAIR:AT3G07780.1); Has 2495 Blast hits to 2042 proteins in 337 species: Archae - 17; Bacteria - 243; Metazoa - 768; Fungi - 203; Plants - 349; Viruses - 34; Other Eukaryotes - 881 (source: NCBI BLink). &amp; (ipr004082 : 432.92682) Protein of unknown function DUF1423, plant &amp; (reliability: 1118.0) &amp;  (original description: g.84943  ORF g.84943 m.84943 type:complete len:602 (-) comp84992_c0_seq1:301-2106(-))</t>
  </si>
  <si>
    <t>Encodes a nuclear PHD finger protein that is functionally redundant with OBE1 and plays an important role in the maintenance and/or establishment of the root and shoot apical meristems.</t>
  </si>
  <si>
    <t>m.14252</t>
  </si>
  <si>
    <t>(loc_os07g25460.1 : 896.0) no description available &amp; (at1g04780 : 621.0) Ankyrin repeat family protein; FUNCTIONS IN: molecular_function unknown; INVOLVED IN: biological_process unknown; LOCATED IN: plasma membrane; EXPRESSED IN: 24 plant structures; EXPRESSED DURING: 13 growth stages; CONTAINS InterPro DOMAIN/s: Ankyrin repeat-containing domain (InterPro:IPR020683), Protein of unknown function DUF3424 (InterPro:IPR021832), Ankyrin repeat (InterPro:IPR002110); BEST Arabidopsis thaliana protein match is: Ankyrin repeat family protein (TAIR:AT3G24210.1); Has 1138 Blast hits to 827 proteins in 107 species: Archae - 2; Bacteria - 12; Metazoa - 639; Fungi - 18; Plants - 352; Viruses - 2; Other Eukaryotes - 113 (source: NCBI BLink). &amp; (ipr021832 : 246.19429) Ankyrin repeat domain-containing protein 13 &amp; (reliability: 1242.0) &amp;  (original description: g.14252  ORF g.14252 m.14252 type:5prime_partial len:525 (+) comp43710_c0_seq1:2-1576(+))</t>
  </si>
  <si>
    <t>m.166647</t>
  </si>
  <si>
    <t>(loc_os01g07640.1 : 486.0) no description available &amp; (at3g04710 : 265.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10221 : 93.6) no description available &amp; (reliability: 530.0) &amp;  (original description: g.166647  ORF g.166647 m.166647 type:complete len:464 (+) comp93069_c0_seq13:113-1504(+))</t>
  </si>
  <si>
    <t>m.175820</t>
  </si>
  <si>
    <t>(loc_os05g02250.2 : 224.0) no description available &amp; (q9fvi2|adf1_pethy : 201.0) Actin-depolymerizing factor 1 (ADF 1) - Petunia hybrida (Petunia) &amp; (at5g59890 : 199.0) actin depolymerizing factor 4 (ADF4) mRNA, complete cds; actin depolymerizing factor 4 (ADF4); FUNCTIONS IN: actin binding; INVOLVED IN: defense response signaling pathway, resistance gene-dependent, defense response to bacterium; LOCATED IN: intracellular; EXPRESSED IN: 22 plant structures; EXPRESSED DURING: 13 growth stages; CONTAINS InterPro DOMAIN/s: Actin-binding, cofilin/tropomyosin type (InterPro:IPR002108); BEST Arabidopsis thaliana protein match is: actin depolymerizing factor 1 (TAIR:AT3G46010.2); Has 1456 Blast hits to 1455 proteins in 265 species: Archae - 0; Bacteria - 5; Metazoa - 592; Fungi - 174; Plants - 513; Viruses - 0; Other Eukaryotes - 172 (source: NCBI BLink). &amp; (ipr002108 : 99.15042) Actin-binding, cofilin/tropomyosin type &amp; (chl4|524749 : 91.3) no description available &amp; (reliability: 443.51324) &amp;  (original description: g.175820  ORF g.175820 m.175820 type:5prime_partial len:211 (+) comp93570_c0_seq1:1-633(+))</t>
  </si>
  <si>
    <t>Actin-depolymerizing factor 1 (ADF 1)</t>
  </si>
  <si>
    <t>m.135371</t>
  </si>
  <si>
    <t>(loc_os12g06630.2 : 654.0) no description available &amp; (at1g76900 : 470.0) Member of TLP family; tubby like protein 1 (TLP1); CONTAINS InterPro DOMAIN/s: F-box domain, cyclin-like (InterPro:IPR001810), Tubby, C-terminal, conserved site (InterPro:IPR018066), Tubby, C-terminal (InterPro:IPR000007); BEST Arabidopsis thaliana protein match is: tubby like protein 10 (TAIR:AT1G25280.1); Has 1520 Blast hits to 1117 proteins in 153 species: Archae - 0; Bacteria - 107; Metazoa - 432; Fungi - 112; Plants - 488; Viruses - 57; Other Eukaryotes - 324 (source: NCBI BLink). &amp; (ipr000007 : 207.60373) Tubby, C-terminal &amp; (chl4|513279 : 140.0) no description available &amp; (reliability: 940.0) &amp;  (original description: g.135371  ORF g.135371 m.135371 type:3prime_partial len:415 (+) comp90985_c0_seq1:435-1682(+))</t>
  </si>
  <si>
    <t>m.261712</t>
  </si>
  <si>
    <t>(loc_os01g46580.1 : 212.0) no description available &amp; (at1g30825 : 140.0) Involved in trichome maturation. mutant displays enlarged trichomes; DISTORTED TRICHOMES 2 (DIS2); CONTAINS InterPro DOMAIN/s: Arp2/3 complex, 34kDa subunit p34-Arc (InterPro:IPR007188); BEST Arabidopsis thaliana protein match is: actin-related protein C2B (TAIR:AT2G33385.2); Has 407 Blast hits to 407 proteins in 172 species: Archae - 0; Bacteria - 0; Metazoa - 148; Fungi - 133; Plants - 82; Viruses - 0; Other Eukaryotes - 44 (source: NCBI BLink). &amp; (reliability: 280.0) &amp;  (original description: g.261712  ORF g.261712 m.261712 type:complete len:156 (-) comp96708_c0_seq1:907-1374(-))</t>
  </si>
  <si>
    <t>m.111289</t>
  </si>
  <si>
    <t>(loc_os12g40780.1 : 179.0) no description available &amp; (at3g04710 : 112.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24.0) &amp;  (original description: g.111289  ORF g.111289 m.111289 type:internal len:331 (+) comp88615_c0_seq2:2-997(+))</t>
  </si>
  <si>
    <t>m.45641</t>
  </si>
  <si>
    <t>(loc_os04g34460.1 : 238.0) no description available &amp; (at5g09820 : 154.0) Plastid-lipid associated protein PAP / fibrillin family protein; FUNCTIONS IN: structural molecule activity; INVOLVED IN: biological_process unknown; LOCATED IN: chloroplast; EXPRESSED IN: 23 plant structures; EXPRESSED DURING: 15 growth stages; CONTAINS InterPro DOMAIN/s: Plastid lipid-associated protein/fibrillin (InterPro:IPR006843); BEST Arabidopsis thaliana protein match is: Plastid-lipid associated protein PAP / fibrillin family protein (TAIR:AT3G26070.1); Has 405 Blast hits to 405 proteins in 80 species: Archae - 0; Bacteria - 95; Metazoa - 0; Fungi - 0; Plants - 302; Viruses - 0; Other Eukaryotes - 8 (source: NCBI BLink). &amp; (chl4|521253 : 115.0) no description available &amp; (reliability: 308.0) &amp;  (original description: g.45641  ORF g.45641 m.45641 type:complete len:222 (-) comp73508_c0_seq1:631-1296(-))</t>
  </si>
  <si>
    <t>m.187186</t>
  </si>
  <si>
    <t>(loc_os03g18980.1 : 320.0) no description available &amp; (at2g47500 : 218.0) P-loop nucleoside triphosphate hydrolases superfamily protein with CH (Calponin Homology) domain; FUNCTIONS IN: microtubule motor activity, ATP binding; INVOLVED IN: microtubule-based movement; EXPRESSED IN: 21 plant structures; EXPRESSED DURING: 12 growth stages; CONTAINS InterPro DOMAIN/s: Calponin-homology (InterPro:IPR016146), Calponin-like actin-binding (InterPro:IPR001715), Kinesin, motor domain (InterPro:IPR001752); BEST Arabidopsis thaliana protein match is: kinesin 4 (TAIR:AT5G27000.1); Has 11938 Blast hits to 11443 proteins in 432 species: Archae - 0; Bacteria - 1; Metazoa - 5987; Fungi - 1397; Plants - 1883; Viruses - 0; Other Eukaryotes - 2670 (source: NCBI BLink). &amp; (reliability: 436.0) &amp;  (original description: g.187186  ORF g.187186 m.187186 type:3prime_partial len:319 (+) comp94178_c0_seq1:2757-3716(+))</t>
  </si>
  <si>
    <t>m.209903</t>
  </si>
  <si>
    <t>(loc_os02g44220.1 : 104.0) no description available &amp; (at5g17550 : 99.0) peroxin 19-2 (PEX19-2); CONTAINS InterPro DOMAIN/s: Pex19 protein (InterPro:IPR006708); BEST Arabidopsis thaliana protein match is: peroxin 19-1 (TAIR:AT3G03490.1); Has 30201 Blast hits to 17322 proteins in 780 species: Archae - 12; Bacteria - 1396; Metazoa - 17338; Fungi - 3422; Plants - 5037; Viruses - 0; Other Eukaryotes - 2996 (source: NCBI BLink). &amp; (reliability: 198.0) &amp;  (original description: g.209903  ORF g.209903 m.209903 type:complete len:471 (+) comp95152_c0_seq1:1958-3370(+))</t>
  </si>
  <si>
    <t>peroxin 19-2 (PEX19-2)</t>
  </si>
  <si>
    <t>m.101556</t>
  </si>
  <si>
    <t>(loc_os02g14000.2 : 299.0) no description available &amp; (at1g60430 : 276.0) actin-related protein C3 (ARPC3); CONTAINS InterPro DOMAIN/s: ARP2/3 complex, p21-Arc subunit (InterPro:IPR007204); Has 457 Blast hits to 457 proteins in 188 species: Archae - 0; Bacteria - 0; Metazoa - 232; Fungi - 135; Plants - 39; Viruses - 0; Other Eukaryotes - 51 (source: NCBI BLink). &amp; (ipr007204 : 143.70189) ARP2/3 complex, p21-Arc subunit &amp; (reliability: 552.0) &amp;  (original description: g.101556  ORF g.101556 m.101556 type:5prime_partial len:280 (+) comp87279_c0_seq1:2-841(+))</t>
  </si>
  <si>
    <t>actin-related protein C3 (ARPC3)</t>
  </si>
  <si>
    <t>m.6784</t>
  </si>
  <si>
    <t>(loc_os02g56840.1 : 280.0) no description available &amp; (at1g80110 : 166.0) phloem protein 2-B11 (PP2-B11); FUNCTIONS IN: carbohydrate binding; LOCATED IN: nucleus; EXPRESSED IN: 10 plant structures; EXPRESSED DURING: 4 anthesis, F mature embryo stage, petal differentiation and expansion stage, E expanded cotyledon stage, D bilateral stage; CONTAINS InterPro DOMAIN/s: F-box domain, cyclin-like (InterPro:IPR001810), F-box domain, Skp2-like (InterPro:IPR022364); BEST Arabidopsis thaliana protein match is: phloem protein 2-B12 (TAIR:AT5G24560.1); Has 567 Blast hits to 552 proteins in 37 species: Archae - 0; Bacteria - 0; Metazoa - 0; Fungi - 0; Plants - 567; Viruses - 0; Other Eukaryotes - 0 (source: NCBI BLink). &amp; (reliability: 304.0) &amp;  (original description: g.6784  ORF g.6784 m.6784 type:5prime_partial len:310 (+) comp23404_c0_seq1:1-930(+))</t>
  </si>
  <si>
    <t>phloem protein 2-B11 (PP2-B11)</t>
  </si>
  <si>
    <t>m.153693</t>
  </si>
  <si>
    <t>(loc_os02g29140.1 : 213.0) no description available &amp; (at3g04710 : 173.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12025 : 85.9) no description available &amp; (reliability: 346.0) &amp;  (original description: g.153693  ORF g.153693 m.153693 type:internal len:414 (+) comp92254_c1_seq14:3-1247(+))</t>
  </si>
  <si>
    <t>m.301101</t>
  </si>
  <si>
    <t>(loc_os04g43290.1 : 483.0) no description available &amp; (at2g33385 : 236.0) actin-related protein C2B (arpc2b); CONTAINS InterPro DOMAIN/s: Arp2/3 complex, 34kDa subunit p34-Arc (InterPro:IPR007188); BEST Arabidopsis thaliana protein match is: Arp2/3 complex, 34 kD subunit p34-Arc (TAIR:AT1G30825.1). &amp; (ipr007188 : 91.31495) Arp2/3 complex, 34kDa subunit p34-Arc &amp; (reliability: 631.80115) &amp;  (original description: g.301101  ORF g.301101 m.301101 type:complete len:363 (-) comp119753_c0_seq1:402-1490(-))</t>
  </si>
  <si>
    <t>actin-related protein C2B (arpc2b)</t>
  </si>
  <si>
    <t>m.127979</t>
  </si>
  <si>
    <t>(loc_os03g63480.1 : 431.0) no description available &amp; (at4g35450 : 315.0) Involved in targeting of chloroplast outer membrane proteins to the chloroplast. Double mutants of AKR2A and the highly homologous AKR2B have yellow leaves, significantly reduced chloroplast proteins, and no thylakoid membranes.; ankyrin repeat-containing protein 2 (AKR2); CONTAINS InterPro DOMAIN/s: Ankyrin repeat-containing domain (InterPro:IPR020683), Ankyrin repeat (InterPro:IPR002110); BEST Arabidopsis thaliana protein match is: ankyrin repeat-containing 2B (TAIR:AT2G17390.1). &amp; (chl4|520929 : 231.0) no description available &amp; (reliability: 630.0) &amp;  (original description: g.127979  ORF g.127979 m.127979 type:5prime_partial len:450 (+) comp90295_c0_seq1:1-1350(+))</t>
  </si>
  <si>
    <t>m.155987</t>
  </si>
  <si>
    <t>(loc_os04g30720.2 : 397.0) no description available &amp; (at5g23910 : 181.0) ATP binding microtubule motor family protein; FUNCTIONS IN: microtubule motor activity, ATP binding; INVOLVED IN: microtubule-based movement; EXPRESSED IN: 14 plant structures; EXPRESSED DURING: 8 growth stages; CONTAINS InterPro DOMAIN/s: Kinesin, motor domain (InterPro:IPR001752); BEST Arabidopsis thaliana protein match is: ATP binding microtubule motor family protein (TAIR:AT5G02370.1); Has 30201 Blast hits to 17322 proteins in 780 species: Archae - 12; Bacteria - 1396; Metazoa - 17338; Fungi - 3422; Plants - 5037; Viruses - 0; Other Eukaryotes - 2996 (source: NCBI BLink). &amp; (reliability: 362.0) &amp;  (original description: g.155987  ORF g.155987 m.155987 type:complete len:442 (+) comp92388_c0_seq1:660-1985(+))</t>
  </si>
  <si>
    <t>m.110454</t>
  </si>
  <si>
    <t>(loc_os04g46610.2 : 342.0) no description available &amp; (at4g00030 : 212.0) Plastid-lipid associated protein PAP / fibrillin family protein; FUNCTIONS IN: structural molecule activity; INVOLVED IN: biological_process unknown; LOCATED IN: chloroplast; EXPRESSED IN: 17 plant structures; EXPRESSED DURING: 9 growth stages; CONTAINS InterPro DOMAIN/s: Plastid lipid-associated protein/fibrillin (InterPro:IPR006843); Has 184 Blast hits to 184 proteins in 36 species: Archae - 0; Bacteria - 11; Metazoa - 0; Fungi - 0; Plants - 167; Viruses - 0; Other Eukaryotes - 6 (source: NCBI BLink). &amp; (chl4|515338 : 152.0) no description available &amp; (reliability: 424.0) &amp;  (original description: g.110454  ORF g.110454 m.110454 type:complete len:222 (+) comp88543_c0_seq1:102-767(+))</t>
  </si>
  <si>
    <t>m.36798</t>
  </si>
  <si>
    <t>(loc_os06g21330.1 : 742.0) no description available &amp; (at2g04740 : 619.0) ankyrin repeat family protein; CONTAINS InterPro DOMAIN/s: BTB/POZ (InterPro:IPR013069), BTB/POZ fold (InterPro:IPR011333), Ankyrin repeat-containing domain (InterPro:IPR020683), Kelch related (InterPro:IPR013089), BTB/POZ-like (InterPro:IPR000210); Has 35333 Blast hits to 34131 proteins in 2444 species: Archae - 798; Bacteria - 22429; Metazoa - 974; Fungi - 991; Plants - 531; Viruses - 0; Other Eukaryotes - 9610 (source: NCBI BLink). &amp; (reliability: 1238.0) &amp;  (original description: g.36798  ORF g.36798 m.36798 type:5prime_partial len:604 (-) comp69066_c0_seq1:222-2033(-))</t>
  </si>
  <si>
    <t>m.131264</t>
  </si>
  <si>
    <t>(loc_os03g42710.1 : 322.0) no description available &amp; (at4g34380 : 238.0) 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3G18950.1); Has 30752 Blast hits to 16743 proteins in 595 species: Archae - 24; Bacteria - 4552; Metazoa - 10989; Fungi - 7521; Plants - 3775; Viruses - 0; Other Eukaryotes - 3891 (source: NCBI BLink). &amp; (ipr015943 : 80.76483) WD40/YVTN repeat-like-containing domain &amp; (reliability: 476.0) &amp;  (original description: g.131264  ORF g.131264 m.131264 type:internal len:312 (+) comp90585_c0_seq2:3-941(+))</t>
  </si>
  <si>
    <t>Transducin/WD40 repeat-like superfamily protein</t>
  </si>
  <si>
    <t>m.76350</t>
  </si>
  <si>
    <t>(o22655|prof4_maize : 226.0) Profilin-4 (ZmPRO4) - Zea mays (Maize) &amp; (loc_os06g05880.1 : 222.0) no description available &amp; (at2g19760 : 210.0) first member of the Arabidopsis profilin multigene family, expressed in all organs of Arabidopsis.  Binds poly-L-proline. The first intron of PRF1 enhances gene expression in vegetative tissues.; profilin 1 (PRF1); FUNCTIONS IN: actin binding; INVOLVED IN: actin polymerization or depolymerization, cytoskeleton organization, unidimensional cell growth; LOCATED IN: in 8 components; EXPRESSED IN: 30 plant structures; EXPRESSED DURING: 16 growth stages; CONTAINS InterPro DOMAIN/s: Profilin/allergen (InterPro:IPR002097), Profilin, plant (InterPro:IPR005455); BEST Arabidopsis thaliana protein match is: profilin 2 (TAIR:AT4G29350.1); Has 937 Blast hits to 936 proteins in 250 species: Archae - 0; Bacteria - 2; Metazoa - 144; Fungi - 125; Plants - 584; Viruses - 0; Other Eukaryotes - 82 (source: NCBI BLink). &amp; (ipr002097 : 104.4603) Profilin/allergen &amp; (chl4|509765 : 93.6) no description available &amp; (reliability: 420.0) &amp;  (original description: g.76350  ORF g.76350 m.76350 type:complete len:132 (+) comp83344_c0_seq1:270-665(+))</t>
  </si>
  <si>
    <t>Profilin-4 (ZmPRO4)</t>
  </si>
  <si>
    <t>m.157944</t>
  </si>
  <si>
    <t>(loc_os02g38340.1 : 781.0) no description available &amp; (at1g13180 : 706.0) Mutant has defect in trichome cell expansion and  actin organization resulting in a distorted trichome phenotype.; DISTORTED TRICHOMES 1 (DIS1); FUNCTIONS IN: actin binding, structural constituent of cytoskeleton, ATP binding; INVOLVED IN: actin filament organization, multidimensional cell growth, cell morphogenesis, trichome morphogenesis; LOCATED IN: Arp2/3 protein complex; EXPRESSED IN: 23 plant structures; EXPRESSED DURING: 14 growth stages; CONTAINS InterPro DOMAIN/s: Actin/actin-like (InterPro:IPR004000), Actin-related protein 3 (InterPro:IPR015623); BEST Arabidopsis thaliana protein match is: Actin-like ATPase superfamily protein (TAIR:AT2G42100.1); Has 12406 Blast hits to 12242 proteins in 2483 species: Archae - 6; Bacteria - 5; Metazoa - 5339; Fungi - 3178; Plants - 1454; Viruses - 2; Other Eukaryotes - 2422 (source: NCBI BLink). &amp; (chl4|516578 : 282.0) no description available &amp; (p20904|act_volca : 217.0) Actin - Volvox carteri &amp; (ipr004000 : 195.13194) Actin-like &amp; (reliability: 1412.0) &amp;  (original description: g.157944  ORF g.157944 m.157944 type:5prime_partial len:566 (-) comp92529_c0_seq1:427-2124(-))</t>
  </si>
  <si>
    <t>m.76275</t>
  </si>
  <si>
    <t>(loc_os03g05260.1 : 282.0) no description available &amp; (at3g09890 : 216.0) Ankyrin repeat family protein; INVOLVED IN: biological_process unknown; LOCATED IN: cellular_component unknown; EXPRESSED IN: 15 plant structures; EXPRESSED DURING: 8 growth stages; CONTAINS InterPro DOMAIN/s: Ankyrin repeat-containing domain (InterPro:IPR020683), Ankyrin repeat (InterPro:IPR002110); BEST Arabidopsis thaliana protein match is: ankyrin repeat-containing protein 2 (TAIR:AT4G35450.1); Has 30201 Blast hits to 17322 proteins in 780 species: Archae - 12; Bacteria - 1396; Metazoa - 17338; Fungi - 3422; Plants - 5037; Viruses - 0; Other Eukaryotes - 2996 (source: NCBI BLink). &amp; (chl4|523541 : 120.0) no description available &amp; (reliability: 432.0) &amp;  (original description: g.76275  ORF g.76275 m.76275 type:complete len:209 (+) comp83320_c0_seq1:152-778(+))</t>
  </si>
  <si>
    <t>m.172248</t>
  </si>
  <si>
    <t>(loc_os09g03750.1 : 468.0) no description available &amp; (at3g04710 : 273.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94.7) no description available &amp; (reliability: 546.0) &amp;  (original description: g.172248  ORF g.172248 m.172248 type:5prime_partial len:474 (+) comp93391_c1_seq20:1-1422(+))</t>
  </si>
  <si>
    <t>m.185503</t>
  </si>
  <si>
    <t>(loc_os04g17120.1 : 211.0) no description available &amp; (at5g07740 : 170.0) actin binding; FUNCTIONS IN: actin binding; INVOLVED IN: cellular component organization, actin cytoskeleton organization; EXPRESSED IN: shoot apex, stem; CONTAINS InterPro DOMAIN/s: Actin-binding FH2/DRF autoregulatory (InterPro:IPR003104), C2 calcium/lipid-binding domain, CaLB (InterPro:IPR008973), Tensin phosphatase, C2 domain (InterPro:IPR014020), Actin-binding FH2 (InterPro:IPR015425); BEST Arabidopsis thaliana protein match is: Actin-binding FH2 protein (TAIR:AT5G07770.1). &amp; (reliability: 340.0) &amp;  (original description: g.185503  ORF g.185503 m.185503 type:complete len:192 (-) comp94069_c0_seq1:2735-3310(-))</t>
  </si>
  <si>
    <t>m.142931</t>
  </si>
  <si>
    <t>(loc_os01g54480.3 : 438.0) no description available &amp; (at3g58760 : 323.0) Integrin-linked protein kinase family; FUNCTIONS IN: protein serine/threonine/tyrosine kinase activity, kinase activity; INVOLVED IN: regulation of signal transduction, protein amino acid phosphorylation; LOCATED IN: plasma membrane; EXPRESSED IN: 23 plant structures; EXPRESSED DURING: 13 growth stages; CONTAINS InterPro DOMAIN/s: Integrin-linked protein kinase (InterPro:IPR016253), Serine/threonine-protein kinase domain (InterPro:IPR002290), Serine-threonine/tyrosine-protein kinase (InterPro:IPR001245), Protein kinase-like domain (InterPro:IPR011009), Protein kinase, catalytic domain (InterPro:IPR000719), Ankyrin repeat-containing domain (InterPro:IPR020683), Tyrosine-protein kinase, catalytic domain (InterPro:IPR020635), Ankyrin repeat (InterPro:IPR002110); BEST Arabidopsis thaliana protein match is: Integrin-linked protein kinase family (TAIR:AT4G18950.1); Has 165609 Blast hits to 134537 proteins in 4793 species: Archae - 244; Bacteria - 16399; Metazoa - 69591; Fungi - 13531; Plants - 33415; Viruses - 845; Other Eukaryotes - 31584 (source: NCBI BLink). &amp; (chl4|513013 : 136.0) no description available &amp; (reliability: 640.0) &amp;  (original description: g.142931  ORF g.142931 m.142931 type:complete len:295 (-) comp91530_c0_seq1:1009-1893(-))</t>
  </si>
  <si>
    <t>m.191161</t>
  </si>
  <si>
    <t>(loc_os05g15180.2 : 267.0) no description available &amp; (at4g19410 : 175.0) Pectinacetylesterase family protein; FUNCTIONS IN: actin binding, carboxylesterase activity; INVOLVED IN: cytoskeleton organization; LOCATED IN: plant-type cell wall; EXPRESSED IN: 23 plant structures; EXPRESSED DURING: 13 growth stages; CONTAINS InterPro DOMAIN/s: Pectinacetylesterase (InterPro:IPR004963), Profilin/allergen (InterPro:IPR002097); BEST Arabidopsis thaliana protein match is: Pectinacetylesterase family protein (TAIR:AT5G45280.2). &amp; (reliability: 350.0) &amp;  (original description: g.191161  ORF g.191161 m.191161 type:5prime_partial len:183 (-) comp94376_c0_seq7:1178-1726(-))</t>
  </si>
  <si>
    <t>m.237430</t>
  </si>
  <si>
    <t>(loc_os10g39430.1 : 416.0) no description available &amp; (at1g42550 : 194.0) Encodes a plant-specific protein of unknown function that appears to be conserved among angiosperms.; PLASTID MOVEMENT IMPAIRED1 (PMI1); FUNCTIONS IN: molecular_function unknown; INVOLVED IN: chloroplast relocation; LOCATED IN: plasma membrane; EXPRESSED IN: 25 plant structures; EXPRESSED DURING: 13 growth stages; BEST Arabidopsis thaliana protein match is: unknown protein (TAIR:AT5G20610.1); Has 1448 Blast hits to 1079 proteins in 174 species: Archae - 4; Bacteria - 103; Metazoa - 395; Fungi - 128; Plants - 164; Viruses - 85; Other Eukaryotes - 569 (source: NCBI BLink). &amp; (reliability: 388.0) &amp;  (original description: g.237430  ORF g.237430 m.237430 type:complete len:508 (+) comp96089_c0_seq1:207-1730(+))</t>
  </si>
  <si>
    <t>Encodes a plant-specific protein of unknown function that appears to be conserved among angiosperms.</t>
  </si>
  <si>
    <t>m.11383</t>
  </si>
  <si>
    <t>(q8gt39|prof_prupe : 235.0) Profilin (Allergen Pru p 4.02) - Prunus persica (Peach) &amp; (loc_os06g05880.1 : 229.0) no description available &amp; (at2g19760 : 212.0) first member of the Arabidopsis profilin multigene family, expressed in all organs of Arabidopsis.  Binds poly-L-proline. The first intron of PRF1 enhances gene expression in vegetative tissues.; profilin 1 (PRF1); FUNCTIONS IN: actin binding; INVOLVED IN: actin polymerization or depolymerization, cytoskeleton organization, unidimensional cell growth; LOCATED IN: in 8 components; EXPRESSED IN: 30 plant structures; EXPRESSED DURING: 16 growth stages; CONTAINS InterPro DOMAIN/s: Profilin/allergen (InterPro:IPR002097), Profilin, plant (InterPro:IPR005455); BEST Arabidopsis thaliana protein match is: profilin 2 (TAIR:AT4G29350.1); Has 937 Blast hits to 936 proteins in 250 species: Archae - 0; Bacteria - 2; Metazoa - 144; Fungi - 125; Plants - 584; Viruses - 0; Other Eukaryotes - 82 (source: NCBI BLink). &amp; (ipr002097 : 105.92896) Profilin/allergen &amp; (chl4|509765 : 95.1) no description available &amp; (reliability: 424.0) &amp;  (original description: g.11383  ORF g.11383 m.11383 type:complete len:132 (+) comp34297_c0_seq1:55-450(+))</t>
  </si>
  <si>
    <t>Profilin (Allergen Pru p 4.02)</t>
  </si>
  <si>
    <t>m.13238</t>
  </si>
  <si>
    <t>(loc_os02g37580.1 : 533.0) no description available &amp; (at5g35700 : 456.0) fimbrin-like protein 2 (FIM2); FUNCTIONS IN: actin binding; INVOLVED IN: biological_process unknown; LOCATED IN: cellular_component unknown; EXPRESSED IN: 24 plant structures; EXPRESSED DURING: 15 growth stages; CONTAINS InterPro DOMAIN/s: Actinin-type, actin-binding, conserved site (InterPro:IPR001589), Calponin-homology (InterPro:IPR016146), Calponin-like actin-binding (InterPro:IPR001715); BEST Arabidopsis thaliana protein match is: Actin binding Calponin homology (CH) domain-containing protein (TAIR:AT2G04750.1); Has 1807 Blast hits to 1807 proteins in 277 species: Archae - 0; Bacteria - 0; Metazoa - 736; Fungi - 347; Plants - 385; Viruses - 0; Other Eukaryotes - 339 (source: NCBI BLink). &amp; (reliability: 912.0) &amp;  (original description: g.13238  ORF g.13238 m.13238 type:complete len:346 (+) comp40695_c0_seq1:1446-2483(+))</t>
  </si>
  <si>
    <t>m.13239</t>
  </si>
  <si>
    <t>(loc_os02g37580.1 : 514.0) no description available &amp; (at5g35700 : 363.0) fimbrin-like protein 2 (FIM2); FUNCTIONS IN: actin binding; INVOLVED IN: biological_process unknown; LOCATED IN: cellular_component unknown; EXPRESSED IN: 24 plant structures; EXPRESSED DURING: 15 growth stages; CONTAINS InterPro DOMAIN/s: Actinin-type, actin-binding, conserved site (InterPro:IPR001589), Calponin-homology (InterPro:IPR016146), Calponin-like actin-binding (InterPro:IPR001715); BEST Arabidopsis thaliana protein match is: Actin binding Calponin homology (CH) domain-containing protein (TAIR:AT2G04750.1); Has 1807 Blast hits to 1807 proteins in 277 species: Archae - 0; Bacteria - 0; Metazoa - 736; Fungi - 347; Plants - 385; Viruses - 0; Other Eukaryotes - 339 (source: NCBI BLink). &amp; (reliability: 726.0) &amp;  (original description: g.13239  ORF g.13239 m.13239 type:complete len:302 (+) comp40695_c0_seq1:473-1378(+))</t>
  </si>
  <si>
    <t>m.181505</t>
  </si>
  <si>
    <t>(loc_os02g29150.2 : 144.0) no description available &amp; (at3g04710 : 80.5)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161.0) &amp;  (original description: g.181505  ORF g.181505 m.181505 type:complete len:245 (-) comp93894_c0_seq8:327-1061(-))</t>
  </si>
  <si>
    <t>m.22964</t>
  </si>
  <si>
    <t>(loc_os09g12480.1 : 273.0) no description available &amp; (at1g03670 : 96.7) ankyrin repeat family protein; CONTAINS InterPro DOMAIN/s: Ankyrin repeat-containing domain (InterPro:IPR020683), Ankyrin repeat (InterPro:IPR002110); BEST Arabidopsis thaliana protein match is: Ankyrin repeat family protein (TAIR:AT4G03500.1); Has 38664 Blast hits to 17395 proteins in 690 species: Archae - 39; Bacteria - 2692; Metazoa - 19825; Fungi - 3120; Plants - 3302; Viruses - 203; Other Eukaryotes - 9483 (source: NCBI BLink). &amp; (reliability: 193.4) &amp;  (original description: g.22964  ORF g.22964 m.22964 type:internal len:396 (+) comp55953_c0_seq1:3-1193(+))</t>
  </si>
  <si>
    <t>m.24040</t>
  </si>
  <si>
    <t>(loc_os12g43940.1 : 204.0) no description available &amp; (at3g04710 : 97.4)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q43468|stip_soybn : 82.4) Heat shock protein STI (Stress-inducible protein) (GmSTI) - Glycine max (Soybean) &amp; (reliability: 194.8) &amp;  (original description: g.24040  ORF g.24040 m.24040 type:5prime_partial len:131 (+) comp57655_c0_seq1:2-394(+))</t>
  </si>
  <si>
    <t>m.311840</t>
  </si>
  <si>
    <t>(loc_os12g43940.1 : 162.0) no description available &amp; (at3g04710 : 90.5)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181.0) &amp;  (original description: g.311840  ORF g.311840 m.311840 type:internal len:127 (-) comp1872992_c0_seq1:1-381(-))</t>
  </si>
  <si>
    <t>m.322008</t>
  </si>
  <si>
    <t>(loc_os09g16550.1 : 436.0) no description available &amp; (at4g03500 : 159.0) Ankyrin repeat family protein; CONTAINS InterPro DOMAIN/s: Ankyrin repeat-containing domain (InterPro:IPR020683), Ankyrin repeat (InterPro:IPR002110); BEST Arabidopsis thaliana protein match is: Ankyrin repeat family protein (TAIR:AT4G03460.1); Has 38634 Blast hits to 17459 proteins in 653 species: Archae - 49; Bacteria - 2374; Metazoa - 20314; Fungi - 3164; Plants - 3215; Viruses - 213; Other Eukaryotes - 9305 (source: NCBI BLink). &amp; (chl4|522674 : 90.1) no description available &amp; (reliability: 318.0) &amp;  (original description: g.322008  ORF g.322008 m.322008 type:internal len:400 (+) comp4125458_c0_seq1:3-1205(+))</t>
  </si>
  <si>
    <t>m.324599</t>
  </si>
  <si>
    <t>(loc_os12g03740.1 : 95.9) no description available &amp; (at2g02230 : 82.8) phloem protein 2-B1 (PP2-B1); CONTAINS InterPro DOMAIN/s: F-box domain, cyclin-like (InterPro:IPR001810), F-box domain, Skp2-like (InterPro:IPR022364); BEST Arabidopsis thaliana protein match is: F-box family protein (TAIR:AT2G02240.1); Has 552 Blast hits to 533 proteins in 37 species: Archae - 0; Bacteria - 0; Metazoa - 0; Fungi - 0; Plants - 552; Viruses - 0; Other Eukaryotes - 0 (source: NCBI BLink). &amp; (reliability: 165.6) &amp;  (original description: g.324599  ORF g.324599 m.324599 type:internal len:149 (+) comp4932406_c0_seq1:2-451(+))</t>
  </si>
  <si>
    <t>phloem protein 2-B1 (PP2-B1)</t>
  </si>
  <si>
    <t>m.325998</t>
  </si>
  <si>
    <t>(loc_os08g03440.1 : 117.0) no description available &amp; (at1g13180 : 106.0) Mutant has defect in trichome cell expansion and  actin organization resulting in a distorted trichome phenotype.; DISTORTED TRICHOMES 1 (DIS1); FUNCTIONS IN: actin binding, structural constituent of cytoskeleton, ATP binding; INVOLVED IN: actin filament organization, multidimensional cell growth, cell morphogenesis, trichome morphogenesis; LOCATED IN: Arp2/3 protein complex; EXPRESSED IN: 23 plant structures; EXPRESSED DURING: 14 growth stages; CONTAINS InterPro DOMAIN/s: Actin/actin-like (InterPro:IPR004000), Actin-related protein 3 (InterPro:IPR015623); BEST Arabidopsis thaliana protein match is: Actin-like ATPase superfamily protein (TAIR:AT2G42100.1); Has 12406 Blast hits to 12242 proteins in 2483 species: Archae - 6; Bacteria - 5; Metazoa - 5339; Fungi - 3178; Plants - 1454; Viruses - 2; Other Eukaryotes - 2422 (source: NCBI BLink). &amp; (chl4|516578 : 88.6) no description available &amp; (reliability: 212.0) &amp;  (original description: g.325998  ORF g.325998 m.325998 type:internal len:105 (+) comp5717890_c0_seq1:1-318(+))</t>
  </si>
  <si>
    <t>m.326500</t>
  </si>
  <si>
    <t>(loc_os12g36100.2 : 177.0) no description available &amp; (at5g27000 : 167.0) Encodes a kinesin-like protein that binds microtubules in an ATP-dependent manner.; kinesin 4 (ATK4); FUNCTIONS IN: microtubule binding, protein binding, microtubule motor activity, ATPase activity; INVOLVED IN: microtubule-based movement; EXPRESSED IN: 13 plant structures; EXPRESSED DURING: 7 growth stages; CONTAINS InterPro DOMAIN/s: Kinesin, motor region, conserved site (InterPro:IPR019821), Calponin-homology (InterPro:IPR016146), Calponin-like actin-binding (InterPro:IPR001715), Kinesin, motor domain (InterPro:IPR001752); BEST Arabidopsis thaliana protein match is: P-loop nucleoside triphosphate hydrolases superfamily protein with CH (Calponin Homology) domain (TAIR:AT2G47500.1); Has 30201 Blast hits to 17322 proteins in 780 species: Archae - 12; Bacteria - 1396; Metazoa - 17338; Fungi - 3422; Plants - 5037; Viruses - 0; Other Eukaryotes - 2996 (source: NCBI BLink). &amp; (chl4|522406 : 122.0) no description available &amp; (reliability: 334.0) &amp;  (original description: g.326500  ORF g.326500 m.326500 type:internal len:104 (-) comp5839347_c0_seq1:1-312(-))</t>
  </si>
  <si>
    <t>Encodes a kinesin-like protein that binds microtubules in an ATP-dependent manner.</t>
  </si>
  <si>
    <t>m.327966</t>
  </si>
  <si>
    <t>(loc_os03g18980.1 : 186.0) no description available &amp; (at2g47500 : 177.0) P-loop nucleoside triphosphate hydrolases superfamily protein with CH (Calponin Homology) domain; FUNCTIONS IN: microtubule motor activity, ATP binding; INVOLVED IN: microtubule-based movement; EXPRESSED IN: 21 plant structures; EXPRESSED DURING: 12 growth stages; CONTAINS InterPro DOMAIN/s: Calponin-homology (InterPro:IPR016146), Calponin-like actin-binding (InterPro:IPR001715), Kinesin, motor domain (InterPro:IPR001752); BEST Arabidopsis thaliana protein match is: kinesin 4 (TAIR:AT5G27000.1); Has 11938 Blast hits to 11443 proteins in 432 species: Archae - 0; Bacteria - 1; Metazoa - 5987; Fungi - 1397; Plants - 1883; Viruses - 0; Other Eukaryotes - 2670 (source: NCBI BLink). &amp; (chl4|522406 : 127.0) no description available &amp; (p46869|fla10_chlre : 90.5) Kinesin-like protein FLA10 (Protein KHP1) - Chlamydomonas reinhardtii &amp; (reliability: 354.0) &amp;  (original description: g.327966  ORF g.327966 m.327966 type:internal len:107 (+) comp6973629_c0_seq1:1-324(+))</t>
  </si>
  <si>
    <t>m.96563</t>
  </si>
  <si>
    <t>(loc_os02g56760.1 : 140.0) no description available &amp; (at1g80110 : 91.3) phloem protein 2-B11 (PP2-B11); FUNCTIONS IN: carbohydrate binding; LOCATED IN: nucleus; EXPRESSED IN: 10 plant structures; EXPRESSED DURING: 4 anthesis, F mature embryo stage, petal differentiation and expansion stage, E expanded cotyledon stage, D bilateral stage; CONTAINS InterPro DOMAIN/s: F-box domain, cyclin-like (InterPro:IPR001810), F-box domain, Skp2-like (InterPro:IPR022364); BEST Arabidopsis thaliana protein match is: phloem protein 2-B12 (TAIR:AT5G24560.1); Has 567 Blast hits to 552 proteins in 37 species: Archae - 0; Bacteria - 0; Metazoa - 0; Fungi - 0; Plants - 567; Viruses - 0; Other Eukaryotes - 0 (source: NCBI BLink). &amp; (reliability: 172.6) &amp;  (original description: g.96563  ORF g.96563 m.96563 type:internal len:135 (+) comp86712_c0_seq3:2-409(+))</t>
  </si>
  <si>
    <t>m.153688</t>
  </si>
  <si>
    <t>(loc_os02g29140.1 : 213.0) no description available &amp; (at3g04710 : 173.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12025 : 85.9) no description available &amp; (reliability: 346.0) &amp;  (original description: g.153688  ORF g.153688 m.153688 type:internal len:424 (+) comp92254_c1_seq12:1-1275(+))</t>
  </si>
  <si>
    <t>m.116937</t>
  </si>
  <si>
    <t>(loc_os08g42960.2 : 898.0) no description available &amp; (at2g31820 : 660.0) Ankyrin repeat family protein; LOCATED IN: plasma membrane; EXPRESSED IN: 22 plant structures; EXPRESSED DURING: 13 growth stages; CONTAINS InterPro DOMAIN/s: Ankyrin repeat-containing domain (InterPro:IPR020683), Ankyrin repeat (InterPro:IPR002110); BEST Arabidopsis thaliana protein match is: Ankyrin repeat family protein (TAIR:AT1G05640.1); Has 69909 Blast hits to 28585 proteins in 1153 species: Archae - 97; Bacteria - 6878; Metazoa - 33005; Fungi - 7349; Plants - 5597; Viruses - 621; Other Eukaryotes - 16362 (source: NCBI BLink). &amp; (ipr020683 : 121.50638) Ankyrin repeat-containing domain &amp; (chl4|522674 : 101.0) no description available &amp; (reliability: 1320.0) &amp;  (original description: g.116937  ORF g.116937 m.116937 type:complete len:569 (-) comp89277_c0_seq3:754-2460(-))</t>
  </si>
  <si>
    <t>m.166653</t>
  </si>
  <si>
    <t>(loc_os01g07640.1 : 501.0) no description available &amp; (at3g04710 : 281.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674 : 122.0) no description available &amp; (reliability: 562.0) &amp;  (original description: g.166653  ORF g.166653 m.166653 type:complete len:454 (+) comp93069_c0_seq16:170-1531(+))</t>
  </si>
  <si>
    <t>m.105871</t>
  </si>
  <si>
    <t>(loc_os02g17870.1 : 436.0) no description available &amp; (at4g08580 : 352.0) microfibrillar-associated protein-related; FUNCTIONS IN: molecular_function unknown; INVOLVED IN: biological_process unknown; LOCATED IN: chloroplast; EXPRESSED IN: male gametophyte, pollen tube; EXPRESSED DURING: L mature pollen stage, M germinated pollen stage; CONTAINS InterPro DOMAIN/s: Micro-fibrillar-associated 1, C-terminal (InterPro:IPR009730); BEST Arabidopsis thaliana protein match is: microfibrillar-associated protein-related (TAIR:AT5G17900.1); Has 41823 Blast hits to 26074 proteins in 1611 species: Archae - 271; Bacteria - 4310; Metazoa - 18112; Fungi - 3731; Plants - 1727; Viruses - 240; Other Eukaryotes - 13432 (source: NCBI BLink). &amp; (ipr009730 : 234.76837) Micro-fibrillar-associated protein 1, C-terminal &amp; (chl4|522403 : 136.0) no description available &amp; (reliability: 704.0) &amp;  (original description: g.105871  ORF g.105871 m.105871 type:5prime_partial len:507 (-) comp87875_c0_seq1:294-1814(-))</t>
  </si>
  <si>
    <t>microfibrillar-associated protein-related</t>
  </si>
  <si>
    <t>m.170452</t>
  </si>
  <si>
    <t>(loc_os03g16780.1 : 644.0) no description available &amp; (at2g28840 : 422.0) XB3 ortholog 1 in Arabidopsis thaliana (XBAT31); FUNCTIONS IN: zinc ion binding; LOCATED IN: endomembrane system; EXPRESSED IN: 24 plant structures; EXPRESSED DURING: 15 growth stages; CONTAINS InterPro DOMAIN/s: Zinc finger, RING-type (InterPro:IPR001841), Ankyrin repeat-containing domain (InterPro:IPR020683), Ankyrin repeat (InterPro:IPR002110); BEST Arabidopsis thaliana protein match is: XB3 ortholog 3 in Arabidopsis thaliana (TAIR:AT5G07270.1); Has 30201 Blast hits to 17322 proteins in 780 species: Archae - 12; Bacteria - 1396; Metazoa - 17338; Fungi - 3422; Plants - 5037; Viruses - 0; Other Eukaryotes - 2996 (source: NCBI BLink). &amp; (chl4|522674 : 94.7) no description available &amp; (reliability: 844.0) &amp;  (original description: g.170452  ORF g.170452 m.170452 type:complete len:455 (-) comp93262_c1_seq1:524-1888(-))</t>
  </si>
  <si>
    <t>XB3 ortholog 1 in Arabidopsis thaliana (XBAT31)</t>
  </si>
  <si>
    <t>m.170463</t>
  </si>
  <si>
    <t>(loc_os03g16780.1 : 370.0) no description available &amp; (at2g28840 : 314.0) XB3 ortholog 1 in Arabidopsis thaliana (XBAT31); FUNCTIONS IN: zinc ion binding; LOCATED IN: endomembrane system; EXPRESSED IN: 24 plant structures; EXPRESSED DURING: 15 growth stages; CONTAINS InterPro DOMAIN/s: Zinc finger, RING-type (InterPro:IPR001841), Ankyrin repeat-containing domain (InterPro:IPR020683), Ankyrin repeat (InterPro:IPR002110); BEST Arabidopsis thaliana protein match is: XB3 ortholog 3 in Arabidopsis thaliana (TAIR:AT5G07270.1); Has 30201 Blast hits to 17322 proteins in 780 species: Archae - 12; Bacteria - 1396; Metazoa - 17338; Fungi - 3422; Plants - 5037; Viruses - 0; Other Eukaryotes - 2996 (source: NCBI BLink). &amp; (reliability: 628.0) &amp;  (original description: g.170463  ORF g.170463 m.170463 type:complete len:353 (+) comp93262_c1_seq3:397-1455(+))</t>
  </si>
  <si>
    <t>m.84872</t>
  </si>
  <si>
    <t>(loc_os10g43040.1 : 365.0) no description available &amp; (at4g19150 : 221.0) Ankyrin repeat family protein; INVOLVED IN: biological_process unknown; LOCATED IN: endomembrane system; EXPRESSED IN: 24 plant structures; EXPRESSED DURING: 14 growth stages; CONTAINS InterPro DOMAIN/s: Ankyrin repeat-containing domain (InterPro:IPR020683), Ankyrin repeat (InterPro:IPR002110); BEST Arabidopsis thaliana protein match is: Ankyrin repeat family protein (TAIR:AT3G09890.1); Has 30201 Blast hits to 17322 proteins in 780 species: Archae - 12; Bacteria - 1396; Metazoa - 17338; Fungi - 3422; Plants - 5037; Viruses - 0; Other Eukaryotes - 2996 (source: NCBI BLink). &amp; (chl4|518612 : 132.0) no description available &amp; (reliability: 442.0) &amp;  (original description: g.84872  ORF g.84872 m.84872 type:complete len:267 (+) comp84977_c1_seq1:111-911(+))</t>
  </si>
  <si>
    <t>m.303785</t>
  </si>
  <si>
    <t>(loc_os09g16160.1 : 543.0) no description available &amp; (at4g03500 : 139.0) Ankyrin repeat family protein; CONTAINS InterPro DOMAIN/s: Ankyrin repeat-containing domain (InterPro:IPR020683), Ankyrin repeat (InterPro:IPR002110); BEST Arabidopsis thaliana protein match is: Ankyrin repeat family protein (TAIR:AT4G03460.1); Has 38634 Blast hits to 17459 proteins in 653 species: Archae - 49; Bacteria - 2374; Metazoa - 20314; Fungi - 3164; Plants - 3215; Viruses - 213; Other Eukaryotes - 9305 (source: NCBI BLink). &amp; (reliability: 278.0) &amp;  (original description: g.303785  ORF g.303785 m.303785 type:complete len:739 (+) comp483432_c0_seq1:72-2288(+))</t>
  </si>
  <si>
    <t>m.52009</t>
  </si>
  <si>
    <t>(loc_os03g42710.1 : 181.0) no description available &amp; (at3g18950 : 128.0) 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1G49450.1); Has 30107 Blast hits to 16274 proteins in 601 species: Archae - 20; Bacteria - 4381; Metazoa - 11289; Fungi - 6965; Plants - 3765; Viruses - 0; Other Eukaryotes - 3687 (source: NCBI BLink). &amp; (reliability: 246.0) &amp;  (original description: g.52009  ORF g.52009 m.52009 type:internal len:116 (+) comp76521_c0_seq1:1-351(+))</t>
  </si>
  <si>
    <t>m.128008</t>
  </si>
  <si>
    <t>(loc_os11g14570.3 : 431.0) no description available &amp; (p10978|polx_tobac : 225.0) Retrovirus-related Pol polyprotein from transposon TNT 1-94 [Includes: Protease (EC 3.4.23.-); Reverse transcriptase (EC 2.7.7.49); Endonuclease] - Nicotiana tabacum (Common tobacco) &amp; (chl4|522458 : 128.0) no description available &amp; (at1g03670 : 103.0) ankyrin repeat family protein; CONTAINS InterPro DOMAIN/s: Ankyrin repeat-containing domain (InterPro:IPR020683), Ankyrin repeat (InterPro:IPR002110); BEST Arabidopsis thaliana protein match is: Ankyrin repeat family protein (TAIR:AT4G03500.1); Has 38664 Blast hits to 17395 proteins in 690 species: Archae - 39; Bacteria - 2692; Metazoa - 19825; Fungi - 3120; Plants - 3302; Viruses - 203; Other Eukaryotes - 9483 (source: NCBI BLink). &amp; (reliability: 206.0) &amp;  (original description: g.128008  ORF g.128008 m.128008 type:3prime_partial len:731 (-) comp90302_c0_seq5:2-2194(-))</t>
  </si>
  <si>
    <t>Retrovirus-related Pol polyprotein from transposon TNT 1-94 [Includes: Protease (EC 3.4.23.-)</t>
  </si>
  <si>
    <t>m.191186</t>
  </si>
  <si>
    <t>(loc_os04g51100.1 : 162.0) no description available &amp; (at1g80480 : 90.1) plastid transcriptionally active 17 (PTAC17); LOCATED IN: plastid chromosome, chloroplast stroma, chloroplast, nucleoid; EXPRESSED IN: 23 plant structures; EXPRESSED DURING: 13 growth stages; CONTAINS InterPro DOMAIN/s: Cobalamin (vitamin B12) biosynthesis CobW-like (InterPro:IPR003495), Cobalamin (vitamin B12) biosynthesis CobW-like, C-terminal (InterPro:IPR011629); BEST Arabidopsis thaliana protein match is: Cobalamin biosynthesis CobW-like protein (TAIR:AT1G15730.1); Has 22612 Blast hits to 14499 proteins in 1972 species: Archae - 190; Bacteria - 10146; Metazoa - 2946; Fungi - 801; Plants - 655; Viruses - 16; Other Eukaryotes - 7858 (source: NCBI BLink). &amp; (reliability: 177.2) &amp;  (original description: g.191186  ORF g.191186 m.191186 type:complete len:110 (+) comp94382_c0_seq3:153-482(+))</t>
  </si>
  <si>
    <t>m.298238</t>
  </si>
  <si>
    <t>(q7xbw5|pap3_orysa : 321.0) Probable plastid-lipid-associated protein 3, chloroplast precursor - Oryza sativa (Rice) &amp; (loc_os10g42500.1 : 321.0) no description available &amp; (at2g35490 : 270.0) Plastid-lipid associated protein PAP / fibrillin family protein; FUNCTIONS IN: structural molecule activity; INVOLVED IN: biological_process unknown; LOCATED IN: thylakoid, chloroplast thylakoid membrane, chloroplast, plastoglobule; EXPRESSED IN: 24 plant structures; EXPRESSED DURING: 13 growth stages; CONTAINS InterPro DOMAIN/s: Plastid lipid-associated protein/fibrillin (InterPro:IPR006843); BEST Arabidopsis thaliana protein match is: fibrillin (TAIR:AT4G04020.1); Has 422 Blast hits to 421 proteins in 82 species: Archae - 0; Bacteria - 91; Metazoa - 1; Fungi - 0; Plants - 314; Viruses - 0; Other Eukaryotes - 16 (source: NCBI BLink). &amp; (ipr006843 : 150.26587) Plastid lipid-associated protein/fibrillin conserved domain &amp; (chl4|521266 : 124.0) no description available &amp; (reliability: 540.0) &amp;  (original description: g.298238  ORF g.298238 m.298238 type:5prime_partial len:250 (-) comp98171_c0_seq1:235-984(-))</t>
  </si>
  <si>
    <t>Probable plastid-lipid-associated protein 3, chloroplast precursor</t>
  </si>
  <si>
    <t>m.214739</t>
  </si>
  <si>
    <t>(loc_os03g17240.1 : 951.0) no description available &amp; (at3g12360 : 700.0) Encodes a protein with an ankyrin motif and transmembrane domains that is involved in salt tolerance. Expressed throughout the plant and localized to the plasma membrane. Loss of function mutations show an increased tolerance to salt based on assaying seedling growth in the presence of salt. In the mutants, induction of genes required for production of reactive oxygen species is reduced suggesting that itn1 promotes ROS production.; INCREASED TOLERANCE TO NACL (ITN1); INVOLVED IN: response to salt stress; LOCATED IN: plasma membrane; EXPRESSED IN: 24 plant structures; EXPRESSED DURING: 13 growth stages; CONTAINS InterPro DOMAIN/s: Ankyrin repeat-containing domain (InterPro:IPR020683), Ankyrin repeat (InterPro:IPR002110); BEST Arabidopsis thaliana protein match is: Ankyrin repeat family protein (TAIR:AT3G09550.1); Has 61607 Blast hits to 26705 proteins in 1191 species: Archae - 49; Bacteria - 5778; Metazoa - 28187; Fungi - 6605; Plants - 4929; Viruses - 594; Other Eukaryotes - 15465 (source: NCBI BLink). &amp; (chl4|522674 : 94.4) no description available &amp; (reliability: 1374.0) &amp;  (original description: g.214739  ORF g.214739 m.214739 type:complete len:667 (-) comp95381_c0_seq1:495-2495(-))</t>
  </si>
  <si>
    <t>Encodes a protein with an ankyrin motif and transmembrane domains that is involved in salt tolerance. Expressed throughout the plant and localized to the plasma membrane. Loss of function mutations show an increased tolerance to salt based on assaying seedling growth in the presence of salt. In the mutants, induction of genes required for production of reactive oxygen species is reduced suggesting that itn1 promotes ROS production.</t>
  </si>
  <si>
    <t>m.80286</t>
  </si>
  <si>
    <t>(loc_os05g09380.3 : 584.0) no description available &amp; (at1g52080 : 214.0) unknown function; AR791; FUNCTIONS IN: actin binding; LOCATED IN: endomembrane system; EXPRESSED IN: 22 plant structures; EXPRESSED DURING: 13 growth stages; BEST Arabidopsis thaliana protein match is: Hydroxyproline-rich glycoprotein family protein (TAIR:AT3G25690.2); Has 24282 Blast hits to 16377 proteins in 1084 species: Archae - 431; Bacteria - 1887; Metazoa - 12444; Fungi - 1813; Plants - 1044; Viruses - 150; Other Eukaryotes - 6513 (source: NCBI BLink). &amp; (reliability: 428.0) &amp;  (original description: g.80286  ORF g.80286 m.80286 type:complete len:647 (+) comp84040_c0_seq1:942-2882(+))</t>
  </si>
  <si>
    <t>unknown function</t>
  </si>
  <si>
    <t>m.191163</t>
  </si>
  <si>
    <t>(loc_os09g38090.1 : 957.0) no description available &amp; (at1g42550 : 536.0) Encodes a plant-specific protein of unknown function that appears to be conserved among angiosperms.; PLASTID MOVEMENT IMPAIRED1 (PMI1); FUNCTIONS IN: molecular_function unknown; INVOLVED IN: chloroplast relocation; LOCATED IN: plasma membrane; EXPRESSED IN: 25 plant structures; EXPRESSED DURING: 13 growth stages; BEST Arabidopsis thaliana protein match is: unknown protein (TAIR:AT5G20610.1); Has 1448 Blast hits to 1079 proteins in 174 species: Archae - 4; Bacteria - 103; Metazoa - 395; Fungi - 128; Plants - 164; Viruses - 85; Other Eukaryotes - 569 (source: NCBI BLink). &amp; (reliability: 1072.0) &amp;  (original description: g.191163  ORF g.191163 m.191163 type:5prime_partial len:853 (+) comp94378_c0_seq1:2-2560(+))</t>
  </si>
  <si>
    <t>m.126875</t>
  </si>
  <si>
    <t>(loc_os10g37830.1 : 459.0) no description available &amp; (at3g61060 : 350.0) phloem protein 2-A13 (PP2-A13); CONTAINS InterPro DOMAIN/s: F-box domain, cyclin-like (InterPro:IPR001810), F-box domain, Skp2-like (InterPro:IPR022364); BEST Arabidopsis thaliana protein match is: phloem protein 2-A12 (TAIR:AT1G12710.1); Has 35333 Blast hits to 34131 proteins in 2444 species: Archae - 798; Bacteria - 22429; Metazoa - 974; Fungi - 991; Plants - 531; Viruses - 0; Other Eukaryotes - 9610 (source: NCBI BLink). &amp; (reliability: 634.0) &amp;  (original description: g.126875  ORF g.126875 m.126875 type:complete len:302 (-) comp90241_c0_seq1:373-1278(-))</t>
  </si>
  <si>
    <t>phloem protein 2-A13 (PP2-A13)</t>
  </si>
  <si>
    <t>m.138411</t>
  </si>
  <si>
    <t>(q5jmf2|abil5_orysa : 272.0) Probable protein ABIL5 (Abl interactor-like protein 5) - Oryza sativa (Rice) &amp; (loc_os01g55560.1 : 272.0) no description available &amp; (at2g46225 : 88.6) Encodes a subunit of the WAVE complex. The WAVE complex is required for activation of ARP2/3 complex which functions in actin microfilament nucleation and branching.  One of four ABI-like proteins.; ABI-1-like 1 (ABIL1); FUNCTIONS IN: molecular_function unknown; INVOLVED IN: actin nucleation, trichome morphogenesis; LOCATED IN: SCAR complex; EXPRESSED IN: 23 plant structures; EXPRESSED DURING: 13 growth stages; BEST Arabidopsis thaliana protein match is: ABL interactor-like protein 3 (TAIR:AT5G24310.1). &amp; (reliability: 177.2) &amp;  (original description: g.138411  ORF g.138411 m.138411 type:5prime_partial len:280 (-) comp91253_c0_seq1:436-1275(-))</t>
  </si>
  <si>
    <t>Probable protein ABIL5 (Abl interactor-like protein 5)</t>
  </si>
  <si>
    <t>m.54006</t>
  </si>
  <si>
    <t>(loc_os10g25010.1 : 271.0) no description available &amp; (at3g50360 : 214.0) centrin2 (CEN2); FUNCTIONS IN: calcium ion binding; INVOLVED IN: biological_process unknown; LOCATED IN: plasma membrane; EXPRESSED IN: 24 plant structures; EXPRESSED DURING: 15 growth stages; CONTAINS InterPro DOMAIN/s: EF-Hand 1, calcium-binding site (InterPro:IPR018247), EF-HAND 2 (InterPro:IPR018249), EF-hand-like domain (InterPro:IPR011992), Calcium-binding EF-hand (InterPro:IPR002048), EF-hand (InterPro:IPR018248); BEST Arabidopsis thaliana protein match is: centrin 2 (TAIR:AT4G37010.2); Has 32825 Blast hits to 20606 proteins in 1695 species: Archae - 1; Bacteria - 190; Metazoa - 13563; Fungi - 7187; Plants - 7027; Viruses - 2; Other Eukaryotes - 4855 (source: NCBI BLink). &amp; (p05434|catr_chlre : 183.0) Caltractin (Centrin) (20 kDa calcium-binding protein) - Chlamydomonas reinhardtii &amp; (chl4|512161 : 183.0) no description available &amp; (reliability: 402.0) &amp;  (original description: g.54006  ORF g.54006 m.54006 type:complete len:179 (-) comp77215_c0_seq2:359-895(-))</t>
  </si>
  <si>
    <t>centrin2 (CEN2)</t>
  </si>
  <si>
    <t>m.130065</t>
  </si>
  <si>
    <t>(loc_os03g47720.1 : 198.0) no description available &amp; (at3g04710 : 115.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19129 : 90.5) no description available &amp; (q43468|stip_soybn : 90.1) Heat shock protein STI (Stress-inducible protein) (GmSTI) - Glycine max (Soybean) &amp; (reliability: 230.0) &amp;  (original description: g.130065  ORF g.130065 m.130065 type:complete len:150 (-) comp90485_c1_seq1:265-714(-))</t>
  </si>
  <si>
    <t>m.116941</t>
  </si>
  <si>
    <t>(loc_os08g42960.2 : 907.0) no description available &amp; (at2g31820 : 659.0) Ankyrin repeat family protein; LOCATED IN: plasma membrane; EXPRESSED IN: 22 plant structures; EXPRESSED DURING: 13 growth stages; CONTAINS InterPro DOMAIN/s: Ankyrin repeat-containing domain (InterPro:IPR020683), Ankyrin repeat (InterPro:IPR002110); BEST Arabidopsis thaliana protein match is: Ankyrin repeat family protein (TAIR:AT1G05640.1); Has 69909 Blast hits to 28585 proteins in 1153 species: Archae - 97; Bacteria - 6878; Metazoa - 33005; Fungi - 7349; Plants - 5597; Viruses - 621; Other Eukaryotes - 16362 (source: NCBI BLink). &amp; (chl4|522674 : 109.0) no description available &amp; (reliability: 1318.0) &amp;  (original description: g.116941  ORF g.116941 m.116941 type:complete len:554 (-) comp89277_c0_seq4:754-2415(-))</t>
  </si>
  <si>
    <t>m.176497</t>
  </si>
  <si>
    <t>(loc_os05g23320.1 : 820.0) no description available &amp; (at3g01750 : 434.0) Ankyrin repeat family protein; CONTAINS InterPro DOMAIN/s: Ankyrin repeat-containing domain (InterPro:IPR020683), Ankyrin repeat (InterPro:IPR002110); BEST Arabidopsis thaliana protein match is: Ankyrin repeat family protein (TAIR:AT3G04140.1); Has 30372 Blast hits to 15038 proteins in 745 species: Archae - 53; Bacteria - 2422; Metazoa - 15116; Fungi - 2165; Plants - 2906; Viruses - 97; Other Eukaryotes - 7613 (source: NCBI BLink). &amp; (chl4|522674 : 82.0) no description available &amp; (reliability: 868.0) &amp;  (original description: g.176497  ORF g.176497 m.176497 type:complete len:652 (-) comp93607_c0_seq5:394-2349(-))</t>
  </si>
  <si>
    <t>m.15217</t>
  </si>
  <si>
    <t>(loc_os06g11800.1 : 310.0) no description available &amp; (at5g65020 : 217.0) Annexins are calcium binding proteins that are localized in the cytoplasm. When cytosolic Ca2+ increases, they relocate to the plasma membrane.  They may be involved in the Golgi-mediated secretion of polysaccharides.; annexin 2 (ANNAT2); FUNCTIONS IN: calcium-dependent phospholipid binding, calcium ion binding; INVOLVED IN: polysaccharide transport, response to water deprivation, response to salt stress, response to cold, response to heat; LOCATED IN: cytosol, nucleus, cell surface; EXPRESSED IN: 24 plant structures; EXPRESSED DURING: 13 growth stages; CONTAINS InterPro DOMAIN/s: Annexin like protein (InterPro:IPR015472), Annexin repeat (InterPro:IPR018502), Annexin repeat, conserved site (InterPro:IPR018252), Annexin (InterPro:IPR001464), Annexin, type plant (InterPro:IPR009118); BEST Arabidopsis thaliana protein match is: annexin 7 (TAIR:AT5G10230.1); Has 4555 Blast hits to 2244 proteins in 202 species: Archae - 0; Bacteria - 0; Metazoa - 3503; Fungi - 207; Plants - 559; Viruses - 0; Other Eukaryotes - 286 (source: NCBI BLink). &amp; (p51074|anx4_fraan : 203.0) Annexin-like protein RJ4 - Fragaria ananassa (Strawberry) &amp; (reliability: 434.0) &amp;  (original description: g.15217  ORF g.15217 m.15217 type:5prime_partial len:173 (+) comp46986_c0_seq1:2-520(+))</t>
  </si>
  <si>
    <t>Annexins are calcium binding proteins that are localized in the cytoplasm. When cytosolic Ca2+ increases, they relocate to the plasma membrane.  They may be involved in the Golgi-mediated secretion of polysaccharides.</t>
  </si>
  <si>
    <t>m.54004</t>
  </si>
  <si>
    <t>(loc_os10g25010.1 : 253.0) no description available &amp; (at3g50360 : 195.0) centrin2 (CEN2); FUNCTIONS IN: calcium ion binding; INVOLVED IN: biological_process unknown; LOCATED IN: plasma membrane; EXPRESSED IN: 24 plant structures; EXPRESSED DURING: 15 growth stages; CONTAINS InterPro DOMAIN/s: EF-Hand 1, calcium-binding site (InterPro:IPR018247), EF-HAND 2 (InterPro:IPR018249), EF-hand-like domain (InterPro:IPR011992), Calcium-binding EF-hand (InterPro:IPR002048), EF-hand (InterPro:IPR018248); BEST Arabidopsis thaliana protein match is: centrin 2 (TAIR:AT4G37010.2); Has 32825 Blast hits to 20606 proteins in 1695 species: Archae - 1; Bacteria - 190; Metazoa - 13563; Fungi - 7187; Plants - 7027; Viruses - 2; Other Eukaryotes - 4855 (source: NCBI BLink). &amp; (p05434|catr_chlre : 164.0) Caltractin (Centrin) (20 kDa calcium-binding protein) - Chlamydomonas reinhardtii &amp; (chl4|512161 : 164.0) no description available &amp; (reliability: 368.0) &amp;  (original description: g.54004  ORF g.54004 m.54004 type:complete len:216 (-) comp77215_c0_seq1:359-1006(-))</t>
  </si>
  <si>
    <t>m.280947</t>
  </si>
  <si>
    <t>(loc_os02g29130.2 : 247.0) no description available &amp; (at3g04710 : 188.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q43468|stip_soybn : 82.0) Heat shock protein STI (Stress-inducible protein) (GmSTI) - Glycine max (Soybean) &amp; (reliability: 376.0) &amp;  (original description: g.280947  ORF g.280947 m.280947 type:5prime_partial len:259 (-) comp97157_c0_seq9:381-1157(-))</t>
  </si>
  <si>
    <t>m.13866</t>
  </si>
  <si>
    <t>(loc_os01g61990.1 : 753.0) no description available &amp; (at3g09550 : 536.0) Ankyrin repeat family protein; CONTAINS InterPro DOMAIN/s: Ankyrin repeat-containing domain (InterPro:IPR020683), Ankyrin repeat (InterPro:IPR002110); BEST Arabidopsis thaliana protein match is: Ankyrin repeat family protein (TAIR:AT3G12360.1); Has 55803 Blast hits to 24932 proteins in 1099 species: Archae - 58; Bacteria - 5470; Metazoa - 27318; Fungi - 5824; Plants - 4263; Viruses - 331; Other Eukaryotes - 12539 (source: NCBI BLink). &amp; (chl4|522674 : 84.0) no description available &amp; (reliability: 1072.0) &amp;  (original description: g.13866  ORF g.13866 m.13866 type:5prime_partial len:617 (-) comp42693_c0_seq1:706-2556(-))</t>
  </si>
  <si>
    <t>m.138887</t>
  </si>
  <si>
    <t>(loc_os02g56840.1 : 228.0) no description available &amp; (at2g02230 : 155.0) phloem protein 2-B1 (PP2-B1); CONTAINS InterPro DOMAIN/s: F-box domain, cyclin-like (InterPro:IPR001810), F-box domain, Skp2-like (InterPro:IPR022364); BEST Arabidopsis thaliana protein match is: F-box family protein (TAIR:AT2G02240.1); Has 552 Blast hits to 533 proteins in 37 species: Archae - 0; Bacteria - 0; Metazoa - 0; Fungi - 0; Plants - 552; Viruses - 0; Other Eukaryotes - 0 (source: NCBI BLink). &amp; (reliability: 310.0) &amp;  (original description: g.138887  ORF g.138887 m.138887 type:5prime_partial len:335 (-) comp91302_c0_seq12:414-1418(-))</t>
  </si>
  <si>
    <t>m.170462</t>
  </si>
  <si>
    <t>(loc_os03g16780.1 : 603.0) no description available &amp; (at2g28840 : 443.0) XB3 ortholog 1 in Arabidopsis thaliana (XBAT31); FUNCTIONS IN: zinc ion binding; LOCATED IN: endomembrane system; EXPRESSED IN: 24 plant structures; EXPRESSED DURING: 15 growth stages; CONTAINS InterPro DOMAIN/s: Zinc finger, RING-type (InterPro:IPR001841), Ankyrin repeat-containing domain (InterPro:IPR020683), Ankyrin repeat (InterPro:IPR002110); BEST Arabidopsis thaliana protein match is: XB3 ortholog 3 in Arabidopsis thaliana (TAIR:AT5G07270.1); Has 30201 Blast hits to 17322 proteins in 780 species: Archae - 12; Bacteria - 1396; Metazoa - 17338; Fungi - 3422; Plants - 5037; Viruses - 0; Other Eukaryotes - 2996 (source: NCBI BLink). &amp; (chl4|522674 : 94.7) no description available &amp; (reliability: 886.0) &amp;  (original description: g.170462  ORF g.170462 m.170462 type:complete len:454 (-) comp93262_c1_seq3:462-1823(-))</t>
  </si>
  <si>
    <t>m.172957</t>
  </si>
  <si>
    <t>(at3g12380 : 723.0) Encodes a gene similar to actin-related proteins in other organisms. Member of nuclear ARP gene family.; actin-related protein 5 (ARP5); CONTAINS InterPro DOMAIN/s: Actin/actin-like (InterPro:IPR004000); BEST Arabidopsis thaliana protein match is: Actin-like ATPase superfamily protein (TAIR:AT2G42100.1). &amp; (loc_os05g01600.2 : 106.0) no description available &amp; (p30173|act13_soltu : 105.0) Actin-101 - Solanum tuberosum (Potato) &amp; (chl4|515031 : 102.0) no description available &amp; (reliability: 1446.0) &amp;  (original description: g.172957  ORF g.172957 m.172957 type:5prime_partial len:746 (-) comp93429_c0_seq1:334-2571(-))</t>
  </si>
  <si>
    <t>Encodes a gene similar to actin-related proteins in other organisms. Member of nuclear ARP gene family.</t>
  </si>
  <si>
    <t>m.79949</t>
  </si>
  <si>
    <t>(loc_os04g51792.1 : 363.0) no description available &amp; (at5g19940 : 240.0) Plastid-lipid associated protein PAP / fibrillin family protein; FUNCTIONS IN: structural molecule activity; INVOLVED IN: biological_process unknown; LOCATED IN: chloroplast envelope; EXPRESSED IN: 21 plant structures; EXPRESSED DURING: 13 growth stages; CONTAINS InterPro DOMAIN/s: Plastid lipid-associated protein/fibrillin (InterPro:IPR006843); Has 21 Blast hits to 21 proteins in 7 species: Archae - 0; Bacteria - 0; Metazoa - 0; Fungi - 0; Plants - 19; Viruses - 0; Other Eukaryotes - 2 (source: NCBI BLink). &amp; (chl4|512893 : 113.0) no description available &amp; (reliability: 480.0) &amp;  (original description: g.79949  ORF g.79949 m.79949 type:5prime_partial len:234 (-) comp83985_c0_seq1:414-1115(-))</t>
  </si>
  <si>
    <t>m.172261</t>
  </si>
  <si>
    <t>(loc_os09g03750.1 : 451.0) no description available &amp; (at3g04710 : 264.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chl4|522515 : 84.0) no description available &amp; (reliability: 528.0) &amp;  (original description: g.172261  ORF g.172261 m.172261 type:5prime_partial len:461 (+) comp93391_c1_seq25:1-1383(+))</t>
  </si>
  <si>
    <t>m.3361</t>
  </si>
  <si>
    <t>(loc_os01g13140.1 : 408.0) no description available &amp; (at2g26490 : 126.0) 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4G34380.1); Has 38085 Blast hits to 18995 proteins in 635 species: Archae - 34; Bacteria - 5266; Metazoa - 14476; Fungi - 8827; Plants - 4594; Viruses - 0; Other Eukaryotes - 4888 (source: NCBI BLink). &amp; (reliability: 240.0) &amp;  (original description: g.3361  ORF g.3361 m.3361 type:internal len:226 (-) comp10738_c0_seq1:3-680(-))</t>
  </si>
  <si>
    <t>m.138863</t>
  </si>
  <si>
    <t>(loc_os02g56840.1 : 256.0) no description available &amp; (at2g02230 : 168.0) phloem protein 2-B1 (PP2-B1); CONTAINS InterPro DOMAIN/s: F-box domain, cyclin-like (InterPro:IPR001810), F-box domain, Skp2-like (InterPro:IPR022364); BEST Arabidopsis thaliana protein match is: F-box family protein (TAIR:AT2G02240.1); Has 552 Blast hits to 533 proteins in 37 species: Archae - 0; Bacteria - 0; Metazoa - 0; Fungi - 0; Plants - 552; Viruses - 0; Other Eukaryotes - 0 (source: NCBI BLink). &amp; (reliability: 336.0) &amp;  (original description: g.138863  ORF g.138863 m.138863 type:5prime_partial len:405 (-) comp91302_c0_seq4:380-1594(-))</t>
  </si>
  <si>
    <t>m.208767</t>
  </si>
  <si>
    <t>(loc_os09g35890.2 : 199.0) no description available &amp; (at3g51150 : 158.0) ATP binding microtubule motor family protein; FUNCTIONS IN: microtubule motor activity, ATP binding; INVOLVED IN: microtubule-based movement; EXPRESSED IN: 21 plant structures; EXPRESSED DURING: 15 growth stages; CONTAINS InterPro DOMAIN/s: Kinesin, motor region, conserved site (InterPro:IPR019821), Protein of unknown function DUF3490 (InterPro:IPR021881), Kinesin, motor domain (InterPro:IPR001752); BEST Arabidopsis thaliana protein match is: ATP binding microtubule motor family protein (TAIR:AT5G66310.1). &amp; (chl4|510370 : 83.2) no description available &amp; (reliability: 316.0) &amp;  (original description: g.208767  ORF g.208767 m.208767 type:complete len:140 (+) comp95098_c0_seq5:264-683(+))</t>
  </si>
  <si>
    <t>m.15461</t>
  </si>
  <si>
    <t>(q41764|adf3_maize : 202.0) Actin-depolymerizing factor 3 (ADF 3) (ZmABP3) (ZmADF3) - Zea mays (Maize) &amp; (loc_os03g60590.2 : 192.0) no description available &amp; (at5g59890 : 162.0) actin depolymerizing factor 4 (ADF4) mRNA, complete cds; actin depolymerizing factor 4 (ADF4); FUNCTIONS IN: actin binding; INVOLVED IN: defense response signaling pathway, resistance gene-dependent, defense response to bacterium; LOCATED IN: intracellular; EXPRESSED IN: 22 plant structures; EXPRESSED DURING: 13 growth stages; CONTAINS InterPro DOMAIN/s: Actin-binding, cofilin/tropomyosin type (InterPro:IPR002108); BEST Arabidopsis thaliana protein match is: actin depolymerizing factor 1 (TAIR:AT3G46010.2); Has 1456 Blast hits to 1455 proteins in 265 species: Archae - 0; Bacteria - 5; Metazoa - 592; Fungi - 174; Plants - 513; Viruses - 0; Other Eukaryotes - 172 (source: NCBI BLink). &amp; (chl4|524749 : 114.0) no description available &amp; (ipr002108 : 91.84104) Actin-binding, cofilin/tropomyosin type &amp; (reliability: 384.7218) &amp;  (original description: g.15461  ORF g.15461 m.15461 type:complete len:143 (+) comp47268_c0_seq1:405-833(+))</t>
  </si>
  <si>
    <t>Actin-depolymerizing factor 3 (ADF 3) (ZmABP3) (ZmADF3)</t>
  </si>
  <si>
    <t>m.61663</t>
  </si>
  <si>
    <t>(loc_os08g09240.2 : 233.0) no description available &amp; (at1g62040 : 218.0) autophagy 8c (ATG8C); FUNCTIONS IN: microtubule binding; INVOLVED IN: autophagy; EXPRESSED IN: 24 plant structures; EXPRESSED DURING: 15 growth stages; CONTAINS InterPro DOMAIN/s: Light chain 3 (LC3) (InterPro:IPR004241); BEST Arabidopsis thaliana protein match is: Ubiquitin-like superfamily protein (TAIR:AT4G21980.2). &amp; (chl4|516866 : 196.0) no description available &amp; (ipr004241 : 118.16581) Autophagy protein Atg8 ubiquitin-like &amp; (reliability: 424.0) &amp;  (original description: g.61663  ORF g.61663 m.61663 type:complete len:120 (+) comp79822_c0_seq1:454-813(+))</t>
  </si>
  <si>
    <t>m.176481</t>
  </si>
  <si>
    <t>(loc_os02g38970.2 : 915.0) no description available &amp; (at3g01750 : 451.0) Ankyrin repeat family protein; CONTAINS InterPro DOMAIN/s: Ankyrin repeat-containing domain (InterPro:IPR020683), Ankyrin repeat (InterPro:IPR002110); BEST Arabidopsis thaliana protein match is: Ankyrin repeat family protein (TAIR:AT3G04140.1); Has 30372 Blast hits to 15038 proteins in 745 species: Archae - 53; Bacteria - 2422; Metazoa - 15116; Fungi - 2165; Plants - 2906; Viruses - 97; Other Eukaryotes - 7613 (source: NCBI BLink). &amp; (reliability: 902.0) &amp;  (original description: g.176481  ORF g.176481 m.176481 type:complete len:714 (-) comp93607_c0_seq1:1213-3354(-))</t>
  </si>
  <si>
    <t>m.114578</t>
  </si>
  <si>
    <t>(loc_os09g35680.1 : 458.0) no description available &amp; (at3g61060 : 312.0) phloem protein 2-A13 (PP2-A13); CONTAINS InterPro DOMAIN/s: F-box domain, cyclin-like (InterPro:IPR001810), F-box domain, Skp2-like (InterPro:IPR022364); BEST Arabidopsis thaliana protein match is: phloem protein 2-A12 (TAIR:AT1G12710.1); Has 35333 Blast hits to 34131 proteins in 2444 species: Archae - 798; Bacteria - 22429; Metazoa - 974; Fungi - 991; Plants - 531; Viruses - 0; Other Eukaryotes - 9610 (source: NCBI BLink). &amp; (reliability: 586.0) &amp;  (original description: g.114578  ORF g.114578 m.114578 type:complete len:292 (+) comp89039_c0_seq1:576-1451(+))</t>
  </si>
  <si>
    <t>m.172294</t>
  </si>
  <si>
    <t>(loc_os09g03750.1 : 164.0) no description available &amp; (at3g04710 : 93.2)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186.4) &amp;  (original description: g.172294  ORF g.172294 m.172294 type:complete len:165 (+) comp93391_c1_seq37:300-794(+))</t>
  </si>
  <si>
    <t>m.61625</t>
  </si>
  <si>
    <t>(loc_os05g02130.1 : 668.0) no description available &amp; (at2g28840 : 481.0) XB3 ortholog 1 in Arabidopsis thaliana (XBAT31); FUNCTIONS IN: zinc ion binding; LOCATED IN: endomembrane system; EXPRESSED IN: 24 plant structures; EXPRESSED DURING: 15 growth stages; CONTAINS InterPro DOMAIN/s: Zinc finger, RING-type (InterPro:IPR001841), Ankyrin repeat-containing domain (InterPro:IPR020683), Ankyrin repeat (InterPro:IPR002110); BEST Arabidopsis thaliana protein match is: XB3 ortholog 3 in Arabidopsis thaliana (TAIR:AT5G07270.1); Has 30201 Blast hits to 17322 proteins in 780 species: Archae - 12; Bacteria - 1396; Metazoa - 17338; Fungi - 3422; Plants - 5037; Viruses - 0; Other Eukaryotes - 2996 (source: NCBI BLink). &amp; (chl4|522674 : 100.0) no description available &amp; (reliability: 962.0) &amp;  (original description: g.61625  ORF g.61625 m.61625 type:5prime_partial len:514 (+) comp79801_c0_seq1:3-1544(+))</t>
  </si>
  <si>
    <t>m.20597</t>
  </si>
  <si>
    <t>(loc_os09g15370.1 : 321.0) no description available &amp; (at4g14390 : 105.0) Ankyrin repeat family protein; FUNCTIONS IN: molecular_function unknown; INVOLVED IN: biological_process unknown; LOCATED IN: cellular_component unknown; EXPRESSED IN: 19 plant structures; EXPRESSED DURING: 8 growth stages; CONTAINS InterPro DOMAIN/s: Ankyrin repeat-containing domain (InterPro:IPR020683), Ankyrin repeat (InterPro:IPR002110); BEST Arabidopsis thaliana protein match is: ankyrin repeat family protein (TAIR:AT4G14400.1); Has 23458 Blast hits to 11336 proteins in 519 species: Archae - 46; Bacteria - 1569; Metazoa - 13305; Fungi - 1747; Plants - 2323; Viruses - 62; Other Eukaryotes - 4406 (source: NCBI BLink). &amp; (reliability: 210.0) &amp;  (original description: g.20597  ORF g.20597 m.20597 type:3prime_partial len:281 (+) comp52553_c0_seq1:1213-2058(+))</t>
  </si>
  <si>
    <t>m.58358</t>
  </si>
  <si>
    <t>(loc_os09g16160.1 : 421.0) no description available &amp; (at1g03670 : 144.0) ankyrin repeat family protein; CONTAINS InterPro DOMAIN/s: Ankyrin repeat-containing domain (InterPro:IPR020683), Ankyrin repeat (InterPro:IPR002110); BEST Arabidopsis thaliana protein match is: Ankyrin repeat family protein (TAIR:AT4G03500.1); Has 38664 Blast hits to 17395 proteins in 690 species: Archae - 39; Bacteria - 2692; Metazoa - 19825; Fungi - 3120; Plants - 3302; Viruses - 203; Other Eukaryotes - 9483 (source: NCBI BLink). &amp; (reliability: 288.0) &amp;  (original description: g.58358  ORF g.58358 m.58358 type:5prime_partial len:715 (+) comp78752_c0_seq1:3-2147(+))</t>
  </si>
  <si>
    <t>m.237435</t>
  </si>
  <si>
    <t>(loc_os10g39430.1 : 956.0) no description available &amp; (at1g42550 : 460.0) Encodes a plant-specific protein of unknown function that appears to be conserved among angiosperms.; PLASTID MOVEMENT IMPAIRED1 (PMI1); FUNCTIONS IN: molecular_function unknown; INVOLVED IN: chloroplast relocation; LOCATED IN: plasma membrane; EXPRESSED IN: 25 plant structures; EXPRESSED DURING: 13 growth stages; BEST Arabidopsis thaliana protein match is: unknown protein (TAIR:AT5G20610.1); Has 1448 Blast hits to 1079 proteins in 174 species: Archae - 4; Bacteria - 103; Metazoa - 395; Fungi - 128; Plants - 164; Viruses - 85; Other Eukaryotes - 569 (source: NCBI BLink). &amp; (reliability: 920.0) &amp;  (original description: g.237435  ORF g.237435 m.237435 type:complete len:888 (+) comp96089_c0_seq2:152-2815(+))</t>
  </si>
  <si>
    <t>m.164459</t>
  </si>
  <si>
    <t>(loc_os12g32980.1 : 961.0) no description available &amp; (at3g07780 : 629.0) Encodes a nuclear PHD finger protein that is functionally redundant with OBE2 and plays an important role in the maintenance and/or establishment of the root and shoot apical meristems.; OBERON1 (OBE1); FUNCTIONS IN: zinc ion binding; INVOLVED IN: in 6 processes; LOCATED IN: nucleus; EXPRESSED IN: 25 plant structures; EXPRESSED DURING: 15 growth stages; CONTAINS InterPro DOMAIN/s: Protein of unknown function DUF1423, plant (InterPro:IPR004082), Zinc finger, PHD-type (InterPro:IPR001965); BEST Arabidopsis thaliana protein match is: Protein of unknown function (DUF1423) (TAIR:AT5G48160.2); Has 8996 Blast hits to 6188 proteins in 768 species: Archae - 88; Bacteria - 1159; Metazoa - 3345; Fungi - 619; Plants - 512; Viruses - 79; Other Eukaryotes - 3194 (source: NCBI BLink). &amp; (ipr004082 : 446.05966) Protein of unknown function DUF1423, plant &amp; (reliability: 1254.0) &amp;  (original description: g.164459  ORF g.164459 m.164459 type:5prime_partial len:675 (-) comp92941_c0_seq1:420-2444(-))</t>
  </si>
  <si>
    <t>Encodes a nuclear PHD finger protein that is functionally redundant with OBE2 and plays an important role in the maintenance and/or establishment of the root and shoot apical meristems.</t>
  </si>
  <si>
    <t>m.163131</t>
  </si>
  <si>
    <t>(loc_os02g01960.1 : 859.0) no description available &amp; (at4g10840 : 635.0) Tetratricopeptide repeat (TPR)-like superfamily protein; FUNCTIONS IN: binding; LOCATED IN: plasma membrane; EXPRESSED IN: 22 plant structures; EXPRESSED DURING: 13 growth stages;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3G27960.1); Has 35333 Blast hits to 34131 proteins in 2444 species: Archae - 798; Bacteria - 22429; Metazoa - 974; Fungi - 991; Plants - 531; Viruses - 0; Other Eukaryotes - 9610 (source: NCBI BLink). &amp; (reliability: 1270.0) &amp;  (original description: g.163131  ORF g.163131 m.163131 type:5prime_partial len:584 (-) comp92867_c0_seq1:401-2152(-))</t>
  </si>
  <si>
    <t>m.20677</t>
  </si>
  <si>
    <t>(loc_os09g12480.1 : 312.0) no description available &amp; (at1g03670 : 134.0) ankyrin repeat family protein; CONTAINS InterPro DOMAIN/s: Ankyrin repeat-containing domain (InterPro:IPR020683), Ankyrin repeat (InterPro:IPR002110); BEST Arabidopsis thaliana protein match is: Ankyrin repeat family protein (TAIR:AT4G03500.1); Has 38664 Blast hits to 17395 proteins in 690 species: Archae - 39; Bacteria - 2692; Metazoa - 19825; Fungi - 3120; Plants - 3302; Viruses - 203; Other Eukaryotes - 9483 (source: NCBI BLink). &amp; (reliability: 268.0) &amp;  (original description: g.20677  ORF g.20677 m.20677 type:complete len:687 (+) comp52650_c0_seq1:1241-3301(+))</t>
  </si>
  <si>
    <t>m.27768</t>
  </si>
  <si>
    <t>(loc_os02g36990.1 : 156.0) no description available &amp; (at1g23220 : 126.0) Dynein light chain type 1 family protein; FUNCTIONS IN: microtubule motor activity; INVOLVED IN: microtubule-based process; LOCATED IN: microtubule associated complex; EXPRESSED IN: 23 plant structures; EXPRESSED DURING: 13 growth stages; CONTAINS InterPro DOMAIN/s: Dynein light chain, type 1/2 (InterPro:IPR001372); BEST Arabidopsis thaliana protein match is: Dynein light chain type 1 family protein (TAIR:AT5G20110.1); Has 1246 Blast hits to 1246 proteins in 225 species: Archae - 0; Bacteria - 0; Metazoa - 642; Fungi - 104; Plants - 252; Viruses - 0; Other Eukaryotes - 248 (source: NCBI BLink). &amp; (reliability: 252.0) &amp;  (original description: g.27768  ORF g.27768 m.27768 type:complete len:215 (+) comp62271_c0_seq2:113-757(+))</t>
  </si>
  <si>
    <t>m.183667</t>
  </si>
  <si>
    <t>(loc_os09g16240.1 : 583.0) no description available &amp; (at4g03460 : 147.0) Ankyrin repeat family protein; CONTAINS InterPro DOMAIN/s: Ankyrin repeat-containing domain (InterPro:IPR020683), Ankyrin repeat (InterPro:IPR002110); BEST Arabidopsis thaliana protein match is: Ankyrin repeat family protein (TAIR:AT4G03500.1); Has 31827 Blast hits to 15474 proteins in 712 species: Archae - 44; Bacteria - 2495; Metazoa - 17236; Fungi - 2457; Plants - 2857; Viruses - 141; Other Eukaryotes - 6597 (source: NCBI BLink). &amp; (reliability: 294.0) &amp;  (original description: g.183667  ORF g.183667 m.183667 type:5prime_partial len:472 (+) comp94017_c0_seq1:1-1416(+))</t>
  </si>
  <si>
    <t>m.138855</t>
  </si>
  <si>
    <t>(loc_os02g56840.1 : 228.0) no description available &amp; (at2g02230 : 155.0) phloem protein 2-B1 (PP2-B1); CONTAINS InterPro DOMAIN/s: F-box domain, cyclin-like (InterPro:IPR001810), F-box domain, Skp2-like (InterPro:IPR022364); BEST Arabidopsis thaliana protein match is: F-box family protein (TAIR:AT2G02240.1); Has 552 Blast hits to 533 proteins in 37 species: Archae - 0; Bacteria - 0; Metazoa - 0; Fungi - 0; Plants - 552; Viruses - 0; Other Eukaryotes - 0 (source: NCBI BLink). &amp; (reliability: 310.0) &amp;  (original description: g.138855  ORF g.138855 m.138855 type:5prime_partial len:408 (-) comp91302_c0_seq1:414-1637(-))</t>
  </si>
  <si>
    <t>m.58989</t>
  </si>
  <si>
    <t>(loc_os03g19010.1 : 254.0) no description available &amp; (at1g47750 : 174.0) member of the peroxin11 (PEX11) gene family, integral to peroxisome membrane, controls peroxisome proliferation.; peroxin 11A (PEX11A); CONTAINS InterPro DOMAIN/s: Peroxisomal biogenesis factor 11 (InterPro:IPR008733); BEST Arabidopsis thaliana protein match is: peroxin 11B (TAIR:AT3G47430.1); Has 271 Blast hits to 271 proteins in 59 species: Archae - 0; Bacteria - 0; Metazoa - 49; Fungi - 15; Plants - 188; Viruses - 0; Other Eukaryotes - 19 (source: NCBI BLink). &amp; (chl4|513700 : 125.0) no description available &amp; (reliability: 348.0) &amp;  (original description: g.58989  ORF g.58989 m.58989 type:5prime_partial len:231 (-) comp78944_c0_seq1:544-1236(-))</t>
  </si>
  <si>
    <t>m.55251</t>
  </si>
  <si>
    <t>(loc_os05g02130.1 : 364.0) no description available &amp; (at2g28840 : 291.0) XB3 ortholog 1 in Arabidopsis thaliana (XBAT31); FUNCTIONS IN: zinc ion binding; LOCATED IN: endomembrane system; EXPRESSED IN: 24 plant structures; EXPRESSED DURING: 15 growth stages; CONTAINS InterPro DOMAIN/s: Zinc finger, RING-type (InterPro:IPR001841), Ankyrin repeat-containing domain (InterPro:IPR020683), Ankyrin repeat (InterPro:IPR002110); BEST Arabidopsis thaliana protein match is: XB3 ortholog 3 in Arabidopsis thaliana (TAIR:AT5G07270.1); Has 30201 Blast hits to 17322 proteins in 780 species: Archae - 12; Bacteria - 1396; Metazoa - 17338; Fungi - 3422; Plants - 5037; Viruses - 0; Other Eukaryotes - 2996 (source: NCBI BLink). &amp; (chl4|516298 : 80.1) no description available &amp; (reliability: 582.0) &amp;  (original description: g.55251  ORF g.55251 m.55251 type:3prime_partial len:324 (+) comp77687_c0_seq1:278-1252(+))</t>
  </si>
  <si>
    <t>m.32812</t>
  </si>
  <si>
    <t>(loc_os05g31750.1 : 128.0) no description available &amp; (p51074|anx4_fraan : 93.6) Annexin-like protein RJ4 - Fragaria ananassa (Strawberry) &amp; (at5g10230 : 85.5) Encodes a calcium-binding protein annexin (AnnAt7).; annexin 7 (ANNAT7); FUNCTIONS IN: calcium-dependent phospholipid binding, calcium ion binding; INVOLVED IN: response to water deprivation, response to salt stress, response to cold, response to heat; EXPRESSED IN: root, flower, leaf; CONTAINS InterPro DOMAIN/s: Annexin like protein (InterPro:IPR015472), Annexin repeat (InterPro:IPR018502), Annexin repeat, conserved site (InterPro:IPR018252), Annexin (InterPro:IPR001464), Annexin, type plant (InterPro:IPR009118); BEST Arabidopsis thaliana protein match is: annexin 6 (TAIR:AT5G10220.1); Has 1807 Blast hits to 1807 proteins in 277 species: Archae - 0; Bacteria - 0; Metazoa - 736; Fungi - 347; Plants - 385; Viruses - 0; Other Eukaryotes - 339 (source: NCBI BLink). &amp; (reliability: 171.0) &amp;  (original description: g.32812  ORF g.32812 m.32812 type:5prime_partial len:139 (+) comp66194_c0_seq1:3-419(+))</t>
  </si>
  <si>
    <t>Annexin-like protein RJ4</t>
  </si>
  <si>
    <t>m.138900</t>
  </si>
  <si>
    <t>(loc_os02g56840.1 : 262.0) no description available &amp; (at2g02230 : 173.0) phloem protein 2-B1 (PP2-B1); CONTAINS InterPro DOMAIN/s: F-box domain, cyclin-like (InterPro:IPR001810), F-box domain, Skp2-like (InterPro:IPR022364); BEST Arabidopsis thaliana protein match is: F-box family protein (TAIR:AT2G02240.1); Has 552 Blast hits to 533 proteins in 37 species: Archae - 0; Bacteria - 0; Metazoa - 0; Fungi - 0; Plants - 552; Viruses - 0; Other Eukaryotes - 0 (source: NCBI BLink). &amp; (reliability: 346.0) &amp;  (original description: g.138900  ORF g.138900 m.138900 type:5prime_partial len:332 (-) comp91302_c0_seq16:414-1409(-))</t>
  </si>
  <si>
    <t>m.138904</t>
  </si>
  <si>
    <t>(loc_os02g56840.1 : 260.0) no description available &amp; (at2g02230 : 166.0) phloem protein 2-B1 (PP2-B1); CONTAINS InterPro DOMAIN/s: F-box domain, cyclin-like (InterPro:IPR001810), F-box domain, Skp2-like (InterPro:IPR022364); BEST Arabidopsis thaliana protein match is: F-box family protein (TAIR:AT2G02240.1); Has 552 Blast hits to 533 proteins in 37 species: Archae - 0; Bacteria - 0; Metazoa - 0; Fungi - 0; Plants - 552; Viruses - 0; Other Eukaryotes - 0 (source: NCBI BLink). &amp; (reliability: 332.0) &amp;  (original description: g.138904  ORF g.138904 m.138904 type:complete len:362 (+) comp91302_c0_seq17:256-1341(+))</t>
  </si>
  <si>
    <t>m.314160</t>
  </si>
  <si>
    <t>(loc_os09g17329.2 : 245.0) no description available &amp; (at4g03460 : 122.0) Ankyrin repeat family protein; CONTAINS InterPro DOMAIN/s: Ankyrin repeat-containing domain (InterPro:IPR020683), Ankyrin repeat (InterPro:IPR002110); BEST Arabidopsis thaliana protein match is: Ankyrin repeat family protein (TAIR:AT4G03500.1); Has 31827 Blast hits to 15474 proteins in 712 species: Archae - 44; Bacteria - 2495; Metazoa - 17236; Fungi - 2457; Plants - 2857; Viruses - 141; Other Eukaryotes - 6597 (source: NCBI BLink). &amp; (reliability: 244.0) &amp;  (original description: g.314160  ORF g.314160 m.314160 type:internal len:356 (+) comp2263642_c0_seq1:2-1072(+))</t>
  </si>
  <si>
    <t>m.301366</t>
  </si>
  <si>
    <t>(loc_os07g25460.1 : 200.0) no description available &amp; (at3g04470 : 160.0) Ankyrin repeat family protein; FUNCTIONS IN: molecular_function unknown; INVOLVED IN: biological_process unknown; LOCATED IN: plasma membrane; EXPRESSED IN: 25 plant structures; EXPRESSED DURING: 15 growth stages; CONTAINS InterPro DOMAIN/s: Ankyrin repeat-containing domain (InterPro:IPR020683), Protein of unknown function DUF3424 (InterPro:IPR021832), Ankyrin repeat (InterPro:IPR002110); BEST Arabidopsis thaliana protein match is: Ankyrin repeat family protein (TAIR:AT1G04780.1); Has 1133 Blast hits to 894 proteins in 124 species: Archae - 0; Bacteria - 10; Metazoa - 597; Fungi - 29; Plants - 361; Viruses - 4; Other Eukaryotes - 132 (source: NCBI BLink). &amp; (reliability: 304.0) &amp;  (original description: g.301366  ORF g.301366 m.301366 type:internal len:180 (-) comp124733_c0_seq1:1-540(-))</t>
  </si>
  <si>
    <t>m.198435</t>
  </si>
  <si>
    <t>(loc_os07g47650.1 : 503.0) no description available &amp; (at2g21950 : 191.0) Encodes an SKP1 interacting partner (SKIP6).; SKP1 interacting partner 6 (SKIP6);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4G39550.1); Has 5633 Blast hits to 4259 proteins in 231 species: Archae - 10; Bacteria - 283; Metazoa - 3617; Fungi - 16; Plants - 1462; Viruses - 63; Other Eukaryotes - 182 (source: NCBI BLink). &amp; (reliability: 382.0) &amp;  (original description: g.198435  ORF g.198435 m.198435 type:5prime_partial len:368 (+) comp94715_c0_seq3:1-1104(+))</t>
  </si>
  <si>
    <t>Encodes an SKP1 interacting partner (SKIP6).</t>
  </si>
  <si>
    <t>m.59716</t>
  </si>
  <si>
    <t>(loc_os02g51750.1 : 539.0) no description available &amp; (at1g35720 : 355.0) 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annexin 1 (ANNAT1); FUNCTIONS IN: in 7 functions; INVOLVED IN: in 8 processes; LOCATED IN: in 10 components; EXPRESSED IN: 31 plant structures; EXPRESSED DURING: 16 growth stages; CONTAINS InterPro DOMAIN/s: Annexin like protein (InterPro:IPR015472), Annexin repeat (InterPro:IPR018502), Annexin repeat, conserved site (InterPro:IPR018252), Annexin (InterPro:IPR001464), Annexin, type plant (InterPro:IPR009118); BEST Arabidopsis thaliana protein match is: annexin 2 (TAIR:AT5G65020.1); Has 3809 Blast hits to 2217 proteins in 205 species: Archae - 0; Bacteria - 0; Metazoa - 2893; Fungi - 160; Plants - 482; Viruses - 0; Other Eukaryotes - 274 (source: NCBI BLink). &amp; (p51074|anx4_fraan : 310.0) Annexin-like protein RJ4 - Fragaria ananassa (Strawberry) &amp; (reliability: 710.0) &amp;  (original description: g.59716  ORF g.59716 m.59716 type:5prime_partial len:351 (+) comp79151_c0_seq2:2-1054(+))</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t>
  </si>
  <si>
    <t>m.151850</t>
  </si>
  <si>
    <t>(loc_os08g05480.1 : 328.0) no description available &amp; (at2g02360 : 149.0) phloem protein 2-B10 (PP2-B10); CONTAINS InterPro DOMAIN/s: F-box domain, cyclin-like (InterPro:IPR001810), F-box domain, Skp2-like (InterPro:IPR022364); BEST Arabidopsis thaliana protein match is: F-box family protein (TAIR:AT2G02240.1); Has 572 Blast hits to 558 proteins in 38 species: Archae - 0; Bacteria - 0; Metazoa - 5; Fungi - 0; Plants - 567; Viruses - 0; Other Eukaryotes - 0 (source: NCBI BLink). &amp; (reliability: 294.0) &amp;  (original description: g.151850  ORF g.151850 m.151850 type:complete len:286 (-) comp92134_c1_seq21:79-936(-))</t>
  </si>
  <si>
    <t>phloem protein 2-B10 (PP2-B10)</t>
  </si>
  <si>
    <t>m.60069</t>
  </si>
  <si>
    <t>(loc_os02g56750.1 : 322.0) no description available &amp; (at2g02230 : 153.0) phloem protein 2-B1 (PP2-B1); CONTAINS InterPro DOMAIN/s: F-box domain, cyclin-like (InterPro:IPR001810), F-box domain, Skp2-like (InterPro:IPR022364); BEST Arabidopsis thaliana protein match is: F-box family protein (TAIR:AT2G02240.1); Has 552 Blast hits to 533 proteins in 37 species: Archae - 0; Bacteria - 0; Metazoa - 0; Fungi - 0; Plants - 552; Viruses - 0; Other Eukaryotes - 0 (source: NCBI BLink). &amp; (reliability: 306.0) &amp;  (original description: g.60069  ORF g.60069 m.60069 type:internal len:265 (+) comp79284_c0_seq1:2-799(+))</t>
  </si>
  <si>
    <t>m.152333</t>
  </si>
  <si>
    <t>(loc_os05g31760.1 : 366.0) no description available &amp; (at2g38760 : 286.0) Annexins are calcium binding proteins that are localized in the cytoplasm. When cytosolic Ca2+ increases, they relocate to the plasma membrane.; annexin 3 (ANNAT3); FUNCTIONS IN: calcium-dependent phospholipid binding, calcium ion binding; INVOLVED IN: response to water deprivation, response to salt stress, response to cold, response to heat; LOCATED IN: vacuole, cell surface; EXPRESSED IN: 21 plant structures; EXPRESSED DURING: 8 growth stages; CONTAINS InterPro DOMAIN/s: Annexin like protein (InterPro:IPR015472), Annexin repeat (InterPro:IPR018502), Annexin repeat, conserved site (InterPro:IPR018252), Annexin (InterPro:IPR001464); BEST Arabidopsis thaliana protein match is: annexin 8 (TAIR:AT5G12380.1); Has 3905 Blast hits to 2209 proteins in 203 species: Archae - 0; Bacteria - 0; Metazoa - 3079; Fungi - 145; Plants - 448; Viruses - 0; Other Eukaryotes - 233 (source: NCBI BLink). &amp; (p51074|anx4_fraan : 237.0) Annexin-like protein RJ4 - Fragaria ananassa (Strawberry) &amp; (reliability: 572.0) &amp;  (original description: g.152333  ORF g.152333 m.152333 type:complete len:321 (+) comp92167_c0_seq1:395-1357(+))</t>
  </si>
  <si>
    <t>m.160729</t>
  </si>
  <si>
    <t>(loc_os05g36190.1 : 670.0) no description available &amp; (at1g25280 : 526.0) Member of TLP family; tubby like protein 10 (TLP10); FUNCTIONS IN: phosphoric diester hydrolase activity, sequence-specific DNA binding transcription factor activity; INVOLVED IN: regulation of transcription; LOCATED IN: plasma membrane; EXPRESSED IN: 22 plant structures; EXPRESSED DURING: 13 growth stages; CONTAINS InterPro DOMAIN/s: Tubby, C-terminal, conserved site (InterPro:IPR018066), Tubby, C-terminal (InterPro:IPR000007); BEST Arabidopsis thaliana protein match is: tubby like protein 5 (TAIR:AT1G43640.1); Has 30201 Blast hits to 17322 proteins in 780 species: Archae - 12; Bacteria - 1396; Metazoa - 17338; Fungi - 3422; Plants - 5037; Viruses - 0; Other Eukaryotes - 2996 (source: NCBI BLink). &amp; (ipr000007 : 261.90692) Tubby, C-terminal &amp; (chl4|513279 : 115.0) no description available &amp; (reliability: 1052.0) &amp;  (original description: g.160729  ORF g.160729 m.160729 type:complete len:448 (-) comp92715_c0_seq1:1163-2506(-))</t>
  </si>
  <si>
    <t>m.151852</t>
  </si>
  <si>
    <t>(loc_os08g05480.1 : 157.0) no description available &amp; (at2g02230 : 102.0) phloem protein 2-B1 (PP2-B1); CONTAINS InterPro DOMAIN/s: F-box domain, cyclin-like (InterPro:IPR001810), F-box domain, Skp2-like (InterPro:IPR022364); BEST Arabidopsis thaliana protein match is: F-box family protein (TAIR:AT2G02240.1); Has 552 Blast hits to 533 proteins in 37 species: Archae - 0; Bacteria - 0; Metazoa - 0; Fungi - 0; Plants - 552; Viruses - 0; Other Eukaryotes - 0 (source: NCBI BLink). &amp; (reliability: 204.0) &amp;  (original description: g.151852  ORF g.151852 m.151852 type:complete len:158 (-) comp92134_c1_seq24:108-581(-))</t>
  </si>
  <si>
    <t>m.252048</t>
  </si>
  <si>
    <t>(loc_os12g06520.1 : 288.0) no description available &amp; (at1g43700 : 160.0) Encodes a VirE2-interacting protein.  VIP1 mediates nuclear translocation of VirE2 via its amino half, and interacts with histone H2A via it carboxyl half.; VIRE2-interacting protein 1 (VIP1); FUNCTIONS IN: protein binding, sequence-specific DNA binding transcription factor activity; INVOLVED IN: cellular response to sulfate starvation, sulfate transport, DNA mediated transformation, nuclear import; LOCATED IN: nucleus; EXPRESSED IN: 23 plant structures; EXPRESSED DURING: 13 growth stages; CONTAINS InterPro DOMAIN/s: Basic-leucine zipper (bZIP) transcription factor (InterPro:IPR004827), Basic leucine zipper (InterPro:IPR011700); BEST Arabidopsis thaliana protein match is: Basic-leucine zipper (bZIP) transcription factor family protein (TAIR:AT1G06070.1); Has 1450 Blast hits to 1450 proteins in 153 species: Archae - 0; Bacteria - 51; Metazoa - 59; Fungi - 47; Plants - 1254; Viruses - 0; Other Eukaryotes - 39 (source: NCBI BLink). &amp; (q6s4p4|rf2b_orysa : 151.0) Transcription factor RF2b - Oryza sativa (Rice) &amp; (reliability: 320.0) &amp;  (original description: g.252048  ORF g.252048 m.252048 type:5prime_partial len:404 (-) comp96484_c1_seq1:578-1789(-))</t>
  </si>
  <si>
    <t>Encodes a VirE2-interacting protein.  VIP1 mediates nuclear translocation of VirE2 via its amino half, and interacts with histone H2A via it carboxyl half.</t>
  </si>
  <si>
    <t>m.90026</t>
  </si>
  <si>
    <t>(q6k439|pap2_orysa : 389.0) Probable plastid-lipid-associated protein 2, chloroplast precursor (Fibrillin-like protein 2) - Oryza sativa (Rice) &amp; (loc_os09g04790.1 : 389.0) no description available &amp; (at4g22240 : 308.0) Plastid-lipid associated protein PAP / fibrillin family protein; FUNCTIONS IN: structural molecule activity; INVOLVED IN: biological_process unknown; LOCATED IN: thylakoid, thylakoid lumen, chloroplast thylakoid membrane, chloroplast, plastoglobule; EXPRESSED IN: fruit, guard cell, leaf; EXPRESSED DURING: seedling growth; CONTAINS InterPro DOMAIN/s: Plastid lipid-associated protein/fibrillin (InterPro:IPR006843); BEST Arabidopsis thaliana protein match is: fibrillin (TAIR:AT4G04020.1); Has 461 Blast hits to 460 proteins in 78 species: Archae - 0; Bacteria - 75; Metazoa - 0; Fungi - 0; Plants - 360; Viruses - 0; Other Eukaryotes - 26 (source: NCBI BLink). &amp; (ipr006843 : 165.69081) Plastid lipid-associated protein/fibrillin conserved domain &amp; (chl4|521266 : 137.0) no description available &amp; (reliability: 616.0) &amp;  (original description: g.90026  ORF g.90026 m.90026 type:5prime_partial len:395 (+) comp85719_c0_seq1:3-1187(+))</t>
  </si>
  <si>
    <t>Probable plastid-lipid-associated protein 2, chloroplast precursor (Fibrillin-like protein 2)</t>
  </si>
  <si>
    <t>m.185388</t>
  </si>
  <si>
    <t>(loc_os01g39890.1 : 275.0) no description available &amp; (at3g25690 : 96.3) actin binding protein required for normal chloroplast positioning; CHLOROPLAST UNUSUAL POSITIONING 1 (CHUP1); BEST Arabidopsis thaliana protein match is: Tetratricopeptide repeat (TPR)-like superfamily protein (TAIR:AT4G18570.1). &amp; (reliability: 182.6) &amp;  (original description: g.185388  ORF g.185388 m.185388 type:complete len:672 (+) comp94064_c0_seq1:265-2280(+))</t>
  </si>
  <si>
    <t>actin binding protein required for normal chloroplast positioning</t>
  </si>
  <si>
    <t>m.41541</t>
  </si>
  <si>
    <t>(loc_os02g44220.1 : 311.0) no description available &amp; (at3g03490 : 223.0) Encodes one of two PEX19 peroxin isoforms.  It is predominantly cytosolic and forms dimers.; peroxin 19-1 (PEX19-1); CONTAINS InterPro DOMAIN/s: Pex19 protein (InterPro:IPR006708); BEST Arabidopsis thaliana protein match is: peroxin 19-2 (TAIR:AT5G17550.1); Has 637 Blast hits to 625 proteins in 250 species: Archae - 3; Bacteria - 161; Metazoa - 169; Fungi - 149; Plants - 43; Viruses - 0; Other Eukaryotes - 112 (source: NCBI BLink). &amp; (chl4|519391 : 83.6) no description available &amp; (ipr006708 : 80.32812) Pex19 protein &amp; (reliability: 446.0) &amp;  (original description: g.41541  ORF g.41541 m.41541 type:5prime_partial len:343 (+) comp71406_c0_seq1:3-1031(+))</t>
  </si>
  <si>
    <t>Encodes one of two PEX19 peroxin isoforms.  It is predominantly cytosolic and forms dimers.</t>
  </si>
  <si>
    <t>m.143124</t>
  </si>
  <si>
    <t>(loc_os08g01290.6 : 601.0) no description available &amp; (at1g25280 : 456.0) Member of TLP family; tubby like protein 10 (TLP10); FUNCTIONS IN: phosphoric diester hydrolase activity, sequence-specific DNA binding transcription factor activity; INVOLVED IN: regulation of transcription; LOCATED IN: plasma membrane; EXPRESSED IN: 22 plant structures; EXPRESSED DURING: 13 growth stages; CONTAINS InterPro DOMAIN/s: Tubby, C-terminal, conserved site (InterPro:IPR018066), Tubby, C-terminal (InterPro:IPR000007); BEST Arabidopsis thaliana protein match is: tubby like protein 5 (TAIR:AT1G43640.1); Has 30201 Blast hits to 17322 proteins in 780 species: Archae - 12; Bacteria - 1396; Metazoa - 17338; Fungi - 3422; Plants - 5037; Viruses - 0; Other Eukaryotes - 2996 (source: NCBI BLink). &amp; (ipr000007 : 242.18695) Tubby, C-terminal &amp; (chl4|513279 : 152.0) no description available &amp; (reliability: 912.0) &amp;  (original description: g.143124  ORF g.143124 m.143124 type:3prime_partial len:434 (-) comp91544_c0_seq1:1-1302(-))</t>
  </si>
  <si>
    <t>m.204099</t>
  </si>
  <si>
    <t>(loc_os02g16909.2 : 152.0) no description available &amp; (at1g52240 : 136.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 RHO guanyl-nucleotide exchange factor 11 (ROPGEF11); CONTAINS InterPro DOMAIN/s: Dynein light chain, type 1/2 (InterPro:IPR001372); BEST Arabidopsis thaliana protein match is: Dynein light chain type 1 family protein (TAIR:AT3G16120.1); Has 1254 Blast hits to 1252 proteins in 222 species: Archae - 0; Bacteria - 0; Metazoa - 666; Fungi - 103; Plants - 255; Viruses - 0; Other Eukaryotes - 230 (source: NCBI BLink). &amp; (reliability: 246.0) &amp;  (original description: g.204099  ORF g.204099 m.204099 type:complete len:171 (-) comp94886_c0_seq16:90-602(-))</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t>
  </si>
  <si>
    <t>m.83716</t>
  </si>
  <si>
    <t>(loc_os02g45320.1 : 476.0) no description available &amp; (at3g61060 : 326.0) phloem protein 2-A13 (PP2-A13); CONTAINS InterPro DOMAIN/s: F-box domain, cyclin-like (InterPro:IPR001810), F-box domain, Skp2-like (InterPro:IPR022364); BEST Arabidopsis thaliana protein match is: phloem protein 2-A12 (TAIR:AT1G12710.1); Has 35333 Blast hits to 34131 proteins in 2444 species: Archae - 798; Bacteria - 22429; Metazoa - 974; Fungi - 991; Plants - 531; Viruses - 0; Other Eukaryotes - 9610 (source: NCBI BLink). &amp; (reliability: 592.0) &amp;  (original description: g.83716  ORF g.83716 m.83716 type:complete len:299 (-) comp84758_c0_seq1:525-1421(-))</t>
  </si>
  <si>
    <t>m.46518</t>
  </si>
  <si>
    <t>(loc_os05g43850.1 : 144.0) no description available &amp; (at1g53320 : 85.9) Member of TLP family; tubby like protein 7 (TLP7); CONTAINS InterPro DOMAIN/s: Tubby, C-terminal, conserved site (InterPro:IPR018066), Tubby, C-terminal (InterPro:IPR000007); BEST Arabidopsis thaliana protein match is: tubby like protein 3 (TAIR:AT2G47900.2); Has 954 Blast hits to 946 proteins in 118 species: Archae - 0; Bacteria - 0; Metazoa - 352; Fungi - 19; Plants - 468; Viruses - 0; Other Eukaryotes - 115 (source: NCBI BLink). &amp; (reliability: 168.6) &amp;  (original description: g.46518  ORF g.46518 m.46518 type:complete len:172 (+) comp74191_c0_seq1:554-1069(+))</t>
  </si>
  <si>
    <t>m.119843</t>
  </si>
  <si>
    <t>(loc_os01g64700.2 : 636.0) no description available &amp; (at1g25280 : 497.0) Member of TLP family; tubby like protein 10 (TLP10); FUNCTIONS IN: phosphoric diester hydrolase activity, sequence-specific DNA binding transcription factor activity; INVOLVED IN: regulation of transcription; LOCATED IN: plasma membrane; EXPRESSED IN: 22 plant structures; EXPRESSED DURING: 13 growth stages; CONTAINS InterPro DOMAIN/s: Tubby, C-terminal, conserved site (InterPro:IPR018066), Tubby, C-terminal (InterPro:IPR000007); BEST Arabidopsis thaliana protein match is: tubby like protein 5 (TAIR:AT1G43640.1); Has 30201 Blast hits to 17322 proteins in 780 species: Archae - 12; Bacteria - 1396; Metazoa - 17338; Fungi - 3422; Plants - 5037; Viruses - 0; Other Eukaryotes - 2996 (source: NCBI BLink). &amp; (ipr000007 : 225.95444) Tubby, C-terminal &amp; (chl4|513279 : 133.0) no description available &amp; (reliability: 994.0) &amp;  (original description: g.119843  ORF g.119843 m.119843 type:3prime_partial len:434 (-) comp89571_c1_seq3:3-1304(-))</t>
  </si>
  <si>
    <t>m.226135</t>
  </si>
  <si>
    <t>(loc_os04g41280.1 : 1103.0) no description available &amp; (at5g14230 : 712.0) CONTAINS InterPro DOMAIN/s: Ankyrin repeat-containing domain (InterPro:IPR020683), Ankyrin repeat (InterPro:IPR002110); BEST Arabidopsis thaliana protein match is: XB3 ortholog 2 in Arabidopsis thaliana (TAIR:AT5G57740.1); Has 66374 Blast hits to 25358 proteins in 1201 species: Archae - 121; Bacteria - 8133; Metazoa - 29530; Fungi - 5885; Plants - 3349; Viruses - 785; Other Eukaryotes - 18571 (source: NCBI BLink). &amp; (chl4|522669 : 126.0) no description available &amp; (reliability: 1424.0) &amp;  (original description: g.226135  ORF g.226135 m.226135 type:5prime_partial len:714 (-) comp95770_c0_seq1:301-2442(-))</t>
  </si>
  <si>
    <t>CONTAINS InterPro DOMAIN/s: Ankyrin repeat-containing domain (InterPro:IPR020683), Ankyrin repeat (InterPro:IPR002110)</t>
  </si>
  <si>
    <t>m.11220</t>
  </si>
  <si>
    <t>(loc_os01g08000.2 : 160.0) no description available &amp; (at3g04710 : 103.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06.0) &amp;  (original description: g.11220  ORF g.11220 m.11220 type:internal len:181 (+) comp33728_c0_seq1:2-547(+))</t>
  </si>
  <si>
    <t>m.252058</t>
  </si>
  <si>
    <t>(loc_os12g06520.1 : 251.0) no description available &amp; (at1g43700 : 157.0) Encodes a VirE2-interacting protein.  VIP1 mediates nuclear translocation of VirE2 via its amino half, and interacts with histone H2A via it carboxyl half.; VIRE2-interacting protein 1 (VIP1); FUNCTIONS IN: protein binding, sequence-specific DNA binding transcription factor activity; INVOLVED IN: cellular response to sulfate starvation, sulfate transport, DNA mediated transformation, nuclear import; LOCATED IN: nucleus; EXPRESSED IN: 23 plant structures; EXPRESSED DURING: 13 growth stages; CONTAINS InterPro DOMAIN/s: Basic-leucine zipper (bZIP) transcription factor (InterPro:IPR004827), Basic leucine zipper (InterPro:IPR011700); BEST Arabidopsis thaliana protein match is: Basic-leucine zipper (bZIP) transcription factor family protein (TAIR:AT1G06070.1); Has 1450 Blast hits to 1450 proteins in 153 species: Archae - 0; Bacteria - 51; Metazoa - 59; Fungi - 47; Plants - 1254; Viruses - 0; Other Eukaryotes - 39 (source: NCBI BLink). &amp; (q69il4|rf2a_orysa : 142.0) Transcription factor RF2a - Oryza sativa (Rice) &amp; (reliability: 314.0) &amp;  (original description: g.252058  ORF g.252058 m.252058 type:5prime_partial len:403 (-) comp96484_c1_seq3:307-1515(-))</t>
  </si>
  <si>
    <t>m.27771</t>
  </si>
  <si>
    <t>(loc_os04g38880.1 : 175.0) no description available &amp; (at1g23220 : 139.0) Dynein light chain type 1 family protein; FUNCTIONS IN: microtubule motor activity; INVOLVED IN: microtubule-based process; LOCATED IN: microtubule associated complex; EXPRESSED IN: 23 plant structures; EXPRESSED DURING: 13 growth stages; CONTAINS InterPro DOMAIN/s: Dynein light chain, type 1/2 (InterPro:IPR001372); BEST Arabidopsis thaliana protein match is: Dynein light chain type 1 family protein (TAIR:AT5G20110.1); Has 1246 Blast hits to 1246 proteins in 225 species: Archae - 0; Bacteria - 0; Metazoa - 642; Fungi - 104; Plants - 252; Viruses - 0; Other Eukaryotes - 248 (source: NCBI BLink). &amp; (reliability: 278.0) &amp;  (original description: g.27771  ORF g.27771 m.27771 type:5prime_partial len:248 (+) comp62271_c0_seq3:1-744(+))</t>
  </si>
  <si>
    <t>m.174300</t>
  </si>
  <si>
    <t>(loc_os05g31760.1 : 478.0) no description available &amp; (at2g38760 : 248.0) Annexins are calcium binding proteins that are localized in the cytoplasm. When cytosolic Ca2+ increases, they relocate to the plasma membrane.; annexin 3 (ANNAT3); FUNCTIONS IN: calcium-dependent phospholipid binding, calcium ion binding; INVOLVED IN: response to water deprivation, response to salt stress, response to cold, response to heat; LOCATED IN: vacuole, cell surface; EXPRESSED IN: 21 plant structures; EXPRESSED DURING: 8 growth stages; CONTAINS InterPro DOMAIN/s: Annexin like protein (InterPro:IPR015472), Annexin repeat (InterPro:IPR018502), Annexin repeat, conserved site (InterPro:IPR018252), Annexin (InterPro:IPR001464); BEST Arabidopsis thaliana protein match is: annexin 8 (TAIR:AT5G12380.1); Has 3905 Blast hits to 2209 proteins in 203 species: Archae - 0; Bacteria - 0; Metazoa - 3079; Fungi - 145; Plants - 448; Viruses - 0; Other Eukaryotes - 233 (source: NCBI BLink). &amp; (p51074|anx4_fraan : 229.0) Annexin-like protein RJ4 - Fragaria ananassa (Strawberry) &amp; (reliability: 496.0) &amp;  (original description: g.174300  ORF g.174300 m.174300 type:complete len:367 (+) comp93527_c0_seq1:186-1286(+))</t>
  </si>
  <si>
    <t>m.38160</t>
  </si>
  <si>
    <t>(loc_os07g32790.1 : 262.0) no description available &amp; (at1g62050 : 157.0) Ankyrin repeat family protein; FUNCTIONS IN: molecular_function unknown; INVOLVED IN: biological_process unknown; LOCATED IN: apoplast; EXPRESSED IN: 6 plant structures; EXPRESSED DURING: F mature embryo stage, petal differentiation and expansion stage, E expanded cotyledon stage, D bilateral stage; CONTAINS InterPro DOMAIN/s: Ankyrin repeat-containing domain (InterPro:IPR020683), Protein of unknown function DUF3424 (InterPro:IPR021832), Ankyrin repeat (InterPro:IPR002110); BEST Arabidopsis thaliana protein match is: ankyrin repeat family protein (TAIR:AT1G11740.1); Has 1256 Blast hits to 984 proteins in 147 species: Archae - 0; Bacteria - 27; Metazoa - 615; Fungi - 59; Plants - 389; Viruses - 2; Other Eukaryotes - 164 (source: NCBI BLink). &amp; (reliability: 314.0) &amp;  (original description: g.38160  ORF g.38160 m.38160 type:internal len:189 (-) comp69956_c1_seq1:3-569(-))</t>
  </si>
  <si>
    <t>m.249604</t>
  </si>
  <si>
    <t>(loc_os03g02590.4 : 377.0) no description available &amp; (at1g01820 : 309.0) member of the peroxin11 (PEX11) gene family, integral to peroxisome membrane, controls peroxisome proliferation.; peroxin 11c (PEX11C); CONTAINS InterPro DOMAIN/s: Peroxisomal biogenesis factor 11 (InterPro:IPR008733); BEST Arabidopsis thaliana protein match is: peroxin 11D (TAIR:AT2G45740.3); Has 289 Blast hits to 289 proteins in 81 species: Archae - 0; Bacteria - 0; Metazoa - 46; Fungi - 41; Plants - 179; Viruses - 0; Other Eukaryotes - 23 (source: NCBI BLink). &amp; (chl4|523108 : 93.2) no description available &amp; (reliability: 618.0) &amp;  (original description: g.249604  ORF g.249604 m.249604 type:complete len:239 (+) comp96418_c0_seq1:339-1055(+))</t>
  </si>
  <si>
    <t>m.43105</t>
  </si>
  <si>
    <t>(loc_os03g42710.1 : 137.0) no description available &amp; (at3g18950 : 100.0) 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1G49450.1); Has 30107 Blast hits to 16274 proteins in 601 species: Archae - 20; Bacteria - 4381; Metazoa - 11289; Fungi - 6965; Plants - 3765; Viruses - 0; Other Eukaryotes - 3687 (source: NCBI BLink). &amp; (reliability: 192.6) &amp;  (original description: g.43105  ORF g.43105 m.43105 type:3prime_partial len:152 (+) comp72073_c0_seq1:156-614(+))</t>
  </si>
  <si>
    <t>m.29968</t>
  </si>
  <si>
    <t>(loc_os06g11800.1 : 260.0) no description available &amp; (at1g35720 : 197.0) 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annexin 1 (ANNAT1); FUNCTIONS IN: in 7 functions; INVOLVED IN: in 8 processes; LOCATED IN: in 10 components; EXPRESSED IN: 31 plant structures; EXPRESSED DURING: 16 growth stages; CONTAINS InterPro DOMAIN/s: Annexin like protein (InterPro:IPR015472), Annexin repeat (InterPro:IPR018502), Annexin repeat, conserved site (InterPro:IPR018252), Annexin (InterPro:IPR001464), Annexin, type plant (InterPro:IPR009118); BEST Arabidopsis thaliana protein match is: annexin 2 (TAIR:AT5G65020.1); Has 3809 Blast hits to 2217 proteins in 205 species: Archae - 0; Bacteria - 0; Metazoa - 2893; Fungi - 160; Plants - 482; Viruses - 0; Other Eukaryotes - 274 (source: NCBI BLink). &amp; (p51074|anx4_fraan : 155.0) Annexin-like protein RJ4 - Fragaria ananassa (Strawberry) &amp; (reliability: 394.0) &amp;  (original description: g.29968  ORF g.29968 m.29968 type:3prime_partial len:147 (+) comp64055_c0_seq1:148-591(+))</t>
  </si>
  <si>
    <t>m.158254</t>
  </si>
  <si>
    <t>(loc_os04g38880.1 : 146.0) no description available &amp; (at1g23220 : 122.0) Dynein light chain type 1 family protein; FUNCTIONS IN: microtubule motor activity; INVOLVED IN: microtubule-based process; LOCATED IN: microtubule associated complex; EXPRESSED IN: 23 plant structures; EXPRESSED DURING: 13 growth stages; CONTAINS InterPro DOMAIN/s: Dynein light chain, type 1/2 (InterPro:IPR001372); BEST Arabidopsis thaliana protein match is: Dynein light chain type 1 family protein (TAIR:AT5G20110.1); Has 1246 Blast hits to 1246 proteins in 225 species: Archae - 0; Bacteria - 0; Metazoa - 642; Fungi - 104; Plants - 252; Viruses - 0; Other Eukaryotes - 248 (source: NCBI BLink). &amp; (reliability: 244.0) &amp;  (original description: g.158254  ORF g.158254 m.158254 type:complete len:151 (-) comp92559_c0_seq1:2006-2458(-))</t>
  </si>
  <si>
    <t>m.182388</t>
  </si>
  <si>
    <t>(loc_os12g38460.1 : 1434.0) no description available &amp; (at3g28880 : 212.0) Ankyrin repeat family protein; CONTAINS InterPro DOMAIN/s: Ankyrin repeat-containing domain (InterPro:IPR020683), Ankyrin repeat (InterPro:IPR002110); BEST Arabidopsis thaliana protein match is: Ankyrin repeat family protein (TAIR:AT2G03430.1); Has 30201 Blast hits to 17322 proteins in 780 species: Archae - 12; Bacteria - 1396; Metazoa - 17338; Fungi - 3422; Plants - 5037; Viruses - 0; Other Eukaryotes - 2996 (source: NCBI BLink). &amp; (reliability: 424.0) &amp;  (original description: g.182388  ORF g.182388 m.182388 type:complete len:1102 (+) comp93962_c0_seq1:274-3579(+))</t>
  </si>
  <si>
    <t>m.138876</t>
  </si>
  <si>
    <t>(loc_os02g56840.1 : 303.0) no description available &amp; (at2g02230 : 171.0) phloem protein 2-B1 (PP2-B1); CONTAINS InterPro DOMAIN/s: F-box domain, cyclin-like (InterPro:IPR001810), F-box domain, Skp2-like (InterPro:IPR022364); BEST Arabidopsis thaliana protein match is: F-box family protein (TAIR:AT2G02240.1); Has 552 Blast hits to 533 proteins in 37 species: Archae - 0; Bacteria - 0; Metazoa - 0; Fungi - 0; Plants - 552; Viruses - 0; Other Eukaryotes - 0 (source: NCBI BLink). &amp; (reliability: 342.0) &amp;  (original description: g.138876  ORF g.138876 m.138876 type:complete len:379 (+) comp91302_c0_seq8:256-1392(+))</t>
  </si>
  <si>
    <t>m.113167</t>
  </si>
  <si>
    <t>(loc_os04g45580.1 : 191.0) no description available &amp; (at2g21300 : 113.0) ATP binding microtubule motor family protein; FUNCTIONS IN: microtubule motor activity, ATP binding; INVOLVED IN: microtubule-based movement; LOCATED IN: plasma membrane; EXPRESSED IN: 22 plant structures; EXPRESSED DURING: 11 growth stages; CONTAINS InterPro DOMAIN/s: Protein of unknown function DUF3490 (InterPro:IPR021881), Kinesin, motor region, conserved site (InterPro:IPR019821), Kinesin, motor domain (InterPro:IPR001752); BEST Arabidopsis thaliana protein match is: ATP binding microtubule motor family protein (TAIR:AT4G38950.2); Has 35333 Blast hits to 34131 proteins in 2444 species: Archae - 798; Bacteria - 22429; Metazoa - 974; Fungi - 991; Plants - 531; Viruses - 0; Other Eukaryotes - 9610 (source: NCBI BLink). &amp; (reliability: 226.0) &amp;  (original description: g.113167  ORF g.113167 m.113167 type:3prime_partial len:109 (-) comp88881_c1_seq1:1-327(-))</t>
  </si>
  <si>
    <t>m.102274</t>
  </si>
  <si>
    <t>(loc_os03g55330.1 : 537.0) no description available &amp; (at5g65860 : 409.0) ankyrin repeat family protein; FUNCTIONS IN: methyltransferase activity; INVOLVED IN: metabolic process; EXPRESSED IN: 21 plant structures; EXPRESSED DURING: 13 growth stages; CONTAINS InterPro DOMAIN/s: Ankyrin repeat-containing domain (InterPro:IPR020683), Arginine N-methyltransferase 2 (InterPro:IPR017408), Methyltransferase type 11 (InterPro:IPR013216), Ankyrin repeat (InterPro:IPR002110); Has 14669 Blast hits to 7820 proteins in 738 species: Archae - 65; Bacteria - 1760; Metazoa - 7798; Fungi - 1170; Plants - 439; Viruses - 38; Other Eukaryotes - 3399 (source: NCBI BLink). &amp; (chl4|511657 : 267.0) no description available &amp; (reliability: 818.0) &amp;  (original description: g.102274  ORF g.102274 m.102274 type:5prime_partial len:336 (+) comp87358_c1_seq2:3-1010(+))</t>
  </si>
  <si>
    <t>m.13140</t>
  </si>
  <si>
    <t>(loc_os07g09520.1 : 974.0) no description available &amp; (at1g74790 : 681.0) catalytics; FUNCTIONS IN: catalytic activity; INVOLVED IN: biological_process unknown; LOCATED IN: anchored to plasma membrane, plasma membrane, anchored to membrane; EXPRESSED IN: 23 plant structures; EXPRESSED DURING: 13 growth stages; CONTAINS InterPro DOMAIN/s: Soluble quinoprotein glucose/sorbosone dehydrogenase (InterPro:IPR011041), Six-bladed beta-propeller, TolB-like (InterPro:IPR011042); BEST Arabidopsis thaliana protein match is: hipl2 protein precursor (TAIR:AT5G62630.1); Has 3691 Blast hits to 3691 proteins in 820 species: Archae - 60; Bacteria - 1937; Metazoa - 139; Fungi - 4; Plants - 281; Viruses - 0; Other Eukaryotes - 1270 (source: NCBI BLink). &amp; (reliability: 1362.0) &amp;  (original description: g.13140  ORF g.13140 m.13140 type:complete len:683 (+) comp40434_c0_seq1:111-2159(+))</t>
  </si>
  <si>
    <t>m.170643</t>
  </si>
  <si>
    <t>(loc_os11g24780.1 : 775.0) no description available &amp; (at1g03670 : 181.0) ankyrin repeat family protein; CONTAINS InterPro DOMAIN/s: Ankyrin repeat-containing domain (InterPro:IPR020683), Ankyrin repeat (InterPro:IPR002110); BEST Arabidopsis thaliana protein match is: Ankyrin repeat family protein (TAIR:AT4G03500.1); Has 38664 Blast hits to 17395 proteins in 690 species: Archae - 39; Bacteria - 2692; Metazoa - 19825; Fungi - 3120; Plants - 3302; Viruses - 203; Other Eukaryotes - 9483 (source: NCBI BLink). &amp; (chl4|516298 : 107.0) no description available &amp; (reliability: 362.0) &amp;  (original description: g.170643  ORF g.170643 m.170643 type:complete len:652 (-) comp93278_c0_seq2:48-2003(-))</t>
  </si>
  <si>
    <t>m.115584</t>
  </si>
  <si>
    <t>(loc_os11g38260.1 : 305.0) no description available &amp; (at3g23400 : 248.0) fibrillin 4 (FIB4); FUNCTIONS IN: structural molecule activity; LOCATED IN: in 8 components; EXPRESSED IN: 24 plant structures; EXPRESSED DURING: 14 growth stages; CONTAINS InterPro DOMAIN/s: Plastid lipid-associated protein/fibrillin (InterPro:IPR006843); BEST Arabidopsis thaliana protein match is: Plastid-lipid associated protein PAP / fibrillin family protein (TAIR:AT3G26070.1); Has 367 Blast hits to 365 proteins in 76 species: Archae - 0; Bacteria - 87; Metazoa - 0; Fungi - 0; Plants - 273; Viruses - 0; Other Eukaryotes - 7 (source: NCBI BLink). &amp; (ipr006843 : 107.090096) Plastid lipid-associated protein/fibrillin conserved domain &amp; (chl4|521867 : 94.4) no description available &amp; (reliability: 496.0) &amp;  (original description: g.115584  ORF g.115584 m.115584 type:complete len:272 (+) comp89153_c0_seq1:295-1110(+))</t>
  </si>
  <si>
    <t>fibrillin 4 (FIB4)</t>
  </si>
  <si>
    <t>m.98621</t>
  </si>
  <si>
    <t>(loc_os07g32790.1 : 451.0) no description available &amp; (at1g62050 : 151.0) Ankyrin repeat family protein; FUNCTIONS IN: molecular_function unknown; INVOLVED IN: biological_process unknown; LOCATED IN: apoplast; EXPRESSED IN: 6 plant structures; EXPRESSED DURING: F mature embryo stage, petal differentiation and expansion stage, E expanded cotyledon stage, D bilateral stage; CONTAINS InterPro DOMAIN/s: Ankyrin repeat-containing domain (InterPro:IPR020683), Protein of unknown function DUF3424 (InterPro:IPR021832), Ankyrin repeat (InterPro:IPR002110); BEST Arabidopsis thaliana protein match is: ankyrin repeat family protein (TAIR:AT1G11740.1); Has 1256 Blast hits to 984 proteins in 147 species: Archae - 0; Bacteria - 27; Metazoa - 615; Fungi - 59; Plants - 389; Viruses - 2; Other Eukaryotes - 164 (source: NCBI BLink). &amp; (ipr021832 : 141.59712) Ankyrin repeat domain-containing protein 13 &amp; (reliability: 302.0) &amp;  (original description: g.98621  ORF g.98621 m.98621 type:5prime_partial len:345 (-) comp86910_c0_seq3:336-1370(-))</t>
  </si>
  <si>
    <t>m.298673</t>
  </si>
  <si>
    <t>(loc_os02g01240.1 : 295.0) no description available &amp; (at5g61230 : 208.0) Ankyrin repeat family protein; CONTAINS InterPro DOMAIN/s: Ankyrin repeat-containing domain (InterPro:IPR020683), Ankyrin repeat (InterPro:IPR002110); BEST Arabidopsis thaliana protein match is: Ankyrin repeat family protein (TAIR:AT5G07840.1); Has 1807 Blast hits to 1807 proteins in 277 species: Archae - 0; Bacteria - 0; Metazoa - 736; Fungi - 347; Plants - 385; Viruses - 0; Other Eukaryotes - 339 (source: NCBI BLink). &amp; (reliability: 416.0) &amp;  (original description: g.298673  ORF g.298673 m.298673 type:complete len:167 (+) comp99213_c0_seq1:506-1006(+))</t>
  </si>
  <si>
    <t>m.131268</t>
  </si>
  <si>
    <t>(loc_os03g42710.1 : 229.0) no description available &amp; (at4g34380 : 174.0) 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3G18950.1); Has 30752 Blast hits to 16743 proteins in 595 species: Archae - 24; Bacteria - 4552; Metazoa - 10989; Fungi - 7521; Plants - 3775; Viruses - 0; Other Eukaryotes - 3891 (source: NCBI BLink). &amp; (reliability: 348.0) &amp;  (original description: g.131268  ORF g.131268 m.131268 type:internal len:141 (-) comp90585_c0_seq3:1-423(-))</t>
  </si>
  <si>
    <t>m.103623</t>
  </si>
  <si>
    <t>(loc_os07g47400.1 : 153.0) no description available &amp; (chl4|525221 : 152.0) no description available &amp; (q9fpq6|gp1_chlre : 148.0) Vegetative cell wall protein gp1 precursor (Hydroxyproline-rich glycoprotein 1) - Chlamydomonas reinhardtii &amp; (at5g07740 : 120.0) actin binding; FUNCTIONS IN: actin binding; INVOLVED IN: cellular component organization, actin cytoskeleton organization; EXPRESSED IN: shoot apex, stem; CONTAINS InterPro DOMAIN/s: Actin-binding FH2/DRF autoregulatory (InterPro:IPR003104), C2 calcium/lipid-binding domain, CaLB (InterPro:IPR008973), Tensin phosphatase, C2 domain (InterPro:IPR014020), Actin-binding FH2 (InterPro:IPR015425); BEST Arabidopsis thaliana protein match is: Actin-binding FH2 protein (TAIR:AT5G07770.1). &amp; (reliability: 240.0) &amp;  (original description: g.103623  ORF g.103623 m.103623 type:internal len:474 (-) comp87528_c0_seq1:3-1424(-))</t>
  </si>
  <si>
    <t>Vegetative cell wall protein gp1 precursor (Hydroxyproline-rich glycoprotein 1)</t>
  </si>
  <si>
    <t>m.62681</t>
  </si>
  <si>
    <t>(q9fud1|profa_orysa : 244.0) Profilin-A - Oryza sativa (Rice) &amp; (loc_os10g17680.1 : 244.0) no description available &amp; (at2g19770 : 225.0) Encodes profilin 5, originally named profilin 4 (PRO4/PFN4). Low-molecular weight, actin monomer-binding protein that regulates the organization of actin cytoskeleton. Pollen-specific plant profilin present predominantly in mature pollen and growing pollen tubes.; profilin 5 (PRF5); CONTAINS InterPro DOMAIN/s: Profilin/allergen (InterPro:IPR002097), Profilin, plant (InterPro:IPR005455); BEST Arabidopsis thaliana protein match is: profilin 4 (TAIR:AT4G29340.1); Has 915 Blast hits to 914 proteins in 244 species: Archae - 0; Bacteria - 2; Metazoa - 138; Fungi - 121; Plants - 583; Viruses - 0; Other Eukaryotes - 71 (source: NCBI BLink). &amp; (ipr002097 : 104.39286) Profilin/allergen &amp; (chl4|509765 : 96.7) no description available &amp; (reliability: 450.0) &amp;  (original description: g.62681  ORF g.62681 m.62681 type:5prime_partial len:133 (-) comp80203_c0_seq1:432-830(-))</t>
  </si>
  <si>
    <t>Profilin-A</t>
  </si>
  <si>
    <t>m.15884</t>
  </si>
  <si>
    <t>(loc_os06g05880.1 : 246.0) no description available &amp; (p52184|prof1_horvu : 241.0) Profilin-1 - Hordeum vulgare (Barley) &amp; (at2g19770 : 213.0) Encodes profilin 5, originally named profilin 4 (PRO4/PFN4). Low-molecular weight, actin monomer-binding protein that regulates the organization of actin cytoskeleton. Pollen-specific plant profilin present predominantly in mature pollen and growing pollen tubes.; profilin 5 (PRF5); CONTAINS InterPro DOMAIN/s: Profilin/allergen (InterPro:IPR002097), Profilin, plant (InterPro:IPR005455); BEST Arabidopsis thaliana protein match is: profilin 4 (TAIR:AT4G29340.1); Has 915 Blast hits to 914 proteins in 244 species: Archae - 0; Bacteria - 2; Metazoa - 138; Fungi - 121; Plants - 583; Viruses - 0; Other Eukaryotes - 71 (source: NCBI BLink). &amp; (ipr002097 : 105.58244) Profilin/allergen &amp; (chl4|509765 : 89.0) no description available &amp; (reliability: 426.0) &amp;  (original description: g.15884  ORF g.15884 m.15884 type:5prime_partial len:205 (+) comp47678_c0_seq1:1-615(+))</t>
  </si>
  <si>
    <t>Profilin-1</t>
  </si>
  <si>
    <t>m.304616</t>
  </si>
  <si>
    <t>(loc_os07g09530.1 : 707.0) no description available &amp; (at4g03460 : 195.0) Ankyrin repeat family protein; CONTAINS InterPro DOMAIN/s: Ankyrin repeat-containing domain (InterPro:IPR020683), Ankyrin repeat (InterPro:IPR002110); BEST Arabidopsis thaliana protein match is: Ankyrin repeat family protein (TAIR:AT4G03500.1); Has 31827 Blast hits to 15474 proteins in 712 species: Archae - 44; Bacteria - 2495; Metazoa - 17236; Fungi - 2457; Plants - 2857; Viruses - 141; Other Eukaryotes - 6597 (source: NCBI BLink). &amp; (chl4|522674 : 91.3) no description available &amp; (reliability: 390.0) &amp;  (original description: g.304616  ORF g.304616 m.304616 type:complete len:580 (+) comp692207_c0_seq1:112-1851(+))</t>
  </si>
  <si>
    <t>m.316855</t>
  </si>
  <si>
    <t>(loc_os03g42350.1 : 162.0) no description available &amp; (at3g04710 : 108.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q43468|stip_soybn : 82.8) Heat shock protein STI (Stress-inducible protein) (GmSTI) - Glycine max (Soybean) &amp; (reliability: 216.0) &amp;  (original description: g.316855  ORF g.316855 m.316855 type:5prime_partial len:207 (+) comp2854862_c0_seq1:1-621(+))</t>
  </si>
  <si>
    <t>m.197781</t>
  </si>
  <si>
    <t>(loc_os03g17250.1 : 733.0) no description available &amp; (at1g07710 : 546.0) Ankyrin repeat family protein; CONTAINS InterPro DOMAIN/s: Ankyrin repeat-containing domain (InterPro:IPR020683), Ankyrin repeat (InterPro:IPR002110); BEST Arabidopsis thaliana protein match is: ankyrin repeat family protein (TAIR:AT5G60070.1); Has 71061 Blast hits to 30444 proteins in 1217 species: Archae - 72; Bacteria - 7320; Metazoa - 31750; Fungi - 7301; Plants - 5738; Viruses - 586; Other Eukaryotes - 18294 (source: NCBI BLink). &amp; (chl4|522674 : 92.4) no description available &amp; (reliability: 1092.0) &amp;  (original description: g.197781  ORF g.197781 m.197781 type:complete len:539 (-) comp94680_c0_seq1:412-2028(-))</t>
  </si>
  <si>
    <t>m.10224</t>
  </si>
  <si>
    <t>(loc_os02g49550.1 : 195.0) no description available &amp; (at3g02340 : 99.4) RING/U-box superfamily protein; FUNCTIONS IN: zinc ion binding; EXPRESSED IN: 24 plant structures; EXPRESSED DURING: 15 growth stages; CONTAINS InterPro DOMAIN/s: Zinc finger, RING-type (InterPro:IPR001841); BEST Arabidopsis thaliana protein match is: RING/U-box superfamily protein (TAIR:AT5G15820.1); Has 9104 Blast hits to 9081 proteins in 277 species: Archae - 2; Bacteria - 2; Metazoa - 2595; Fungi - 690; Plants - 4590; Viruses - 42; Other Eukaryotes - 1183 (source: NCBI BLink). &amp; (reliability: 191.8) &amp;  (original description: g.10224  ORF g.10224 m.10224 type:complete len:444 (+) comp30915_c0_seq2:111-1442(+))</t>
  </si>
  <si>
    <t>RING/U-box superfamily protein</t>
  </si>
  <si>
    <t>m.65558</t>
  </si>
  <si>
    <t>(loc_os03g02550.1 : 434.0) no description available &amp; (at3g61060 : 312.0) phloem protein 2-A13 (PP2-A13); CONTAINS InterPro DOMAIN/s: F-box domain, cyclin-like (InterPro:IPR001810), F-box domain, Skp2-like (InterPro:IPR022364); BEST Arabidopsis thaliana protein match is: phloem protein 2-A12 (TAIR:AT1G12710.1); Has 35333 Blast hits to 34131 proteins in 2444 species: Archae - 798; Bacteria - 22429; Metazoa - 974; Fungi - 991; Plants - 531; Viruses - 0; Other Eukaryotes - 9610 (source: NCBI BLink). &amp; (reliability: 568.0) &amp;  (original description: g.65558  ORF g.65558 m.65558 type:complete len:298 (+) comp80796_c0_seq1:268-1161(+))</t>
  </si>
  <si>
    <t>m.160731</t>
  </si>
  <si>
    <t>(loc_os05g36190.1 : 230.0) no description available &amp; (at1g25280 : 187.0) Member of TLP family; tubby like protein 10 (TLP10); FUNCTIONS IN: phosphoric diester hydrolase activity, sequence-specific DNA binding transcription factor activity; INVOLVED IN: regulation of transcription; LOCATED IN: plasma membrane; EXPRESSED IN: 22 plant structures; EXPRESSED DURING: 13 growth stages; CONTAINS InterPro DOMAIN/s: Tubby, C-terminal, conserved site (InterPro:IPR018066), Tubby, C-terminal (InterPro:IPR000007); BEST Arabidopsis thaliana protein match is: tubby like protein 5 (TAIR:AT1G43640.1); Has 30201 Blast hits to 17322 proteins in 780 species: Archae - 12; Bacteria - 1396; Metazoa - 17338; Fungi - 3422; Plants - 5037; Viruses - 0; Other Eukaryotes - 2996 (source: NCBI BLink). &amp; (reliability: 374.0) &amp;  (original description: g.160731  ORF g.160731 m.160731 type:complete len:156 (+) comp92715_c0_seq1:2069-2536(+))</t>
  </si>
  <si>
    <t>m.287580</t>
  </si>
  <si>
    <t>(loc_os02g50570.1 : 749.0) no description available &amp; (at1g70140 : 412.0) Encodes a group I formin. Binds to F-actin barbed ends. Has severing actin filaments activity. Binds profilin. Involved in the initiation and tip growth of root hairs through regulation of actin cytoskeleton.; formin 8 (FH8); FUNCTIONS IN: actin binding, profilin binding, actin filament binding; INVOLVED IN: actin nucleation, cell tip growth; LOCATED IN: cell-cell junction, plasma membrane; EXPRESSED IN: 17 plant structures; EXPRESSED DURING: 7 growth stages; CONTAINS InterPro DOMAIN/s: Actin-binding FH2/DRF autoregulatory (InterPro:IPR003104), Actin-binding FH2 (InterPro:IPR015425); BEST Arabidopsis thaliana protein match is: formin homologue 4 (TAIR:AT1G24150.1); Has 22376 Blast hits to 12386 proteins in 831 species: Archae - 31; Bacteria - 2621; Metazoa - 7710; Fungi - 2231; Plants - 6132; Viruses - 1038; Other Eukaryotes - 2613 (source: NCBI BLink). &amp; (ipr015425 : 227.55046) Actin-binding FH2 &amp; (o24594|hmdh_maize : 145.0) 3-hydroxy-3-methylglutaryl-coenzyme A reductase (EC 1.1.1.34) (HMG-CoA reductase) - Zea mays (Maize) &amp; (chl4|520784 : 84.0) no description available &amp; (reliability: 824.0) &amp;  (original description: g.287580  ORF g.287580 m.287580 type:complete len:946 (+) comp97338_c0_seq1:312-3149(+))</t>
  </si>
  <si>
    <t>Encodes a group I formin. Binds to F-actin barbed ends. Has severing actin filaments activity. Binds profilin. Involved in the initiation and tip growth of root hairs through regulation of actin cytoskeleton.</t>
  </si>
  <si>
    <t>m.138866</t>
  </si>
  <si>
    <t>(loc_os02g56840.1 : 276.0) no description available &amp; (at2g02230 : 159.0) phloem protein 2-B1 (PP2-B1); CONTAINS InterPro DOMAIN/s: F-box domain, cyclin-like (InterPro:IPR001810), F-box domain, Skp2-like (InterPro:IPR022364); BEST Arabidopsis thaliana protein match is: F-box family protein (TAIR:AT2G02240.1); Has 552 Blast hits to 533 proteins in 37 species: Archae - 0; Bacteria - 0; Metazoa - 0; Fungi - 0; Plants - 552; Viruses - 0; Other Eukaryotes - 0 (source: NCBI BLink). &amp; (reliability: 318.0) &amp;  (original description: g.138866  ORF g.138866 m.138866 type:complete len:299 (-) comp91302_c0_seq5:414-1310(-))</t>
  </si>
  <si>
    <t>m.25039</t>
  </si>
  <si>
    <t>(loc_os04g59130.1 : 133.0) no description available &amp; (at1g25280 : 122.0) Member of TLP family; tubby like protein 10 (TLP10); FUNCTIONS IN: phosphoric diester hydrolase activity, sequence-specific DNA binding transcription factor activity; INVOLVED IN: regulation of transcription; LOCATED IN: plasma membrane; EXPRESSED IN: 22 plant structures; EXPRESSED DURING: 13 growth stages; CONTAINS InterPro DOMAIN/s: Tubby, C-terminal, conserved site (InterPro:IPR018066), Tubby, C-terminal (InterPro:IPR000007); BEST Arabidopsis thaliana protein match is: tubby like protein 5 (TAIR:AT1G43640.1); Has 30201 Blast hits to 17322 proteins in 780 species: Archae - 12; Bacteria - 1396; Metazoa - 17338; Fungi - 3422; Plants - 5037; Viruses - 0; Other Eukaryotes - 2996 (source: NCBI BLink). &amp; (chl4|513279 : 95.1) no description available &amp; (ipr000007 : 84.66502) Tubby, C-terminal &amp; (reliability: 244.0) &amp;  (original description: g.25039  ORF g.25039 m.25039 type:internal len:107 (+) comp58950_c1_seq1:2-325(+))</t>
  </si>
  <si>
    <t>m.6669</t>
  </si>
  <si>
    <t>(loc_os06g03800.1 : 427.0) no description available &amp; (at5g07270 : 308.0) XB3 ortholog 3 in Arabidopsis thaliana (XBAT33); FUNCTIONS IN: ubiquitin-protein ligase activity; INVOLVED IN: N-terminal protein myristoylation; EXPRESSED IN: 23 plant structures; EXPRESSED DURING: 15 growth stages; CONTAINS InterPro DOMAIN/s: Zinc finger, RING-type, conserved site (InterPro:IPR017907), Zinc finger, RING-type (InterPro:IPR001841), Ankyrin repeat-containing domain (InterPro:IPR020683), Ankyrin repeat (InterPro:IPR002110); BEST Arabidopsis thaliana protein match is: XB3 ortholog 2 in Arabidopsis thaliana (TAIR:AT5G57740.1); Has 53429 Blast hits to 23032 proteins in 965 species: Archae - 65; Bacteria - 4348; Metazoa - 27793; Fungi - 4781; Plants - 2636; Viruses - 380; Other Eukaryotes - 13426 (source: NCBI BLink). &amp; (chl4|510221 : 85.1) no description available &amp; (reliability: 616.0) &amp;  (original description: g.6669  ORF g.6669 m.6669 type:complete len:443 (-) comp23067_c0_seq1:289-1617(-))</t>
  </si>
  <si>
    <t>m.102276</t>
  </si>
  <si>
    <t>(loc_os03g55330.1 : 273.0) no description available &amp; (at5g65860 : 229.0) ankyrin repeat family protein; FUNCTIONS IN: methyltransferase activity; INVOLVED IN: metabolic process; EXPRESSED IN: 21 plant structures; EXPRESSED DURING: 13 growth stages; CONTAINS InterPro DOMAIN/s: Ankyrin repeat-containing domain (InterPro:IPR020683), Arginine N-methyltransferase 2 (InterPro:IPR017408), Methyltransferase type 11 (InterPro:IPR013216), Ankyrin repeat (InterPro:IPR002110); Has 14669 Blast hits to 7820 proteins in 738 species: Archae - 65; Bacteria - 1760; Metazoa - 7798; Fungi - 1170; Plants - 439; Viruses - 38; Other Eukaryotes - 3399 (source: NCBI BLink). &amp; (chl4|511657 : 178.0) no description available &amp; (reliability: 458.0) &amp;  (original description: g.102276  ORF g.102276 m.102276 type:complete len:143 (-) comp87358_c1_seq2:615-1043(-))</t>
  </si>
  <si>
    <t>m.287581</t>
  </si>
  <si>
    <t>(loc_os02g50570.1 : 249.0) no description available &amp; (at1g24150 : 147.0) Encodes a group I formin. Localized to cell junctions. Polymerizes actin. Binds profilin.; formin homologue 4 (FH4); FUNCTIONS IN: actin binding, protein binding; INVOLVED IN: actin filament polymerization; LOCATED IN: cell-cell junction, plasma membrane; EXPRESSED IN: 19 plant structures; EXPRESSED DURING: 13 growth stages; CONTAINS InterPro DOMAIN/s: Actin-binding FH2/DRF autoregulatory (InterPro:IPR003104), Actin-binding FH2 (InterPro:IPR015425); BEST Arabidopsis thaliana protein match is: formin 8 (TAIR:AT1G70140.1); Has 28239 Blast hits to 15205 proteins in 945 species: Archae - 44; Bacteria - 3418; Metazoa - 10057; Fungi - 3019; Plants - 7022; Viruses - 1317; Other Eukaryotes - 3362 (source: NCBI BLink). &amp; (o24594|hmdh_maize : 145.0) 3-hydroxy-3-methylglutaryl-coenzyme A reductase (EC 1.1.1.34) (HMG-CoA reductase) - Zea mays (Maize) &amp; (reliability: 294.0) &amp;  (original description: g.287581  ORF g.287581 m.287581 type:5prime_partial len:708 (+) comp97338_c0_seq1:2-2125(+))</t>
  </si>
  <si>
    <t>Encodes a group I formin. Localized to cell junctions. Polymerizes actin. Binds profilin.</t>
  </si>
  <si>
    <t>m.181507</t>
  </si>
  <si>
    <t>(loc_os03g42350.1 : 159.0) no description available &amp; (at3g04710 : 101.0)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reliability: 202.0) &amp;  (original description: g.181507  ORF g.181507 m.181507 type:complete len:151 (-) comp93894_c0_seq9:488-940(-))</t>
  </si>
  <si>
    <t>m.86943</t>
  </si>
  <si>
    <t>(loc_os05g31750.1 : 485.0) no description available &amp; (at2g38750 : 234.0) Annexins are a family of calcium dependent membrane binding proteins though to be involved in Golgi mediated secretion. This is one of four annexins identified in Arabidopsis.; annexin 4 (ANNAT4); FUNCTIONS IN: calcium-dependent phospholipid binding, calcium ion binding; INVOLVED IN: in 6 processes; LOCATED IN: cell surface; EXPRESSED IN: 21 plant structures; EXPRESSED DURING: 14 growth stages; CONTAINS InterPro DOMAIN/s: Annexin like protein (InterPro:IPR015472), Annexin repeat (InterPro:IPR018502), Annexin (InterPro:IPR001464); BEST Arabidopsis thaliana protein match is: annexin 8 (TAIR:AT5G12380.1); Has 2371 Blast hits to 2094 proteins in 191 species: Archae - 0; Bacteria - 0; Metazoa - 1728; Fungi - 90; Plants - 415; Viruses - 0; Other Eukaryotes - 138 (source: NCBI BLink). &amp; (p51074|anx4_fraan : 134.0) Annexin-like protein RJ4 - Fragaria ananassa (Strawberry) &amp; (reliability: 468.0) &amp;  (original description: g.86943  ORF g.86943 m.86943 type:complete len:318 (+) comp85274_c0_seq1:265-1218(+))</t>
  </si>
  <si>
    <t>Annexins are a family of calcium dependent membrane binding proteins though to be involved in Golgi mediated secretion. This is one of four annexins identified in Arabidopsis.</t>
  </si>
  <si>
    <t>m.10220</t>
  </si>
  <si>
    <t>(loc_os02g49550.1 : 195.0) no description available &amp; (at3g02340 : 99.4) RING/U-box superfamily protein; FUNCTIONS IN: zinc ion binding; EXPRESSED IN: 24 plant structures; EXPRESSED DURING: 15 growth stages; CONTAINS InterPro DOMAIN/s: Zinc finger, RING-type (InterPro:IPR001841); BEST Arabidopsis thaliana protein match is: RING/U-box superfamily protein (TAIR:AT5G15820.1); Has 9104 Blast hits to 9081 proteins in 277 species: Archae - 2; Bacteria - 2; Metazoa - 2595; Fungi - 690; Plants - 4590; Viruses - 42; Other Eukaryotes - 1183 (source: NCBI BLink). &amp; (reliability: 191.8) &amp;  (original description: g.10220  ORF g.10220 m.10220 type:complete len:451 (+) comp30915_c0_seq1:111-1463(+))</t>
  </si>
  <si>
    <t>m.312814</t>
  </si>
  <si>
    <t>(loc_os09g15370.1 : 450.0) no description available &amp; (at4g03460 : 120.0) Ankyrin repeat family protein; CONTAINS InterPro DOMAIN/s: Ankyrin repeat-containing domain (InterPro:IPR020683), Ankyrin repeat (InterPro:IPR002110); BEST Arabidopsis thaliana protein match is: Ankyrin repeat family protein (TAIR:AT4G03500.1); Has 31827 Blast hits to 15474 proteins in 712 species: Archae - 44; Bacteria - 2495; Metazoa - 17236; Fungi - 2457; Plants - 2857; Viruses - 141; Other Eukaryotes - 6597 (source: NCBI BLink). &amp; (ipr020683 : 87.49823) Ankyrin repeat-containing domain &amp; (reliability: 240.0) &amp;  (original description: g.312814  ORF g.312814 m.312814 type:5prime_partial len:593 (+) comp2029427_c0_seq1:2-1780(+))</t>
  </si>
  <si>
    <t>m.57899</t>
  </si>
  <si>
    <t>(loc_os08g38060.1 : 257.0) no description available &amp; (at3g19950 : 105.0) RING/U-box superfamily protein; FUNCTIONS IN: zinc ion binding; EXPRESSED IN: 24 plant structures; EXPRESSED DURING: 15 growth stages; CONTAINS InterPro DOMAIN/s: Zinc finger, RING-type (InterPro:IPR001841), Zinc finger, C3HC4 RING-type (InterPro:IPR018957); BEST Arabidopsis thaliana protein match is: RING/U-box superfamily protein (TAIR:AT1G55530.1); Has 11106 Blast hits to 11075 proteins in 297 species: Archae - 0; Bacteria - 6; Metazoa - 2940; Fungi - 1152; Plants - 5266; Viruses - 73; Other Eukaryotes - 1669 (source: NCBI BLink). &amp; (chl4|514553 : 97.1) no description available &amp; (reliability: 200.0) &amp;  (original description: g.57899  ORF g.57899 m.57899 type:5prime_partial len:288 (+) comp78581_c1_seq1:1-864(+))</t>
  </si>
  <si>
    <t>m.106721</t>
  </si>
  <si>
    <t>(loc_os09g23160.1 : 501.0) no description available &amp; (at1g68090 : 325.0) Encodes a calcium-binding protein annexin (AnnAt5).; annexin 5 (ANN5); FUNCTIONS IN: calcium-dependent phospholipid binding, calcium ion binding; INVOLVED IN: response to red or far red light, response to water deprivation, response to salt stress, response to cold, response to heat; LOCATED IN: cellular_component unknown; EXPRESSED IN: 8 plant structures; EXPRESSED DURING: L mature pollen stage, M germinated pollen stage, 4 anthesis, petal differentiation and expansion stage; CONTAINS InterPro DOMAIN/s: Annexin like protein (InterPro:IPR015472), Annexin repeat (InterPro:IPR018502), Annexin repeat, conserved site (InterPro:IPR018252), Annexin (InterPro:IPR001464); BEST Arabidopsis thaliana protein match is: annexin 7 (TAIR:AT5G10230.1); Has 4912 Blast hits to 2269 proteins in 210 species: Archae - 0; Bacteria - 0; Metazoa - 3806; Fungi - 262; Plants - 507; Viruses - 0; Other Eukaryotes - 337 (source: NCBI BLink). &amp; (p51074|anx4_fraan : 194.0) Annexin-like protein RJ4 - Fragaria ananassa (Strawberry) &amp; (reliability: 650.0) &amp;  (original description: g.106721  ORF g.106721 m.106721 type:complete len:318 (-) comp88021_c0_seq2:373-1326(-))</t>
  </si>
  <si>
    <t>m.68143</t>
  </si>
  <si>
    <t>(loc_os01g15260.1 : 178.0) no description available &amp; (at4g15930 : 144.0) Dynein light chain type 1 family protein; FUNCTIONS IN: microtubule motor activity; INVOLVED IN: microtubule-based process; LOCATED IN: microtubule associated complex; EXPRESSED IN: 23 plant structures; EXPRESSED DURING: 13 growth stages; CONTAINS InterPro DOMAIN/s: Dynein light chain, type 1/2, conserved site (InterPro:IPR019763), Dynein light chain, type 1/2 (InterPro:IPR001372); BEST Arabidopsis thaliana protein match is: Dynein light chain type 1 family protein (TAIR:AT5G20110.1); Has 1403 Blast hits to 1403 proteins in 229 species: Archae - 0; Bacteria - 0; Metazoa - 730; Fungi - 108; Plants - 264; Viruses - 0; Other Eukaryotes - 301 (source: NCBI BLink). &amp; (q39580|dyl1_chlre : 124.0) Dynein 8 kDa light chain, flagellar outer arm - Chlamydomonas reinhardtii &amp; (chl4|521089 : 124.0) no description available &amp; (ipr001372 : 86.967606) Dynein light chain, type 1/2 &amp; (reliability: 440.1933) &amp;  (original description: g.68143  ORF g.68143 m.68143 type:5prime_partial len:183 (-) comp81246_c0_seq3:732-1280(-))</t>
  </si>
  <si>
    <t>m.106719</t>
  </si>
  <si>
    <t>(loc_os09g23160.1 : 349.0) no description available &amp; (at1g68090 : 204.0) Encodes a calcium-binding protein annexin (AnnAt5).; annexin 5 (ANN5); FUNCTIONS IN: calcium-dependent phospholipid binding, calcium ion binding; INVOLVED IN: response to red or far red light, response to water deprivation, response to salt stress, response to cold, response to heat; LOCATED IN: cellular_component unknown; EXPRESSED IN: 8 plant structures; EXPRESSED DURING: L mature pollen stage, M germinated pollen stage, 4 anthesis, petal differentiation and expansion stage; CONTAINS InterPro DOMAIN/s: Annexin like protein (InterPro:IPR015472), Annexin repeat (InterPro:IPR018502), Annexin repeat, conserved site (InterPro:IPR018252), Annexin (InterPro:IPR001464); BEST Arabidopsis thaliana protein match is: annexin 7 (TAIR:AT5G10230.1); Has 4912 Blast hits to 2269 proteins in 210 species: Archae - 0; Bacteria - 0; Metazoa - 3806; Fungi - 262; Plants - 507; Viruses - 0; Other Eukaryotes - 337 (source: NCBI BLink). &amp; (p51074|anx4_fraan : 118.0) Annexin-like protein RJ4 - Fragaria ananassa (Strawberry) &amp; (reliability: 408.0) &amp;  (original description: g.106719  ORF g.106719 m.106719 type:complete len:361 (-) comp88021_c0_seq1:332-1414(-))</t>
  </si>
  <si>
    <t>m.214404</t>
  </si>
  <si>
    <t>(loc_os12g40260.1 : 563.0) no description available &amp; (at3g18950 : 350.0) 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1G49450.1); Has 30107 Blast hits to 16274 proteins in 601 species: Archae - 20; Bacteria - 4381; Metazoa - 11289; Fungi - 6965; Plants - 3765; Viruses - 0; Other Eukaryotes - 3687 (source: NCBI BLink). &amp; (reliability: 664.0) &amp;  (original description: g.214404  ORF g.214404 m.214404 type:complete len:460 (-) comp95356_c2_seq1:1120-2499(-))</t>
  </si>
  <si>
    <t>m.214740</t>
  </si>
  <si>
    <t>(loc_os03g17240.1 : 202.0) no description available &amp; (at3g12360 : 99.8) Encodes a protein with an ankyrin motif and transmembrane domains that is involved in salt tolerance. Expressed throughout the plant and localized to the plasma membrane. Loss of function mutations show an increased tolerance to salt based on assaying seedling growth in the presence of salt. In the mutants, induction of genes required for production of reactive oxygen species is reduced suggesting that itn1 promotes ROS production.; INCREASED TOLERANCE TO NACL (ITN1); INVOLVED IN: response to salt stress; LOCATED IN: plasma membrane; EXPRESSED IN: 24 plant structures; EXPRESSED DURING: 13 growth stages; CONTAINS InterPro DOMAIN/s: Ankyrin repeat-containing domain (InterPro:IPR020683), Ankyrin repeat (InterPro:IPR002110); BEST Arabidopsis thaliana protein match is: Ankyrin repeat family protein (TAIR:AT3G09550.1); Has 61607 Blast hits to 26705 proteins in 1191 species: Archae - 49; Bacteria - 5778; Metazoa - 28187; Fungi - 6605; Plants - 4929; Viruses - 594; Other Eukaryotes - 15465 (source: NCBI BLink). &amp; (reliability: 198.8) &amp;  (original description: g.214740  ORF g.214740 m.214740 type:3prime_partial len:324 (+) comp95381_c0_seq1:1837-2811(+))</t>
  </si>
  <si>
    <t>m.124499</t>
  </si>
  <si>
    <t>(loc_os06g42700.1 : 290.0) no description available &amp; (at5g08139 : 101.0) RING/U-box superfamily protein; FUNCTIONS IN: zinc ion binding; INVOLVED IN: biological_process unknown; LOCATED IN: cellular_component unknown; EXPRESSED IN: 23 plant structures; EXPRESSED DURING: 13 growth stages; CONTAINS InterPro DOMAIN/s: Zinc finger, RING-type (InterPro:IPR001841), Zinc finger, C3HC4 RING-type (InterPro:IPR018957); BEST Arabidopsis thaliana protein match is: RING/U-box superfamily protein (TAIR:AT5G60820.1); Has 9271 Blast hits to 9218 proteins in 288 species: Archae - 4; Bacteria - 19; Metazoa - 2506; Fungi - 730; Plants - 4517; Viruses - 59; Other Eukaryotes - 1436 (source: NCBI BLink). &amp; (reliability: 199.6) &amp;  (original description: g.124499  ORF g.124499 m.124499 type:5prime_partial len:370 (-) comp90043_c0_seq1:592-1701(-))</t>
  </si>
  <si>
    <t>m.170466</t>
  </si>
  <si>
    <t>(loc_os03g16780.1 : 218.0) no description available &amp; (at2g28840 : 115.0) XB3 ortholog 1 in Arabidopsis thaliana (XBAT31); FUNCTIONS IN: zinc ion binding; LOCATED IN: endomembrane system; EXPRESSED IN: 24 plant structures; EXPRESSED DURING: 15 growth stages; CONTAINS InterPro DOMAIN/s: Zinc finger, RING-type (InterPro:IPR001841), Ankyrin repeat-containing domain (InterPro:IPR020683), Ankyrin repeat (InterPro:IPR002110); BEST Arabidopsis thaliana protein match is: XB3 ortholog 3 in Arabidopsis thaliana (TAIR:AT5G07270.1); Has 30201 Blast hits to 17322 proteins in 780 species: Archae - 12; Bacteria - 1396; Metazoa - 17338; Fungi - 3422; Plants - 5037; Viruses - 0; Other Eukaryotes - 2996 (source: NCBI BLink). &amp; (reliability: 230.0) &amp;  (original description: g.170466  ORF g.170466 m.170466 type:5prime_partial len:317 (+) comp93262_c1_seq4:3-953(+))</t>
  </si>
  <si>
    <t>m.309147</t>
  </si>
  <si>
    <t>(loc_os02g56840.1 : 146.0) no description available &amp; (at1g09155 : 86.7) phloem protein 2-B15 (PP2-B15); FUNCTIONS IN: carbohydrate binding; LOCATED IN: endomembrane system; EXPRESSED IN: 6 plant structures; EXPRESSED DURING: 4 anthesis, C globular stage, petal differentiation and expansion stage; BEST Arabidopsis thaliana protein match is: phloem protein 2-B13 (TAIR:AT1G56240.1); Has 535 Blast hits to 526 proteins in 37 species: Archae - 0; Bacteria - 0; Metazoa - 0; Fungi - 0; Plants - 535; Viruses - 0; Other Eukaryotes - 0 (source: NCBI BLink). &amp; (reliability: 173.4) &amp;  (original description: g.309147  ORF g.309147 m.309147 type:5prime_partial len:170 (+) comp1453724_c0_seq1:1-510(+))</t>
  </si>
  <si>
    <t>phloem protein 2-B15 (PP2-B15)</t>
  </si>
  <si>
    <t>m.65650</t>
  </si>
  <si>
    <t>(loc_os03g60580.1 : 175.0) no description available &amp; (at5g59880 : 139.0) Encodes actin depolymerizing factor 3 (ADF3).; actin depolymerizing factor 3 (ADF3); FUNCTIONS IN: actin binding; INVOLVED IN: response to oxidative stress, response to cadmium ion; LOCATED IN: mitochondrion, intracellular, chloroplast, plasma membrane; EXPRESSED IN: 23 plant structures; EXPRESSED DURING: 14 growth stages; CONTAINS InterPro DOMAIN/s: Actin-binding, cofilin/tropomyosin type (InterPro:IPR002108); BEST Arabidopsis thaliana protein match is: actin depolymerizing factor 1 (TAIR:AT3G46010.1); Has 1140 Blast hits to 1140 proteins in 246 species: Archae - 0; Bacteria - 3; Metazoa - 383; Fungi - 126; Plants - 514; Viruses - 0; Other Eukaryotes - 114 (source: NCBI BLink). &amp; (q9fvi1|adf2_pethy : 133.0) Actin-depolymerizing factor 2 (ADF 2) - Petunia hybrida (Petunia) &amp; (ipr002108 : 89.27019) Actin-binding, cofilin/tropomyosin type &amp; (reliability: 326.42282) &amp;  (original description: g.65650  ORF g.65650 m.65650 type:complete len:143 (-) comp80818_c0_seq1:939-1367(-))</t>
  </si>
  <si>
    <t>Encodes actin depolymerizing factor 3 (ADF3).</t>
  </si>
  <si>
    <t>m.14197</t>
  </si>
  <si>
    <t>(loc_os08g05480.1 : 204.0) no description available &amp; (at2g02340 : 115.0) phloem protein 2-B8 (PP2-B8); CONTAINS InterPro DOMAIN/s: F-box domain, cyclin-like (InterPro:IPR001810), F-box domain, Skp2-like (InterPro:IPR022364); BEST Arabidopsis thaliana protein match is: phloem protein 2-B7 (TAIR:AT2G02320.1); Has 560 Blast hits to 546 proteins in 38 species: Archae - 0; Bacteria - 0; Metazoa - 0; Fungi - 0; Plants - 560; Viruses - 0; Other Eukaryotes - 0 (source: NCBI BLink). &amp; (reliability: 230.0) &amp;  (original description: g.14197  ORF g.14197 m.14197 type:internal len:167 (-) comp43587_c1_seq1:2-502(-))</t>
  </si>
  <si>
    <t>phloem protein 2-B8 (PP2-B8)</t>
  </si>
  <si>
    <t>m.211208</t>
  </si>
  <si>
    <t>(loc_os11g08050.1 : 363.0) no description available &amp; (at1g03670 : 163.0) ankyrin repeat family protein; CONTAINS InterPro DOMAIN/s: Ankyrin repeat-containing domain (InterPro:IPR020683), Ankyrin repeat (InterPro:IPR002110); BEST Arabidopsis thaliana protein match is: Ankyrin repeat family protein (TAIR:AT4G03500.1); Has 38664 Blast hits to 17395 proteins in 690 species: Archae - 39; Bacteria - 2692; Metazoa - 19825; Fungi - 3120; Plants - 3302; Viruses - 203; Other Eukaryotes - 9483 (source: NCBI BLink). &amp; (chl4|522673 : 130.0) no description available &amp; (reliability: 326.0) &amp;  (original description: g.211208  ORF g.211208 m.211208 type:5prime_partial len:438 (-) comp95229_c0_seq9:51-1364(-))</t>
  </si>
  <si>
    <t>Actin</t>
  </si>
  <si>
    <t>31.1.1.1.3</t>
  </si>
  <si>
    <t>cell.organisation.cytoskeleton.actin.actin binding</t>
  </si>
  <si>
    <t>m.7119</t>
  </si>
  <si>
    <t>(loc_os04g51440.2 : 209.0) no description available &amp; (at4g30160 : 183.0) Arabidopsis thaliana VILLIN4; villin 4 (VLN4); FUNCTIONS IN: actin binding; INVOLVED IN: cytoskeleton organization; LOCATED IN: cellular_component unknown; EXPRESSED IN: 23 plant structures; EXPRESSED DURING: 13 growth stages; CONTAINS InterPro DOMAIN/s: Gelsolin (InterPro:IPR007122), Villin headpiece (InterPro:IPR003128), Gelsolin domain (InterPro:IPR007123); BEST Arabidopsis thaliana protein match is: villin, putative (TAIR:AT5G57320.1). &amp; (reliability: 366.0) &amp;  (original description: g.7119  ORF g.7119 m.7119 type:internal len:107 (-) comp24423_c0_seq1:3-323(-))</t>
  </si>
  <si>
    <t>Arabidopsis thaliana VILLIN4</t>
  </si>
  <si>
    <t>m.173637</t>
  </si>
  <si>
    <t>(loc_os04g51440.2 : 679.0) no description available &amp; (at4g30160 : 508.0) Arabidopsis thaliana VILLIN4; villin 4 (VLN4); FUNCTIONS IN: actin binding; INVOLVED IN: cytoskeleton organization; LOCATED IN: cellular_component unknown; EXPRESSED IN: 23 plant structures; EXPRESSED DURING: 13 growth stages; CONTAINS InterPro DOMAIN/s: Gelsolin (InterPro:IPR007122), Villin headpiece (InterPro:IPR003128), Gelsolin domain (InterPro:IPR007123); BEST Arabidopsis thaliana protein match is: villin, putative (TAIR:AT5G57320.1). &amp; (reliability: 1016.0) &amp;  (original description: g.173637  ORF g.173637 m.173637 type:5prime_partial len:408 (+) comp93486_c0_seq1:2-1225(+))</t>
  </si>
  <si>
    <t>31.1.1.1.1</t>
  </si>
  <si>
    <t>cell.organisation.cytoskeleton.actin.Actin</t>
  </si>
  <si>
    <t>m.183064</t>
  </si>
  <si>
    <t>(at5g09810 : 322.0) Member of Actin gene family.Mutants are defective in germination and root growth.; actin 7 (ACT7); FUNCTIONS IN: protein binding, structural constituent of cytoskeleton; INVOLVED IN: in 9 processes; LOCATED IN: mitochondrion, nucleolus, cell wall, cytoskeleton, plasma membrane; EXPRESSED IN: 29 plant structures; EXPRESSED DURING: 14 growth stages; CONTAINS InterPro DOMAIN/s: Actin, conserved site (InterPro:IPR004001), Actin/actin-like (InterPro:IPR004000), Actin/actin-like conserved site (InterPro:IPR020902); BEST Arabidopsis thaliana protein match is: actin 3 (TAIR:AT3G53750.1); Has 15241 Blast hits to 14839 proteins in 3047 species: Archae - 8; Bacteria - 21; Metazoa - 5732; Fungi - 5247; Plants - 1603; Viruses - 2; Other Eukaryotes - 2628 (source: NCBI BLink). &amp; (o81221|act_goshi : 322.0) Actin - Gossypium hirsutum (Upland cotton) &amp; (loc_os11g06390.6 : 322.0) no description available &amp; (chl4|515031 : 303.0) no description available &amp; (ipr004000 : 145.21368) Actin-like &amp; (reliability: 644.0) &amp;  (original description: g.183064  ORF g.183064 m.183064 type:3prime_partial len:160 (+) comp93990_c0_seq33:256-738(+))</t>
  </si>
  <si>
    <t>Member of Actin gene family.Mutants are defective in germination and root growth.</t>
  </si>
  <si>
    <t>m.120453</t>
  </si>
  <si>
    <t>(loc_os03g24220.1 : 1464.0) no description available &amp; (at2g41740 : 1187.0) Encodes a protein with high homology to animal villin.; villin 2 (VLN2); FUNCTIONS IN: actin binding, protein binding; INVOLVED IN: cytoskeleton organization; LOCATED IN: cellular_component unknown; EXPRESSED IN: 24 plant structures; EXPRESSED DURING: 15 growth stages; CONTAINS InterPro DOMAIN/s: Gelsolin (InterPro:IPR007122), Villin headpiece (InterPro:IPR003128), Gelsolin domain (InterPro:IPR007123); BEST Arabidopsis thaliana protein match is: villin 3 (TAIR:AT3G57410.1); Has 3753 Blast hits to 2353 proteins in 268 species: Archae - 0; Bacteria - 52; Metazoa - 2426; Fungi - 285; Plants - 242; Viruses - 2; Other Eukaryotes - 746 (source: NCBI BLink). &amp; (chl4|514020 : 284.0) no description available &amp; (reliability: 2374.0) &amp;  (original description: g.120453  ORF g.120453 m.120453 type:complete len:1007 (+) comp89639_c1_seq1:319-3339(+))</t>
  </si>
  <si>
    <t>Encodes a protein with high homology to animal villin.</t>
  </si>
  <si>
    <t>m.299971</t>
  </si>
  <si>
    <t>(loc_os08g14230.1 : 1561.0) no description available &amp; (at4g30160 : 1252.0) Arabidopsis thaliana VILLIN4; villin 4 (VLN4); FUNCTIONS IN: actin binding; INVOLVED IN: cytoskeleton organization; LOCATED IN: cellular_component unknown; EXPRESSED IN: 23 plant structures; EXPRESSED DURING: 13 growth stages; CONTAINS InterPro DOMAIN/s: Gelsolin (InterPro:IPR007122), Villin headpiece (InterPro:IPR003128), Gelsolin domain (InterPro:IPR007123); BEST Arabidopsis thaliana protein match is: villin, putative (TAIR:AT5G57320.1). &amp; (chl4|514020 : 199.0) no description available &amp; (reliability: 2504.0) &amp;  (original description: g.299971  ORF g.299971 m.299971 type:complete len:959 (+) comp105412_c0_seq1:244-3120(+))</t>
  </si>
  <si>
    <t>m.9392</t>
  </si>
  <si>
    <t>(loc_os05g36290.2 : 276.0) no description available &amp; (p17300|act7_orysa : 275.0) Actin-7 - Oryza sativa (Rice) &amp; (at5g09810 : 267.0) Member of Actin gene family.Mutants are defective in germination and root growth.; actin 7 (ACT7); FUNCTIONS IN: protein binding, structural constituent of cytoskeleton; INVOLVED IN: in 9 processes; LOCATED IN: mitochondrion, nucleolus, cell wall, cytoskeleton, plasma membrane; EXPRESSED IN: 29 plant structures; EXPRESSED DURING: 14 growth stages; CONTAINS InterPro DOMAIN/s: Actin, conserved site (InterPro:IPR004001), Actin/actin-like (InterPro:IPR004000), Actin/actin-like conserved site (InterPro:IPR020902); BEST Arabidopsis thaliana protein match is: actin 3 (TAIR:AT3G53750.1); Has 15241 Blast hits to 14839 proteins in 3047 species: Archae - 8; Bacteria - 21; Metazoa - 5732; Fungi - 5247; Plants - 1603; Viruses - 2; Other Eukaryotes - 2628 (source: NCBI BLink). &amp; (chl4|515031 : 256.0) no description available &amp; (ipr004000 : 109.83094) Actin-like &amp; (reliability: 534.0) &amp;  (original description: g.9392  ORF g.9392 m.9392 type:internal len:143 (+) comp29158_c1_seq1:2-433(+))</t>
  </si>
  <si>
    <t>Actin-7</t>
  </si>
  <si>
    <t>m.183034</t>
  </si>
  <si>
    <t>(loc_os11g06390.6 : 747.0) no description available &amp; (p30171|act11_soltu : 745.0) Actin-97 - Solanum tuberosum (Potato) &amp; (at5g09810 : 744.0) Member of Actin gene family.Mutants are defective in germination and root growth.; actin 7 (ACT7); FUNCTIONS IN: protein binding, structural constituent of cytoskeleton; INVOLVED IN: in 9 processes; LOCATED IN: mitochondrion, nucleolus, cell wall, cytoskeleton, plasma membrane; EXPRESSED IN: 29 plant structures; EXPRESSED DURING: 14 growth stages; CONTAINS InterPro DOMAIN/s: Actin, conserved site (InterPro:IPR004001), Actin/actin-like (InterPro:IPR004000), Actin/actin-like conserved site (InterPro:IPR020902); BEST Arabidopsis thaliana protein match is: actin 3 (TAIR:AT3G53750.1); Has 15241 Blast hits to 14839 proteins in 3047 species: Archae - 8; Bacteria - 21; Metazoa - 5732; Fungi - 5247; Plants - 1603; Viruses - 2; Other Eukaryotes - 2628 (source: NCBI BLink). &amp; (chl4|515031 : 697.0) no description available &amp; (ipr004000 : 365.52325) Actin-like &amp; (reliability: 1488.0) &amp;  (original description: g.183034  ORF g.183034 m.183034 type:complete len:378 (+) comp93990_c0_seq19:256-1389(+))</t>
  </si>
  <si>
    <t>Actin-97</t>
  </si>
  <si>
    <t>m.146578</t>
  </si>
  <si>
    <t>(loc_os06g44890.1 : 1682.0) no description available &amp; (at4g30160 : 1273.0) Arabidopsis thaliana VILLIN4; villin 4 (VLN4); FUNCTIONS IN: actin binding; INVOLVED IN: cytoskeleton organization; LOCATED IN: cellular_component unknown; EXPRESSED IN: 23 plant structures; EXPRESSED DURING: 13 growth stages; CONTAINS InterPro DOMAIN/s: Gelsolin (InterPro:IPR007122), Villin headpiece (InterPro:IPR003128), Gelsolin domain (InterPro:IPR007123); BEST Arabidopsis thaliana protein match is: villin, putative (TAIR:AT5G57320.1). &amp; (chl4|514020 : 213.0) no description available &amp; (reliability: 2546.0) &amp;  (original description: g.146578  ORF g.146578 m.146578 type:complete len:970 (+) comp91762_c0_seq1:446-3355(+))</t>
  </si>
  <si>
    <t>m.19023</t>
  </si>
  <si>
    <t>(loc_os03g24220.2 : 889.0) no description available &amp; (at2g41740 : 737.0) Encodes a protein with high homology to animal villin.; villin 2 (VLN2); FUNCTIONS IN: actin binding, protein binding; INVOLVED IN: cytoskeleton organization; LOCATED IN: cellular_component unknown; EXPRESSED IN: 24 plant structures; EXPRESSED DURING: 15 growth stages; CONTAINS InterPro DOMAIN/s: Gelsolin (InterPro:IPR007122), Villin headpiece (InterPro:IPR003128), Gelsolin domain (InterPro:IPR007123); BEST Arabidopsis thaliana protein match is: villin 3 (TAIR:AT3G57410.1); Has 3753 Blast hits to 2353 proteins in 268 species: Archae - 0; Bacteria - 52; Metazoa - 2426; Fungi - 285; Plants - 242; Viruses - 2; Other Eukaryotes - 746 (source: NCBI BLink). &amp; (chl4|514020 : 160.0) no description available &amp; (reliability: 1474.0) &amp;  (original description: g.19023  ORF g.19023 m.19023 type:internal len:504 (+) comp50504_c1_seq1:2-1516(+))</t>
  </si>
  <si>
    <t>m.183015</t>
  </si>
  <si>
    <t>(loc_os05g01600.2 : 739.0) no description available &amp; (p30171|act11_soltu : 737.0) Actin-97 - Solanum tuberosum (Potato) &amp; (at5g09810 : 735.0) Member of Actin gene family.Mutants are defective in germination and root growth.; actin 7 (ACT7); FUNCTIONS IN: protein binding, structural constituent of cytoskeleton; INVOLVED IN: in 9 processes; LOCATED IN: mitochondrion, nucleolus, cell wall, cytoskeleton, plasma membrane; EXPRESSED IN: 29 plant structures; EXPRESSED DURING: 14 growth stages; CONTAINS InterPro DOMAIN/s: Actin, conserved site (InterPro:IPR004001), Actin/actin-like (InterPro:IPR004000), Actin/actin-like conserved site (InterPro:IPR020902); BEST Arabidopsis thaliana protein match is: actin 3 (TAIR:AT3G53750.1); Has 15241 Blast hits to 14839 proteins in 3047 species: Archae - 8; Bacteria - 21; Metazoa - 5732; Fungi - 5247; Plants - 1603; Viruses - 2; Other Eukaryotes - 2628 (source: NCBI BLink). &amp; (chl4|515031 : 689.0) no description available &amp; (ipr004000 : 361.95215) Actin-like &amp; (reliability: 1470.0) &amp;  (original description: g.183015  ORF g.183015 m.183015 type:complete len:378 (+) comp93990_c0_seq13:242-1375(+))</t>
  </si>
  <si>
    <t>m.182976</t>
  </si>
  <si>
    <t>(loc_os11g06390.6 : 745.0) no description available &amp; (at5g09810 : 741.0) Member of Actin gene family.Mutants are defective in germination and root growth.; actin 7 (ACT7); FUNCTIONS IN: protein binding, structural constituent of cytoskeleton; INVOLVED IN: in 9 processes; LOCATED IN: mitochondrion, nucleolus, cell wall, cytoskeleton, plasma membrane; EXPRESSED IN: 29 plant structures; EXPRESSED DURING: 14 growth stages; CONTAINS InterPro DOMAIN/s: Actin, conserved site (InterPro:IPR004001), Actin/actin-like (InterPro:IPR004000), Actin/actin-like conserved site (InterPro:IPR020902); BEST Arabidopsis thaliana protein match is: actin 3 (TAIR:AT3G53750.1); Has 15241 Blast hits to 14839 proteins in 3047 species: Archae - 8; Bacteria - 21; Metazoa - 5732; Fungi - 5247; Plants - 1603; Viruses - 2; Other Eukaryotes - 2628 (source: NCBI BLink). &amp; (p17299|act3_orysa : 741.0) Actin-3 - Oryza sativa (Rice) &amp; (chl4|515031 : 694.0) no description available &amp; (ipr004000 : 366.7272) Actin-like &amp; (reliability: 1482.0) &amp;  (original description: g.182976  ORF g.182976 m.182976 type:complete len:378 (+) comp93990_c0_seq1:323-1456(+))</t>
  </si>
  <si>
    <t>m.183046</t>
  </si>
  <si>
    <t>(loc_os11g06390.6 : 748.0) no description available &amp; (p17299|act3_orysa : 744.0) Actin-3 - Oryza sativa (Rice) &amp; (at5g09810 : 743.0) Member of Actin gene family.Mutants are defective in germination and root growth.; actin 7 (ACT7); FUNCTIONS IN: protein binding, structural constituent of cytoskeleton; INVOLVED IN: in 9 processes; LOCATED IN: mitochondrion, nucleolus, cell wall, cytoskeleton, plasma membrane; EXPRESSED IN: 29 plant structures; EXPRESSED DURING: 14 growth stages; CONTAINS InterPro DOMAIN/s: Actin, conserved site (InterPro:IPR004001), Actin/actin-like (InterPro:IPR004000), Actin/actin-like conserved site (InterPro:IPR020902); BEST Arabidopsis thaliana protein match is: actin 3 (TAIR:AT3G53750.1); Has 15241 Blast hits to 14839 proteins in 3047 species: Archae - 8; Bacteria - 21; Metazoa - 5732; Fungi - 5247; Plants - 1603; Viruses - 2; Other Eukaryotes - 2628 (source: NCBI BLink). &amp; (chl4|515031 : 696.0) no description available &amp; (ipr004000 : 366.845) Actin-like &amp; (reliability: 1486.0) &amp;  (original description: g.183046  ORF g.183046 m.183046 type:complete len:378 (+) comp93990_c0_seq23:256-1389(+))</t>
  </si>
  <si>
    <t>Actin-3</t>
  </si>
  <si>
    <t>31.1.1.1.3.5.1</t>
  </si>
  <si>
    <t>cell.organisation.cytoskeleton.actin.actin binding.actin capping.alpha SU</t>
  </si>
  <si>
    <t>m.120339</t>
  </si>
  <si>
    <t>(loc_os07g23200.1 : 459.0) no description available &amp; (at3g05520 : 369.0) Subunits of heterodimeric actin filament capping protein Capz superfamily; FUNCTIONS IN: actin binding; INVOLVED IN: actin cytoskeleton organization; LOCATED IN: F-actin capping protein complex; EXPRESSED IN: 24 plant structures; EXPRESSED DURING: 15 growth stages; CONTAINS InterPro DOMAIN/s: F-actin capping protein, alpha subunit, actin binding (InterPro:IPR018315), F-actin capping protein, alpha subunit (InterPro:IPR002189), F-actin capping protein, alpha subunit, conserved site (InterPro:IPR017865); Has 69 Blast hits to 69 proteins in 37 species: Archae - 0; Bacteria - 0; Metazoa - 37; Fungi - 15; Plants - 8; Viruses - 0; Other Eukaryotes - 9 (source: NCBI BLink). &amp; (ipr002189 : 177.87888) WASH complex, F-actin capping protein, alpha subunit &amp; (reliability: 738.0) &amp;  (original description: g.120339  ORF g.120339 m.120339 type:5prime_partial len:369 (+) comp89628_c0_seq1:3-1109(+))</t>
  </si>
  <si>
    <t>Subunits of heterodimeric actin filament capping protein Capz superfamily</t>
  </si>
  <si>
    <t>m.183011</t>
  </si>
  <si>
    <t>(p13362|act1_orysa : 727.0) Actin-1 - Oryza sativa (Rice) &amp; (loc_os03g50890.1 : 727.0) no description available &amp; (at3g12110 : 719.0) Encodes an actin that is expressed predominantly during reproductive development.; actin-11 (ACT11); FUNCTIONS IN: structural constituent of cytoskeleton; INVOLVED IN: response to cyclopentenone, actin cytoskeleton organization; LOCATED IN: mitochondrion, cytoskeleton, plasma membrane; EXPRESSED IN: 28 plant structures; EXPRESSED DURING: 15 growth stages; CONTAINS InterPro DOMAIN/s: Actin, conserved site (InterPro:IPR004001), Actin/actin-like (InterPro:IPR004000), Actin/actin-like conserved site (InterPro:IPR020902); BEST Arabidopsis thaliana protein match is: actin 3 (TAIR:AT3G53750.1); Has 15186 Blast hits to 14782 proteins in 3039 species: Archae - 6; Bacteria - 12; Metazoa - 5717; Fungi - 5233; Plants - 1598; Viruses - 2; Other Eukaryotes - 2618 (source: NCBI BLink). &amp; (chl4|515031 : 681.0) no description available &amp; (ipr004000 : 364.28647) Actin-like &amp; (reliability: 1438.0) &amp;  (original description: g.183011  ORF g.183011 m.183011 type:complete len:378 (+) comp93990_c0_seq12:256-1389(+))</t>
  </si>
  <si>
    <t>Actin-1</t>
  </si>
  <si>
    <t>m.193492</t>
  </si>
  <si>
    <t>(loc_os05g06110.1 : 1194.0) no description available &amp; (at2g29890 : 687.0) Encodes a ubiquitously expressed villin-like protein, whose mRNA may be alternatively processed.  Villin belongs to a superfamily of actin binding proteins called the villin/gelsolin family. Animal villins are involved in actin binding.  VLN1 protein co-localizes with actin filaments in several assays. VLN1 binds and bundles F-actin in a calcium-independent manner. It does not nucleate, cap or sever actin filaments and it stabilizes actin filaments, protecting them from ADF-mediated depolymerization.; villin-like 1 (VLN1); CONTAINS InterPro DOMAIN/s: Gelsolin (InterPro:IPR007122), Villin headpiece (InterPro:IPR003128), Gelsolin domain (InterPro:IPR007123); BEST Arabidopsis thaliana protein match is: villin 4 (TAIR:AT4G30160.1). &amp; (chl4|514020 : 176.0) no description available &amp; (reliability: 1374.0) &amp;  (original description: g.193492  ORF g.193492 m.193492 type:complete len:856 (+) comp94506_c0_seq1:232-2799(+))</t>
  </si>
  <si>
    <t>Encodes a ubiquitously expressed villin-like protein, whose mRNA may be alternatively processed.  Villin belongs to a superfamily of actin binding proteins called the villin/gelsolin family. Animal villins are involved in actin binding.  VLN1 protein co-localizes with actin filaments in several assays. VLN1 binds and bundles F-actin in a calcium-independent manner. It does not nucleate, cap or sever actin filaments and it stabilizes actin filaments, protecting them from ADF-mediated depolymerization.</t>
  </si>
  <si>
    <t>m.183062</t>
  </si>
  <si>
    <t>(p17300|act7_orysa : 94.7) Actin-7 - Oryza sativa (Rice) &amp; (loc_os01g64630.1 : 94.7) no description available &amp; (at5g59370 : 92.8) Encodes one of eight Arabidopsis actins.  ACT4 belongs to the reproductive actin subclass which is predominantly expressed in developing and reproductive tissues, such as pollen, pollen tubes, ovules, and developing seeds.  Expression of the ACT4/GUS fusion was restricted to young vascular tissues, tapetum, and developing and mature pollen.; actin 4 (ACT4); FUNCTIONS IN: structural constituent of cytoskeleton; INVOLVED IN: actin cytoskeleton organization; LOCATED IN: mitochondrion; EXPRESSED IN: 12 plant structures; EXPRESSED DURING: L mature pollen stage, M germinated pollen stage, 4 anthesis, C globular stage, petal differentiation and expansion stage; CONTAINS InterPro DOMAIN/s: Actin, conserved site (InterPro:IPR004001), Actin/actin-like (InterPro:IPR004000), Actin/actin-like conserved site (InterPro:IPR020902); BEST Arabidopsis thaliana protein match is: actin-12 (TAIR:AT3G46520.1); Has 15130 Blast hits to 14740 proteins in 3013 species: Archae - 8; Bacteria - 8; Metazoa - 5679; Fungi - 5217; Plants - 1603; Viruses - 2; Other Eukaryotes - 2613 (source: NCBI BLink). &amp; (chl4|515031 : 91.7) no description available &amp; (reliability: 185.6) &amp;  (original description: g.183062  ORF g.183062 m.183062 type:5prime_partial len:120 (+) comp93990_c0_seq32:2-361(+))</t>
  </si>
  <si>
    <t>31.1.1.1.2</t>
  </si>
  <si>
    <t>cell.organisation.cytoskeleton.actin.actin depolymerizing factors</t>
  </si>
  <si>
    <t>m.8312</t>
  </si>
  <si>
    <t>(loc_os03g56790.1 : 277.0) no description available &amp; (q8sag3|adf_vitvi : 215.0) Actin-depolymerizing factor (ADF) - Vitis vinifera (Grape) &amp; (at2g31200 : 214.0) Encodes actin depolymerizing factor 6 (ADF6).; actin depolymerizing factor 6 (ADF6); FUNCTIONS IN: actin binding; INVOLVED IN: biological_process unknown; LOCATED IN: intracellular; EXPRESSED IN: 24 plant structures; EXPRESSED DURING: 15 growth stages; CONTAINS InterPro DOMAIN/s: Actin-binding, cofilin/tropomyosin type (InterPro:IPR002108); BEST Arabidopsis thaliana protein match is: actin depolymerizing factor 1 (TAIR:AT3G46010.2); Has 1444 Blast hits to 1440 proteins in 268 species: Archae - 0; Bacteria - 3; Metazoa - 597; Fungi - 161; Plants - 515; Viruses - 0; Other Eukaryotes - 168 (source: NCBI BLink). &amp; (chl4|524749 : 107.0) no description available &amp; (ipr002108 : 86.756294) Actin-binding, cofilin/tropomyosin type &amp; (reliability: 428.0) &amp;  (original description: g.8312  ORF g.8312 m.8312 type:5prime_partial len:197 (+) comp27263_c0_seq1:3-593(+))</t>
  </si>
  <si>
    <t>Actin-depolymerizing factor (ADF)</t>
  </si>
  <si>
    <t>m.19022</t>
  </si>
  <si>
    <t>(loc_os03g24220.3 : 563.0) no description available &amp; (at3g57410 : 362.0) Encodes a protein with high homology to animal villin. VLN3 is a Ca2+-regulated villin involved in actin filament bundling.; villin 3 (VLN3); FUNCTIONS IN: actin binding; INVOLVED IN: cytoskeleton organization; LOCATED IN: cellular_component unknown; EXPRESSED IN: 23 plant structures; EXPRESSED DURING: 13 growth stages; CONTAINS InterPro DOMAIN/s: Gelsolin (InterPro:IPR007122), Villin headpiece (InterPro:IPR003128), Gelsolin domain (InterPro:IPR007123); BEST Arabidopsis thaliana protein match is: villin 2 (TAIR:AT2G41740.1); Has 7542 Blast hits to 2948 proteins in 413 species: Archae - 0; Bacteria - 496; Metazoa - 2427; Fungi - 350; Plants - 307; Viruses - 25; Other Eukaryotes - 3937 (source: NCBI BLink). &amp; (chl4|514020 : 81.3) no description available &amp; (reliability: 724.0) &amp;  (original description: g.19022  ORF g.19022 m.19022 type:5prime_partial len:375 (+) comp50504_c0_seq1:2-1126(+))</t>
  </si>
  <si>
    <t>Encodes a protein with high homology to animal villin. VLN3 is a Ca2+-regulated villin involved in actin filament bundling.</t>
  </si>
  <si>
    <t>m.173638</t>
  </si>
  <si>
    <t>(loc_os04g51440.2 : 449.0) no description available &amp; (at4g30160 : 335.0) Arabidopsis thaliana VILLIN4; villin 4 (VLN4); FUNCTIONS IN: actin binding; INVOLVED IN: cytoskeleton organization; LOCATED IN: cellular_component unknown; EXPRESSED IN: 23 plant structures; EXPRESSED DURING: 13 growth stages; CONTAINS InterPro DOMAIN/s: Gelsolin (InterPro:IPR007122), Villin headpiece (InterPro:IPR003128), Gelsolin domain (InterPro:IPR007123); BEST Arabidopsis thaliana protein match is: villin, putative (TAIR:AT5G57320.1). &amp; (reliability: 670.0) &amp;  (original description: g.173638  ORF g.173638 m.173638 type:complete len:358 (+) comp93486_c0_seq1:1098-2171(+))</t>
  </si>
  <si>
    <t>31.1.1.1.3.5.2</t>
  </si>
  <si>
    <t>cell.organisation.cytoskeleton.actin.actin binding.actin capping.beta SU</t>
  </si>
  <si>
    <t>m.300148</t>
  </si>
  <si>
    <t>(loc_os03g26450.1 : 484.0) no description available &amp; (at1g71790 : 388.0) Subunits of heterodimeric actin filament capping protein Capz superfamily; FUNCTIONS IN: actin binding; INVOLVED IN: actin cytoskeleton organization; LOCATED IN: F-actin capping protein complex, cytoplasm; EXPRESSED IN: 22 plant structures; EXPRESSED DURING: 15 growth stages; CONTAINS InterPro DOMAIN/s: F-actin capping protein, beta subunit conserved site (InterPro:IPR019771), F-actin capping protein, beta subunit (InterPro:IPR001698); Has 482 Blast hits to 480 proteins in 195 species: Archae - 0; Bacteria - 0; Metazoa - 232; Fungi - 143; Plants - 34; Viruses - 0; Other Eukaryotes - 73 (source: NCBI BLink). &amp; (ipr001698 : 203.51909) WASH complex, F-actin capping protein, beta subunit &amp; (reliability: 776.0) &amp;  (original description: g.300148  ORF g.300148 m.300148 type:complete len:253 (+) comp106621_c0_seq1:257-1015(+))</t>
  </si>
  <si>
    <t>m.183012</t>
  </si>
  <si>
    <t>(p13362|act1_orysa : 533.0) Actin-1 - Oryza sativa (Rice) &amp; (loc_os03g50890.1 : 533.0) no description available &amp; (at3g12110 : 525.0) Encodes an actin that is expressed predominantly during reproductive development.; actin-11 (ACT11); FUNCTIONS IN: structural constituent of cytoskeleton; INVOLVED IN: response to cyclopentenone, actin cytoskeleton organization; LOCATED IN: mitochondrion, cytoskeleton, plasma membrane; EXPRESSED IN: 28 plant structures; EXPRESSED DURING: 15 growth stages; CONTAINS InterPro DOMAIN/s: Actin, conserved site (InterPro:IPR004001), Actin/actin-like (InterPro:IPR004000), Actin/actin-like conserved site (InterPro:IPR020902); BEST Arabidopsis thaliana protein match is: actin 3 (TAIR:AT3G53750.1); Has 15186 Blast hits to 14782 proteins in 3039 species: Archae - 6; Bacteria - 12; Metazoa - 5717; Fungi - 5233; Plants - 1598; Viruses - 2; Other Eukaryotes - 2618 (source: NCBI BLink). &amp; (chl4|515031 : 493.0) no description available &amp; (ipr004000 : 237.36472) Actin-like &amp; (reliability: 1050.0) &amp;  (original description: g.183012  ORF g.183012 m.183012 type:complete len:343 (-) comp93990_c0_seq12:58-1086(-))</t>
  </si>
  <si>
    <t>m.183021</t>
  </si>
  <si>
    <t>(p30171|act11_soltu : 735.0) Actin-97 - Solanum tuberosum (Potato) &amp; (at5g09810 : 734.0) Member of Actin gene family.Mutants are defective in germination and root growth.; actin 7 (ACT7); FUNCTIONS IN: protein binding, structural constituent of cytoskeleton; INVOLVED IN: in 9 processes; LOCATED IN: mitochondrion, nucleolus, cell wall, cytoskeleton, plasma membrane; EXPRESSED IN: 29 plant structures; EXPRESSED DURING: 14 growth stages; CONTAINS InterPro DOMAIN/s: Actin, conserved site (InterPro:IPR004001), Actin/actin-like (InterPro:IPR004000), Actin/actin-like conserved site (InterPro:IPR020902); BEST Arabidopsis thaliana protein match is: actin 3 (TAIR:AT3G53750.1); Has 15241 Blast hits to 14839 proteins in 3047 species: Archae - 8; Bacteria - 21; Metazoa - 5732; Fungi - 5247; Plants - 1603; Viruses - 2; Other Eukaryotes - 2628 (source: NCBI BLink). &amp; (loc_os05g01600.2 : 732.0) no description available &amp; (chl4|515031 : 686.0) no description available &amp; (ipr004000 : 361.32355) Actin-like &amp; (reliability: 1468.0) &amp;  (original description: g.183021  ORF g.183021 m.183021 type:complete len:485 (-) comp93990_c0_seq15:58-1512(-))</t>
  </si>
  <si>
    <t>m.260917</t>
  </si>
  <si>
    <t>(p17299|act3_orysa : 218.0) Actin-3 - Oryza sativa (Rice) &amp; (loc_os03g61970.1 : 218.0) no description available &amp; (at5g09810 : 217.0) Member of Actin gene family.Mutants are defective in germination and root growth.; actin 7 (ACT7); FUNCTIONS IN: protein binding, structural constituent of cytoskeleton; INVOLVED IN: in 9 processes; LOCATED IN: mitochondrion, nucleolus, cell wall, cytoskeleton, plasma membrane; EXPRESSED IN: 29 plant structures; EXPRESSED DURING: 14 growth stages; CONTAINS InterPro DOMAIN/s: Actin, conserved site (InterPro:IPR004001), Actin/actin-like (InterPro:IPR004000), Actin/actin-like conserved site (InterPro:IPR020902); BEST Arabidopsis thaliana protein match is: actin 3 (TAIR:AT3G53750.1); Has 15241 Blast hits to 14839 proteins in 3047 species: Archae - 8; Bacteria - 21; Metazoa - 5732; Fungi - 5247; Plants - 1603; Viruses - 2; Other Eukaryotes - 2628 (source: NCBI BLink). &amp; (chl4|515031 : 212.0) no description available &amp; (ipr004000 : 131.24734) Actin-like &amp; (reliability: 434.0) &amp;  (original description: g.260917  ORF g.260917 m.260917 type:5prime_partial len:124 (-) comp96688_c0_seq7:97-468(-))</t>
  </si>
  <si>
    <t>m.3978</t>
  </si>
  <si>
    <t>(q9fvi1|adf2_pethy : 247.0) Actin-depolymerizing factor 2 (ADF 2) - Petunia hybrida (Petunia) &amp; (at5g59880 : 235.0) Encodes actin depolymerizing factor 3 (ADF3).; actin depolymerizing factor 3 (ADF3); FUNCTIONS IN: actin binding; INVOLVED IN: response to oxidative stress, response to cadmium ion; LOCATED IN: mitochondrion, intracellular, chloroplast, plasma membrane; EXPRESSED IN: 23 plant structures; EXPRESSED DURING: 14 growth stages; CONTAINS InterPro DOMAIN/s: Actin-binding, cofilin/tropomyosin type (InterPro:IPR002108); BEST Arabidopsis thaliana protein match is: actin depolymerizing factor 1 (TAIR:AT3G46010.1); Has 1140 Blast hits to 1140 proteins in 246 species: Archae - 0; Bacteria - 3; Metazoa - 383; Fungi - 126; Plants - 514; Viruses - 0; Other Eukaryotes - 114 (source: NCBI BLink). &amp; (loc_os05g02250.2 : 228.0) no description available &amp; (chl4|524749 : 109.0) no description available &amp; (ipr002108 : 94.31068) Actin-binding, cofilin/tropomyosin type &amp; (reliability: 470.0) &amp;  (original description: g.3978  ORF g.3978 m.3978 type:5prime_partial len:170 (+) comp13415_c0_seq1:1-510(+))</t>
  </si>
  <si>
    <t>Actin-depolymerizing factor 2 (ADF 2)</t>
  </si>
  <si>
    <t>m.91521</t>
  </si>
  <si>
    <t>(loc_os03g13950.1 : 270.0) no description available &amp; (at2g16700 : 226.0) Encodes actin depolymerizing factor 5 (ADF5).; actin depolymerizing factor 5 (ADF5); FUNCTIONS IN: actin binding; INVOLVED IN: biological_process unknown; LOCATED IN: intracellular; EXPRESSED IN: 22 plant structures; EXPRESSED DURING: 13 growth stages; CONTAINS InterPro DOMAIN/s: Diguanylate phosphodiesterase, predicted (InterPro:IPR001633), Actin-binding, cofilin/tropomyosin type (InterPro:IPR002108); BEST Arabidopsis thaliana protein match is: actin depolymerizing factor 9 (TAIR:AT4G34970.1). &amp; (q8sag3|adf_vitvi : 191.0) Actin-depolymerizing factor (ADF) - Vitis vinifera (Grape) &amp; (chl4|524749 : 102.0) no description available &amp; (reliability: 452.0) &amp;  (original description: g.91521  ORF g.91521 m.91521 type:complete len:144 (-) comp85929_c0_seq1:540-971(-))</t>
  </si>
  <si>
    <t>Encodes actin depolymerizing factor 5 (ADF5).</t>
  </si>
  <si>
    <t>Microtubules</t>
  </si>
  <si>
    <t>31.1.1.2</t>
  </si>
  <si>
    <t>cell.organisation.cytoskeleton.mikrotubuli</t>
  </si>
  <si>
    <t>m.282908</t>
  </si>
  <si>
    <t>(at3g43610 : 598.0) Spc97 / Spc98 family of spindle pole body (SBP) component; FUNCTIONS IN: tubulin binding; INVOLVED IN: microtubule cytoskeleton organization; LOCATED IN: chloroplast, spindle pole, microtubule organizing center; EXPRESSED IN: 22 plant structures; EXPRESSED DURING: 13 growth stages; CONTAINS InterPro DOMAIN/s: Spc97/Spc98 (InterPro:IPR007259); BEST Arabidopsis thaliana protein match is: spindle pole body component 98 (TAIR:AT5G06680.1); Has 30201 Blast hits to 17322 proteins in 780 species: Archae - 12; Bacteria - 1396; Metazoa - 17338; Fungi - 3422; Plants - 5037; Viruses - 0; Other Eukaryotes - 2996 (source: NCBI BLink). &amp; (loc_os04g47906.2 : 424.0) no description available &amp; (ipr007259 : 231.81915) Spc97/Spc98 &amp; (reliability: 1196.0) &amp;  (original description: g.282908  ORF g.282908 m.282908 type:complete len:1182 (-) comp97200_c0_seq1:1357-4902(-))</t>
  </si>
  <si>
    <t>31.1.1.2.6</t>
  </si>
  <si>
    <t>cell.organisation.cytoskeleton.mikrotubuli.MAP65</t>
  </si>
  <si>
    <t>m.174439</t>
  </si>
  <si>
    <t>(loc_os02g48830.1 : 372.0) no description available &amp; (at5g55230 : 273.0) 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 microtubule-associated proteins 65-1 (MAP65-1); FUNCTIONS IN: microtubule binding; INVOLVED IN: in 6 processes; LOCATED IN: in 7 components; EXPRESSED IN: 22 plant structures; EXPRESSED DURING: 13 growth stages; CONTAINS InterPro DOMAIN/s: Microtubule-associated protein, MAP65/ASE1-type (InterPro:IPR007145); BEST Arabidopsis thaliana protein match is: microtubule-associated protein 65-2 (TAIR:AT4G26760.1). &amp; (reliability: 546.0) &amp;  (original description: g.174439  ORF g.174439 m.174439 type:internal len:266 (-) comp93545_c0_seq1:1-798(-))</t>
  </si>
  <si>
    <t>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t>
  </si>
  <si>
    <t>m.301267</t>
  </si>
  <si>
    <t>(loc_os03g08140.1 : 1488.0) no description available &amp; (at1g77550 : 1044.0) tubulin-tyrosine ligases;tubulin-tyrosine ligases; FUNCTIONS IN: tubulin-tyrosine ligase activity; INVOLVED IN: protein modification process; LOCATED IN: chloroplast; EXPRESSED IN: 18 plant structures; EXPRESSED DURING: 8 growth stages; CONTAINS InterPro DOMAIN/s: Tubulin-tyrosine ligase (InterPro:IPR004344); Has 1977 Blast hits to 1869 proteins in 143 species: Archae - 0; Bacteria - 8; Metazoa - 1192; Fungi - 29; Plants - 92; Viruses - 0; Other Eukaryotes - 656 (source: NCBI BLink). &amp; (ipr004344 : 114.136) Tubulin-tyrosine ligase &amp; (reliability: 2088.0) &amp;  (original description: g.301267  ORF g.301267 m.301267 type:complete len:875 (-) comp122838_c0_seq1:416-3040(-))</t>
  </si>
  <si>
    <t>tubulin-tyrosine ligases</t>
  </si>
  <si>
    <t>m.268853</t>
  </si>
  <si>
    <t>(loc_os02g32340.1 : 1580.0) no description available &amp; (at1g80260 : 852.0) embryo defective 1427 (emb1427); FUNCTIONS IN: tubulin binding; INVOLVED IN: embryo development ending in seed dormancy; LOCATED IN: spindle pole, microtubule organizing center; CONTAINS InterPro DOMAIN/s: Spc97/Spc98 (InterPro:IPR007259); BEST Arabidopsis thaliana protein match is: Spc97 / Spc98 family of spindle pole body (SBP) component (TAIR:AT1G20570.1); Has 1146 Blast hits to 1005 proteins in 166 species: Archae - 0; Bacteria - 0; Metazoa - 591; Fungi - 250; Plants - 182; Viruses - 0; Other Eukaryotes - 123 (source: NCBI BLink). &amp; (ipr007259 : 288.12424) Spc97/Spc98 &amp; (reliability: 1704.0) &amp;  (original description: g.268853  ORF g.268853 m.268853 type:complete len:1026 (-) comp96890_c0_seq1:394-3471(-))</t>
  </si>
  <si>
    <t>embryo defective 1427 (emb1427)</t>
  </si>
  <si>
    <t>31.1.1.2.5</t>
  </si>
  <si>
    <t>cell.organisation.cytoskeleton.mikrotubuli.MAP70</t>
  </si>
  <si>
    <t>m.24310</t>
  </si>
  <si>
    <t>(loc_os02g50320.1 : 329.0) no description available &amp; (at1g24764 : 315.0) Member of the MAP70 protein family.; microtubule-associated proteins 70-2 (MAP70-2); FUNCTIONS IN: microtubule binding; INVOLVED IN: cytoskeleton organization; LOCATED IN: microtubule; EXPRESSED IN: 23 plant structures; EXPRESSED DURING: 13 growth stages; CONTAINS InterPro DOMAIN/s: Myosin II heavy chain-like (InterPro:IPR009768); BEST Arabidopsis thaliana protein match is: microtubule-associated proteins 70-1 (TAIR:AT1G68060.1); Has 48419 Blast hits to 29383 proteins in 2175 species: Archae - 681; Bacteria - 6937; Metazoa - 23825; Fungi - 4071; Plants - 3202; Viruses - 118; Other Eukaryotes - 9585 (source: NCBI BLink). &amp; (ipr009768 : 161.50946) Myosin II heavy chain-like &amp; (reliability: 630.0) &amp;  (original description: g.24310  ORF g.24310 m.24310 type:internal len:225 (+) comp58061_c1_seq1:2-679(+))</t>
  </si>
  <si>
    <t>Member of the MAP70 protein family.</t>
  </si>
  <si>
    <t>m.251658</t>
  </si>
  <si>
    <t>(loc_os05g06260.1 : 1305.0) no description available &amp; (at3g53760 : 981.0) Encodes GCP4 (gamma-Tubulin Complex Protein 4), required for microtubule organization.; GAMMA-TUBULIN COMPLEX PROTEIN 4 (GCP4); CONTAINS InterPro DOMAIN/s: Spc97/Spc98 (InterPro:IPR007259); BEST Arabidopsis thaliana protein match is: spindle pole body component 98 (TAIR:AT5G06680.1); Has 1249 Blast hits to 1181 proteins in 191 species: Archae - 0; Bacteria - 0; Metazoa - 551; Fungi - 320; Plants - 155; Viruses - 0; Other Eukaryotes - 223 (source: NCBI BLink). &amp; (q9sc88|gcp4_medtr : 937.0) Gamma-tubulin complex component 4 homolog - Medicago truncatula (Barrel medic) &amp; (chl4|510999 : 306.0) no description available &amp; (ipr007259 : 291.39868) Spc97/Spc98 &amp; (reliability: 1962.0) &amp;  (original description: g.251658  ORF g.251658 m.251658 type:complete len:750 (-) comp96475_c0_seq1:781-3030(-))</t>
  </si>
  <si>
    <t>Encodes GCP4 (gamma-Tubulin Complex Protein 4), required for microtubule organization.</t>
  </si>
  <si>
    <t>m.79193</t>
  </si>
  <si>
    <t>(at3g60740 : 1382.0) Encodes tubulin-folding cofactor D. Mutants arrest during embryogenesis with embryos that are small, mushroom-shaped (pilz') and consist of only one or few large cells each containing one or more variably enlarged nuclei and often cell wall stubs. Gene product necessary for continuous microtubule organization.; TITAN 1 (TTN1); CONTAINS InterPro DOMAIN/s: Armadillo-type fold (InterPro:IPR016024); Has 30201 Blast hits to 17322 proteins in 780 species: Archae - 12; Bacteria - 1396; Metazoa - 17338; Fungi - 3422; Plants - 5037; Viruses - 0; Other Eukaryotes - 2996 (source: NCBI BLink). &amp; (loc_os10g36490.1 : 1128.0) no description available &amp; (chl4|512639 : 557.0) no description available &amp; (ipr022577 : 114.65925) Tubulin-specific chaperone D, C-terminal &amp; (reliability: 2764.0) &amp;  (original description: g.79193  ORF g.79193 m.79193 type:5prime_partial len:1317 (-) comp83800_c0_seq1:1959-5909(-))'</t>
  </si>
  <si>
    <t>Encodes tubulin-folding cofactor D. Mutants arrest during embryogenesis with embryos that are small, mushroom-shaped (pilz') and consist of only one or few large cells each containing one or more variably enlarged nuclei and often cell wall stubs. Gene product necessary for continuous microtubule organization.</t>
  </si>
  <si>
    <t>m.301458</t>
  </si>
  <si>
    <t>(loc_os06g40840.1 : 852.0) no description available &amp; (at5g55230 : 669.0) 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 microtubule-associated proteins 65-1 (MAP65-1); FUNCTIONS IN: microtubule binding; INVOLVED IN: in 6 processes; LOCATED IN: in 7 components; EXPRESSED IN: 22 plant structures; EXPRESSED DURING: 13 growth stages; CONTAINS InterPro DOMAIN/s: Microtubule-associated protein, MAP65/ASE1-type (InterPro:IPR007145); BEST Arabidopsis thaliana protein match is: microtubule-associated protein 65-2 (TAIR:AT4G26760.1). &amp; (ipr007145 : 155.93393) Microtubule-associated protein, MAP65/ASE1-type &amp; (chl4|515250 : 93.2) no description available &amp; (reliability: 1338.0) &amp;  (original description: g.301458  ORF g.301458 m.301458 type:complete len:580 (+) comp126866_c0_seq1:139-1878(+))</t>
  </si>
  <si>
    <t>m.146828</t>
  </si>
  <si>
    <t>(loc_os08g41890.1 : 728.0) no description available &amp; (at1g27920 : 481.0) microtubule-associated protein 65-8 (MAP65-8); CONTAINS InterPro DOMAIN/s: Microtubule-associated protein, MAP65/ASE1-type (InterPro:IPR007145); BEST Arabidopsis thaliana protein match is: microtubule-associated protein 65-2 (TAIR:AT4G26760.1); Has 2013 Blast hits to 1836 proteins in 335 species: Archae - 36; Bacteria - 203; Metazoa - 697; Fungi - 206; Plants - 352; Viruses - 0; Other Eukaryotes - 519 (source: NCBI BLink). &amp; (ipr007145 : 118.81813) Microtubule-associated protein, MAP65/ASE1-type &amp; (chl4|515250 : 102.0) no description available &amp; (reliability: 962.0) &amp;  (original description: g.146828  ORF g.146828 m.146828 type:complete len:588 (+) comp91785_c0_seq4:261-2024(+))</t>
  </si>
  <si>
    <t>microtubule-associated protein 65-8 (MAP65-8)</t>
  </si>
  <si>
    <t>m.39325</t>
  </si>
  <si>
    <t>(loc_os06g14080.1 : 818.0) no description available &amp; (at1g24764 : 686.0) Member of the MAP70 protein family.; microtubule-associated proteins 70-2 (MAP70-2); FUNCTIONS IN: microtubule binding; INVOLVED IN: cytoskeleton organization; LOCATED IN: microtubule; EXPRESSED IN: 23 plant structures; EXPRESSED DURING: 13 growth stages; CONTAINS InterPro DOMAIN/s: Myosin II heavy chain-like (InterPro:IPR009768); BEST Arabidopsis thaliana protein match is: microtubule-associated proteins 70-1 (TAIR:AT1G68060.1); Has 48419 Blast hits to 29383 proteins in 2175 species: Archae - 681; Bacteria - 6937; Metazoa - 23825; Fungi - 4071; Plants - 3202; Viruses - 118; Other Eukaryotes - 9585 (source: NCBI BLink). &amp; (ipr009768 : 394.37692) Myosin II heavy chain-like &amp; (reliability: 1372.0) &amp;  (original description: g.39325  ORF g.39325 m.39325 type:complete len:597 (-) comp70427_c0_seq1:2802-4592(-))</t>
  </si>
  <si>
    <t>m.123179</t>
  </si>
  <si>
    <t>(o49068|tbg2_orysa : 920.0) Tubulin gamma-2 chain (Gamma-2 tubulin) - Oryza sativa (Rice) &amp; (loc_os05g06450.2 : 920.0) no description available &amp; (at5g05620 : 872.0) Paralog of TUBG1, required for centrosomal and noncentrosomal microtubule nucleation. Involved in specification of cell identity, such as stomatal patterning. Constitutively expressed throughout plant.; gamma-tubulin  complex protein 2 (GCP2); FUNCTIONS IN: structural molecule activity, GTP binding, GTPase activity; INVOLVED IN: in 9 processes; LOCATED IN: in 6 components; CONTAINS InterPro DOMAIN/s: Gamma tubulin (InterPro:IPR002454), Tubulin (InterPro:IPR000217), Tubulin/FtsZ, GTPase domain (InterPro:IPR003008), Tubulin/FtsZ, N-terminal (InterPro:IPR019746), Tubulin/FtsZ, C-terminal (InterPro:IPR008280), Tubulin, conserved site (InterPro:IPR017975), Tubulin/FtsZ, 2-layer sandwich domain (InterPro:IPR018316); BEST Arabidopsis thaliana protein match is: gamma-tubulin (TAIR:AT3G61650.1); Has 1807 Blast hits to 1807 proteins in 277 species: Archae - 0; Bacteria - 0; Metazoa - 736; Fungi - 347; Plants - 385; Viruses - 0; Other Eukaryotes - 339 (source: NCBI BLink). &amp; (chl4|523874 : 681.0) no description available &amp; (ipr003008 : 255.49164) Tubulin/FtsZ, GTPase domain &amp; (reliability: 1744.0) &amp;  (original description: g.123179  ORF g.123179 m.123179 type:complete len:470 (+) comp89916_c0_seq1:373-1782(+))</t>
  </si>
  <si>
    <t>Tubulin gamma-2 chain (Gamma-2 tubulin)</t>
  </si>
  <si>
    <t>m.174440</t>
  </si>
  <si>
    <t>(loc_os09g27700.2 : 902.0) no description available &amp; (at2g01910 : 598.0) Binds microtubules. Induces a crisscross mesh of microtubules, not bundles.  Not involved in microtubule polymerization nor nucleation. Localizes to mitochondria.; ATMAP65-6; CONTAINS InterPro DOMAIN/s: Microtubule-associated protein, MAP65/ASE1-type (InterPro:IPR007145); BEST Arabidopsis thaliana protein match is: microtubule-associated protein 65-7 (TAIR:AT1G14690.2); Has 35333 Blast hits to 34131 proteins in 2444 species: Archae - 798; Bacteria - 22429; Metazoa - 974; Fungi - 991; Plants - 531; Viruses - 0; Other Eukaryotes - 9610 (source: NCBI BLink). &amp; (ipr007145 : 150.80746) Microtubule-associated protein, MAP65/ASE1-type &amp; (chl4|515250 : 120.0) no description available &amp; (reliability: 1196.0) &amp;  (original description: g.174440  ORF g.174440 m.174440 type:complete len:590 (+) comp93545_c1_seq1:958-2727(+))</t>
  </si>
  <si>
    <t>Binds microtubules. Induces a crisscross mesh of microtubules, not bundles.  Not involved in microtubule polymerization nor nucleation. Localizes to mitochondria.</t>
  </si>
  <si>
    <t>m.162088</t>
  </si>
  <si>
    <t>(loc_os06g41110.1 : 855.0) no description available &amp; (at3g57890 : 636.0) Tubulin binding cofactor C domain-containing protein; FUNCTIONS IN: binding; INVOLVED IN: biological_process unknown; LOCATED IN: cellular_component unknown; EXPRESSED IN: 24 plant structures; EXPRESSED DURING: 14 growth stages; CONTAINS InterPro DOMAIN/s: CARP motif (InterPro:IPR006599), C-CAP/cofactor C-like domain (InterPro:IPR017901), Tubulin binding cofactor C (InterPro:IPR012945); BEST Arabidopsis thaliana protein match is: C-CAP/cofactor C-like domain-containing protein (TAIR:AT2G42230.2). &amp; (chl4|519647 : 155.0) no description available &amp; (reliability: 1272.0) &amp;  (original description: g.162088  ORF g.162088 m.162088 type:5prime_partial len:496 (+) comp92795_c0_seq2:2-1489(+))</t>
  </si>
  <si>
    <t>Tubulin binding cofactor C domain-containing protein</t>
  </si>
  <si>
    <t>m.198086</t>
  </si>
  <si>
    <t>(loc_os05g01500.2 : 504.0) no description available &amp; (at1g71440 : 449.0) Encodes tubulin-folding cofactor E.  Mutant embryos consist of one or a few grossly enlarged cells, surrounded by an endosperm that fails to cellularize and contains a few big nuclei.; PFIFFERLING (PFI); INVOLVED IN: tubulin complex assembly, embryo development ending in seed dormancy, cytokinesis; LOCATED IN: chloroplast; EXPRESSED IN: 22 plant structures; EXPRESSED DURING: 13 growth stages; CONTAINS InterPro DOMAIN/s: Cytoskeleton-associated protein, CAP-Gly (InterPro:IPR000938); Has 7270 Blast hits to 6366 proteins in 489 species: Archae - 4; Bacteria - 1949; Metazoa - 3435; Fungi - 492; Plants - 819; Viruses - 0; Other Eukaryotes - 571 (source: NCBI BLink). &amp; (chl4|512257 : 103.0) no description available &amp; (reliability: 898.0) &amp;  (original description: g.198086  ORF g.198086 m.198086 type:5prime_partial len:487 (-) comp94704_c0_seq1:299-1759(-))</t>
  </si>
  <si>
    <t>Encodes tubulin-folding cofactor E.  Mutant embryos consist of one or a few grossly enlarged cells, surrounded by an endosperm that fails to cellularize and contains a few big nuclei.</t>
  </si>
  <si>
    <t>m.174442</t>
  </si>
  <si>
    <t>(loc_os02g48830.1 : 230.0) no description available &amp; (at5g55230 : 195.0) 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 microtubule-associated proteins 65-1 (MAP65-1); FUNCTIONS IN: microtubule binding; INVOLVED IN: in 6 processes; LOCATED IN: in 7 components; EXPRESSED IN: 22 plant structures; EXPRESSED DURING: 13 growth stages; CONTAINS InterPro DOMAIN/s: Microtubule-associated protein, MAP65/ASE1-type (InterPro:IPR007145); BEST Arabidopsis thaliana protein match is: microtubule-associated protein 65-2 (TAIR:AT4G26760.1). &amp; (reliability: 390.0) &amp;  (original description: g.174442  ORF g.174442 m.174442 type:internal len:129 (+) comp93545_c2_seq1:2-391(+))</t>
  </si>
  <si>
    <t>m.9027</t>
  </si>
  <si>
    <t>(loc_os06g20370.1 : 967.0) no description available &amp; (at5g55230 : 683.0) 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 microtubule-associated proteins 65-1 (MAP65-1); FUNCTIONS IN: microtubule binding; INVOLVED IN: in 6 processes; LOCATED IN: in 7 components; EXPRESSED IN: 22 plant structures; EXPRESSED DURING: 13 growth stages; CONTAINS InterPro DOMAIN/s: Microtubule-associated protein, MAP65/ASE1-type (InterPro:IPR007145); BEST Arabidopsis thaliana protein match is: microtubule-associated protein 65-2 (TAIR:AT4G26760.1). &amp; (ipr007145 : 162.00194) Microtubule-associated protein, MAP65/ASE1-type &amp; (chl4|515250 : 109.0) no description available &amp; (reliability: 1366.0) &amp;  (original description: g.9027  ORF g.9027 m.9027 type:complete len:578 (-) comp28654_c0_seq1:361-2094(-))</t>
  </si>
  <si>
    <t>m.55814</t>
  </si>
  <si>
    <t>(q9zra9|tbb4_wheat : 232.0) Tubulin beta-4 chain (Beta-4 tubulin) - Triticum aestivum (Wheat) &amp; (loc_os06g46000.2 : 231.0) no description available &amp; (at5g23860 : 230.0) beta-tubulin, preferentially expressed in endodermal and phloem cells of primary roots and in the vascular tissues of leaves, stems, and flowers.; tubulin beta 8 (TUB8);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amp; (chl4|513888 : 224.0) no description available &amp; (reliability: 460.0) &amp;  (original description: g.55814  ORF g.55814 m.55814 type:internal len:113 (+) comp77874_c1_seq1:2-343(+))</t>
  </si>
  <si>
    <t>Tubulin beta-4 chain (Beta-4 tubulin)</t>
  </si>
  <si>
    <t>m.210252</t>
  </si>
  <si>
    <t>(q9zrb0|tbb3_wheat : 836.0) Tubulin beta-3 chain (Beta-3 tubulin) - Triticum aestivum (Wheat) &amp; (loc_os06g46000.1 : 827.0) no description available &amp; (at5g62700 : 824.0) encodes tubulin beta-2/beta-3 chain; tubulin beta chain 3 (TUB3); FUNCTIONS IN: structural molecule activity, GTP binding, GTPase activity; INVOLVED IN: response to cold; LOCATED IN: tubulin complex, cell wall; EXPRESSED IN: cultured cell, seed;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2 (TAIR:AT5G62690.1); Has 30201 Blast hits to 17322 proteins in 780 species: Archae - 12; Bacteria - 1396; Metazoa - 17338; Fungi - 3422; Plants - 5037; Viruses - 0; Other Eukaryotes - 2996 (source: NCBI BLink). &amp; (chl4|513888 : 800.0) no description available &amp; (ipr003008 : 163.30122) Tubulin/FtsZ, GTPase domain &amp; (reliability: 1648.0) &amp;  (original description: g.210252  ORF g.210252 m.210252 type:5prime_partial len:494 (+) comp95174_c0_seq16:2-1483(+))</t>
  </si>
  <si>
    <t>Tubulin beta-3 chain (Beta-3 tubulin)</t>
  </si>
  <si>
    <t>m.138837</t>
  </si>
  <si>
    <t>(loc_os01g49200.1 : 834.0) no description available &amp; (at5g51600 : 556.0) Mutant has defective roots. Essential for giant cell ontogenesis. Role in organizing the mitotic microtubule array during both early and late mitosis in all plant organs.; PLEIADE (PLE); CONTAINS InterPro DOMAIN/s: Microtubule-associated protein, MAP65/ASE1-type (InterPro:IPR007145); BEST Arabidopsis thaliana protein match is: microtubule-associated protein 65-4 (TAIR:AT3G60840.1); Has 4514 Blast hits to 3795 proteins in 427 species: Archae - 120; Bacteria - 292; Metazoa - 2464; Fungi - 290; Plants - 515; Viruses - 1; Other Eukaryotes - 832 (source: NCBI BLink). &amp; (ipr007145 : 218.40912) Microtubule-associated protein, MAP65/ASE1-type &amp; (chl4|515250 : 111.0) no description available &amp; (reliability: 1112.0) &amp;  (original description: g.138837  ORF g.138837 m.138837 type:complete len:684 (-) comp91298_c0_seq1:277-2328(-))</t>
  </si>
  <si>
    <t>Mutant has defective roots. Essential for giant cell ontogenesis. Role in organizing the mitotic microtubule array during both early and late mitosis in all plant organs.</t>
  </si>
  <si>
    <t>m.36381</t>
  </si>
  <si>
    <t>(loc_os03g13460.2 : 973.0) no description available &amp; (at2g01910 : 589.0) Binds microtubules. Induces a crisscross mesh of microtubules, not bundles.  Not involved in microtubule polymerization nor nucleation. Localizes to mitochondria.; ATMAP65-6; CONTAINS InterPro DOMAIN/s: Microtubule-associated protein, MAP65/ASE1-type (InterPro:IPR007145); BEST Arabidopsis thaliana protein match is: microtubule-associated protein 65-7 (TAIR:AT1G14690.2); Has 35333 Blast hits to 34131 proteins in 2444 species: Archae - 798; Bacteria - 22429; Metazoa - 974; Fungi - 991; Plants - 531; Viruses - 0; Other Eukaryotes - 9610 (source: NCBI BLink). &amp; (ipr007145 : 145.46333) Microtubule-associated protein, MAP65/ASE1-type &amp; (chl4|515250 : 120.0) no description available &amp; (reliability: 1178.0) &amp;  (original description: g.36381  ORF g.36381 m.36381 type:complete len:612 (-) comp68788_c0_seq1:473-2308(-))</t>
  </si>
  <si>
    <t>m.24309</t>
  </si>
  <si>
    <t>(loc_os02g50320.1 : 397.0) no description available &amp; (at1g68060 : 292.0) Encodes a microtubule associated protein (MAP70-1). Expressed in all tissues.; microtubule-associated proteins 70-1 (MAP70-1); FUNCTIONS IN: microtubule binding; INVOLVED IN: xylem and phloem pattern formation, plant-type cell wall biogenesis, cytoskeleton organization; LOCATED IN: cortical microtubule, transverse to long axis; EXPRESSED IN: 22 plant structures; EXPRESSED DURING: 12 growth stages; CONTAINS InterPro DOMAIN/s: Myosin II heavy chain-like (InterPro:IPR009768); BEST Arabidopsis thaliana protein match is: microtubule-associated proteins 70-2 (TAIR:AT1G24764.1); Has 34541 Blast hits to 21193 proteins in 1686 species: Archae - 525; Bacteria - 3695; Metazoa - 18460; Fungi - 3012; Plants - 2282; Viruses - 76; Other Eukaryotes - 6491 (source: NCBI BLink). &amp; (ipr009768 : 224.26704) Myosin II heavy chain-like &amp; (reliability: 584.0) &amp;  (original description: g.24309  ORF g.24309 m.24309 type:5prime_partial len:288 (-) comp58061_c0_seq1:697-1560(-))</t>
  </si>
  <si>
    <t>Encodes a microtubule associated protein (MAP70-1). Expressed in all tissues.</t>
  </si>
  <si>
    <t>m.148119</t>
  </si>
  <si>
    <t>(loc_os01g49200.1 : 989.0) no description available &amp; (at5g51600 : 616.0) Mutant has defective roots. Essential for giant cell ontogenesis. Role in organizing the mitotic microtubule array during both early and late mitosis in all plant organs.; PLEIADE (PLE); CONTAINS InterPro DOMAIN/s: Microtubule-associated protein, MAP65/ASE1-type (InterPro:IPR007145); BEST Arabidopsis thaliana protein match is: microtubule-associated protein 65-4 (TAIR:AT3G60840.1); Has 4514 Blast hits to 3795 proteins in 427 species: Archae - 120; Bacteria - 292; Metazoa - 2464; Fungi - 290; Plants - 515; Viruses - 1; Other Eukaryotes - 832 (source: NCBI BLink). &amp; (ipr007145 : 205.64342) Microtubule-associated protein, MAP65/ASE1-type &amp; (chl4|515250 : 106.0) no description available &amp; (reliability: 1232.0) &amp;  (original description: g.148119  ORF g.148119 m.148119 type:complete len:684 (-) comp91858_c0_seq2:295-2346(-))</t>
  </si>
  <si>
    <t>m.165187</t>
  </si>
  <si>
    <t>(loc_os12g44340.1 : 796.0) no description available &amp; (at1g24764 : 607.0) Member of the MAP70 protein family.; microtubule-associated proteins 70-2 (MAP70-2); FUNCTIONS IN: microtubule binding; INVOLVED IN: cytoskeleton organization; LOCATED IN: microtubule; EXPRESSED IN: 23 plant structures; EXPRESSED DURING: 13 growth stages; CONTAINS InterPro DOMAIN/s: Myosin II heavy chain-like (InterPro:IPR009768); BEST Arabidopsis thaliana protein match is: microtubule-associated proteins 70-1 (TAIR:AT1G68060.1); Has 48419 Blast hits to 29383 proteins in 2175 species: Archae - 681; Bacteria - 6937; Metazoa - 23825; Fungi - 4071; Plants - 3202; Viruses - 118; Other Eukaryotes - 9585 (source: NCBI BLink). &amp; (ipr009768 : 346.59174) Myosin II heavy chain-like &amp; (reliability: 1214.0) &amp;  (original description: g.165187  ORF g.165187 m.165187 type:5prime_partial len:573 (+) comp92984_c1_seq1:1-1719(+))</t>
  </si>
  <si>
    <t>m.163294</t>
  </si>
  <si>
    <t>(loc_os05g33890.1 : 819.0) no description available &amp; (at5g55230 : 436.0) 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 microtubule-associated proteins 65-1 (MAP65-1); FUNCTIONS IN: microtubule binding; INVOLVED IN: in 6 processes; LOCATED IN: in 7 components; EXPRESSED IN: 22 plant structures; EXPRESSED DURING: 13 growth stages; CONTAINS InterPro DOMAIN/s: Microtubule-associated protein, MAP65/ASE1-type (InterPro:IPR007145); BEST Arabidopsis thaliana protein match is: microtubule-associated protein 65-2 (TAIR:AT4G26760.1). &amp; (ipr007145 : 135.26474) Microtubule-associated protein, MAP65/ASE1-type &amp; (chl4|515250 : 126.0) no description available &amp; (reliability: 872.0) &amp;  (original description: g.163294  ORF g.163294 m.163294 type:complete len:578 (+) comp92885_c0_seq1:436-2169(+))</t>
  </si>
  <si>
    <t>m.99736</t>
  </si>
  <si>
    <t>(q43473|tba1_horvu : 781.0) Tubulin alpha-1 chain - Hordeum vulgare (Barley) &amp; (loc_os07g38730.1 : 778.0) no description available &amp; (at5g19780 : 768.0) Encodes an isoform of alpha tubulin. Closely related to adjacent gene TUA3 suggesting recent duplication.; tubulin alpha-5 (TUA5); FUNCTIONS IN: structural constituent of cytoskeleton; INVOLVED IN: response to cadmium ion, microtubule-based process; LOCATED IN: tubulin complex, cytosol, cell wall, membrane; EXPRESSED IN: 6 plant structures; CONTAINS InterPro DOMAIN/s: Alpha tubulin (InterPro:IPR002452),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alpha-3 (TAIR:AT5G19770.1); Has 1807 Blast hits to 1807 proteins in 277 species: Archae - 0; Bacteria - 0; Metazoa - 736; Fungi - 347; Plants - 385; Viruses - 0; Other Eukaryotes - 339 (source: NCBI BLink). &amp; (chl4|521991 : 752.0) no description available &amp; (ipr003008 : 149.02618) Tubulin/FtsZ, GTPase domain &amp; (reliability: 1536.0) &amp;  (original description: g.99736  ORF g.99736 m.99736 type:5prime_partial len:442 (+) comp87048_c1_seq3:2-1327(+))</t>
  </si>
  <si>
    <t>Tubulin alpha-1 chain</t>
  </si>
  <si>
    <t>m.210249</t>
  </si>
  <si>
    <t>(q9zrb0|tbb3_wheat : 837.0) Tubulin beta-3 chain (Beta-3 tubulin) - Triticum aestivum (Wheat) &amp; (loc_os02g07060.1 : 827.0) no description available &amp; (at5g12250 : 816.0) Encodes a beta-tubulin. Expression of TUB6 has been shown to decrease in response to cold treatment.; beta-6 tubulin (TUB6); FUNCTIONS IN: structural constituent of cytoskeleton; INVOLVED IN: microtubule-based process, response to salt stress, response to cold; LOCATED IN: microtubule cytoskeleton, plasma membrane; EXPRESSED IN: 23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1807 Blast hits to 1807 proteins in 277 species: Archae - 0; Bacteria - 0; Metazoa - 736; Fungi - 347; Plants - 385; Viruses - 0; Other Eukaryotes - 339 (source: NCBI BLink). &amp; (chl4|513888 : 800.0) no description available &amp; (ipr003008 : 163.5889) Tubulin/FtsZ, GTPase domain &amp; (reliability: 1632.0) &amp;  (original description: g.210249  ORF g.210249 m.210249 type:5prime_partial len:494 (+) comp95174_c0_seq15:2-1483(+))</t>
  </si>
  <si>
    <t>m.210246</t>
  </si>
  <si>
    <t>(q9zrb0|tbb3_wheat : 831.0) Tubulin beta-3 chain (Beta-3 tubulin) - Triticum aestivum (Wheat) &amp; (loc_os05g34170.2 : 822.0) no description available &amp; (at5g12250 : 816.0) Encodes a beta-tubulin. Expression of TUB6 has been shown to decrease in response to cold treatment.; beta-6 tubulin (TUB6); FUNCTIONS IN: structural constituent of cytoskeleton; INVOLVED IN: microtubule-based process, response to salt stress, response to cold; LOCATED IN: microtubule cytoskeleton, plasma membrane; EXPRESSED IN: 23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1807 Blast hits to 1807 proteins in 277 species: Archae - 0; Bacteria - 0; Metazoa - 736; Fungi - 347; Plants - 385; Viruses - 0; Other Eukaryotes - 339 (source: NCBI BLink). &amp; (chl4|513888 : 798.0) no description available &amp; (ipr003008 : 163.30122) Tubulin/FtsZ, GTPase domain &amp; (reliability: 1632.0) &amp;  (original description: g.210246  ORF g.210246 m.210246 type:5prime_partial len:494 (+) comp95174_c0_seq14:2-1483(+))</t>
  </si>
  <si>
    <t>m.210230</t>
  </si>
  <si>
    <t>(p93176|tbb_horvu : 799.0) Tubulin beta chain (Beta tubulin) - Hordeum vulgare (Barley) &amp; (loc_os03g45920.1 : 799.0) no description available &amp; (at5g12250 : 794.0) Encodes a beta-tubulin. Expression of TUB6 has been shown to decrease in response to cold treatment.; beta-6 tubulin (TUB6); FUNCTIONS IN: structural constituent of cytoskeleton; INVOLVED IN: microtubule-based process, response to salt stress, response to cold; LOCATED IN: microtubule cytoskeleton, plasma membrane; EXPRESSED IN: 23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1807 Blast hits to 1807 proteins in 277 species: Archae - 0; Bacteria - 0; Metazoa - 736; Fungi - 347; Plants - 385; Viruses - 0; Other Eukaryotes - 339 (source: NCBI BLink). &amp; (chl4|513888 : 776.0) no description available &amp; (ipr003008 : 165.6038) Tubulin/FtsZ, GTPase domain &amp; (reliability: 1588.0) &amp;  (original description: g.210230  ORF g.210230 m.210230 type:5prime_partial len:524 (+) comp95174_c0_seq9:2-1573(+))</t>
  </si>
  <si>
    <t>Tubulin beta chain (Beta tubulin)</t>
  </si>
  <si>
    <t>m.28099</t>
  </si>
  <si>
    <t>(loc_os03g11650.1 : 669.0) no description available &amp; (at1g24764 : 337.0) Member of the MAP70 protein family.; microtubule-associated proteins 70-2 (MAP70-2); FUNCTIONS IN: microtubule binding; INVOLVED IN: cytoskeleton organization; LOCATED IN: microtubule; EXPRESSED IN: 23 plant structures; EXPRESSED DURING: 13 growth stages; CONTAINS InterPro DOMAIN/s: Myosin II heavy chain-like (InterPro:IPR009768); BEST Arabidopsis thaliana protein match is: microtubule-associated proteins 70-1 (TAIR:AT1G68060.1); Has 48419 Blast hits to 29383 proteins in 2175 species: Archae - 681; Bacteria - 6937; Metazoa - 23825; Fungi - 4071; Plants - 3202; Viruses - 118; Other Eukaryotes - 9585 (source: NCBI BLink). &amp; (ipr009768 : 167.1332) Myosin II heavy chain-like &amp; (reliability: 674.0) &amp;  (original description: g.28099  ORF g.28099 m.28099 type:complete len:526 (-) comp62631_c0_seq1:421-1998(-))</t>
  </si>
  <si>
    <t>m.148117</t>
  </si>
  <si>
    <t>(loc_os01g49200.1 : 986.0) no description available &amp; (at5g51600 : 625.0) Mutant has defective roots. Essential for giant cell ontogenesis. Role in organizing the mitotic microtubule array during both early and late mitosis in all plant organs.; PLEIADE (PLE); CONTAINS InterPro DOMAIN/s: Microtubule-associated protein, MAP65/ASE1-type (InterPro:IPR007145); BEST Arabidopsis thaliana protein match is: microtubule-associated protein 65-4 (TAIR:AT3G60840.1); Has 4514 Blast hits to 3795 proteins in 427 species: Archae - 120; Bacteria - 292; Metazoa - 2464; Fungi - 290; Plants - 515; Viruses - 1; Other Eukaryotes - 832 (source: NCBI BLink). &amp; (ipr007145 : 205.1658) Microtubule-associated protein, MAP65/ASE1-type &amp; (chl4|515250 : 106.0) no description available &amp; (reliability: 1250.0) &amp;  (original description: g.148117  ORF g.148117 m.148117 type:complete len:695 (-) comp91858_c0_seq1:295-2379(-))</t>
  </si>
  <si>
    <t>m.99729</t>
  </si>
  <si>
    <t>(q9zrr5|tba3_horvu : 841.0) Tubulin alpha-3 chain - Hordeum vulgare (Barley) &amp; (loc_os11g14220.2 : 833.0) no description available &amp; (at4g14960 : 828.0) Encodes an alpha-tubulin isoform required for right handed helical growth.; TUA6; FUNCTIONS IN: protein binding, structural constituent of cytoskeleton; INVOLVED IN: response to salt stress, microtubule cytoskeleton organization, cellular response to gravity; LOCATED IN: in 8 components; EXPRESSED IN: 26 plant structures; EXPRESSED DURING: 16 growth stages; CONTAINS InterPro DOMAIN/s: Alpha tubulin (InterPro:IPR002452), Tubulin (InterPro:IPR000217), Tubulin/FtsZ, GTPase domain (InterPro:IPR003008), Tubulin/FtsZ, N-terminal (InterPro:IPR019746), Tubulin/FtsZ, C-terminal (InterPro:IPR008280), Tubulin, conserved site (InterPro:IPR017975), Tubulin/FtsZ, 2-layer sandwich domain (InterPro:IPR018316); BEST Arabidopsis thaliana protein match is: tubulin alpha-2 chain (TAIR:AT1G50010.1); Has 22664 Blast hits to 22566 proteins in 4681 species: Archae - 4; Bacteria - 25; Metazoa - 4398; Fungi - 13427; Plants - 1532; Viruses - 0; Other Eukaryotes - 3278 (source: NCBI BLink). &amp; (chl4|521991 : 808.0) no description available &amp; (ipr003008 : 159.23505) Tubulin/FtsZ, GTPase domain &amp; (reliability: 1656.0) &amp;  (original description: g.99729  ORF g.99729 m.99729 type:complete len:505 (+) comp87048_c1_seq1:188-1702(+))</t>
  </si>
  <si>
    <t>Tubulin alpha-3 chain</t>
  </si>
  <si>
    <t>m.162086</t>
  </si>
  <si>
    <t>(loc_os02g10130.1 : 818.0) no description available &amp; (at3g57890 : 615.0) Tubulin binding cofactor C domain-containing protein; FUNCTIONS IN: binding; INVOLVED IN: biological_process unknown; LOCATED IN: cellular_component unknown; EXPRESSED IN: 24 plant structures; EXPRESSED DURING: 14 growth stages; CONTAINS InterPro DOMAIN/s: CARP motif (InterPro:IPR006599), C-CAP/cofactor C-like domain (InterPro:IPR017901), Tubulin binding cofactor C (InterPro:IPR012945); BEST Arabidopsis thaliana protein match is: C-CAP/cofactor C-like domain-containing protein (TAIR:AT2G42230.2). &amp; (chl4|519647 : 131.0) no description available &amp; (reliability: 1230.0) &amp;  (original description: g.162086  ORF g.162086 m.162086 type:5prime_partial len:608 (+) comp92795_c0_seq1:1-1824(+))</t>
  </si>
  <si>
    <t>m.210268</t>
  </si>
  <si>
    <t>(q9zra8|tbb5_wheat : 386.0) Tubulin beta-5 chain (Beta-5 tubulin) - Triticum aestivum (Wheat) &amp; (loc_os01g18050.1 : 386.0) no description available &amp; (at5g12250 : 382.0) Encodes a beta-tubulin. Expression of TUB6 has been shown to decrease in response to cold treatment.; beta-6 tubulin (TUB6); FUNCTIONS IN: structural constituent of cytoskeleton; INVOLVED IN: microtubule-based process, response to salt stress, response to cold; LOCATED IN: microtubule cytoskeleton, plasma membrane; EXPRESSED IN: 23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1807 Blast hits to 1807 proteins in 277 species: Archae - 0; Bacteria - 0; Metazoa - 736; Fungi - 347; Plants - 385; Viruses - 0; Other Eukaryotes - 339 (source: NCBI BLink). &amp; (chl4|513888 : 356.0) no description available &amp; (ipr003008 : 148.44426) Tubulin/FtsZ, GTPase domain &amp; (reliability: 764.0) &amp;  (original description: g.210268  ORF g.210268 m.210268 type:3prime_partial len:200 (+) comp95174_c0_seq22:279-881(+))</t>
  </si>
  <si>
    <t>Tubulin beta-5 chain (Beta-5 tubulin)</t>
  </si>
  <si>
    <t>m.210265</t>
  </si>
  <si>
    <t>(q76fs2|tbb8_orysa : 746.0) Tubulin beta-8 chain (Beta-8 tubulin) - Oryza sativa (Rice) &amp; (loc_os03g45920.1 : 746.0) no description available &amp; (at5g62700 : 739.0) encodes tubulin beta-2/beta-3 chain; tubulin beta chain 3 (TUB3); FUNCTIONS IN: structural molecule activity, GTP binding, GTPase activity; INVOLVED IN: response to cold; LOCATED IN: tubulin complex, cell wall; EXPRESSED IN: cultured cell, seed;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2 (TAIR:AT5G62690.1); Has 30201 Blast hits to 17322 proteins in 780 species: Archae - 12; Bacteria - 1396; Metazoa - 17338; Fungi - 3422; Plants - 5037; Viruses - 0; Other Eukaryotes - 2996 (source: NCBI BLink). &amp; (chl4|513888 : 716.0) no description available &amp; (ipr003008 : 167.82635) Tubulin/FtsZ, GTPase domain &amp; (reliability: 1478.0) &amp;  (original description: g.210265  ORF g.210265 m.210265 type:internal len:472 (+) comp95174_c0_seq21:2-1420(+))</t>
  </si>
  <si>
    <t>Tubulin beta-8 chain (Beta-8 tubulin)</t>
  </si>
  <si>
    <t>m.298547</t>
  </si>
  <si>
    <t>(at5g23860 : 227.0) beta-tubulin, preferentially expressed in endodermal and phloem cells of primary roots and in the vascular tissues of leaves, stems, and flowers.; tubulin beta 8 (TUB8);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amp; (p93176|tbb_horvu : 227.0) Tubulin beta chain (Beta tubulin) - Hordeum vulgare (Barley) &amp; (loc_os05g34170.3 : 227.0) no description available &amp; (chl4|513888 : 220.0) no description available &amp; (reliability: 454.0) &amp;  (original description: g.298547  ORF g.298547 m.298547 type:internal len:127 (-) comp98882_c0_seq1:2-382(-))</t>
  </si>
  <si>
    <t>beta-tubulin, preferentially expressed in endodermal and phloem cells of primary roots and in the vascular tissues of leaves, stems, and flowers.</t>
  </si>
  <si>
    <t>m.8764</t>
  </si>
  <si>
    <t>(q9zra8|tbb5_wheat : 276.0) Tubulin beta-5 chain (Beta-5 tubulin) - Triticum aestivum (Wheat) &amp; (at5g12250 : 273.0) Encodes a beta-tubulin. Expression of TUB6 has been shown to decrease in response to cold treatment.; beta-6 tubulin (TUB6); FUNCTIONS IN: structural constituent of cytoskeleton; INVOLVED IN: microtubule-based process, response to salt stress, response to cold; LOCATED IN: microtubule cytoskeleton, plasma membrane; EXPRESSED IN: 23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1807 Blast hits to 1807 proteins in 277 species: Archae - 0; Bacteria - 0; Metazoa - 736; Fungi - 347; Plants - 385; Viruses - 0; Other Eukaryotes - 339 (source: NCBI BLink). &amp; (loc_os01g59150.2 : 270.0) no description available &amp; (chl4|513888 : 259.0) no description available &amp; (ipr018316 : 86.756294) Tubulin/FtsZ, 2-layer sandwich domain &amp; (reliability: 546.0) &amp;  (original description: g.8764  ORF g.8764 m.8764 type:internal len:134 (-) comp28185_c1_seq1:1-402(-))</t>
  </si>
  <si>
    <t>m.238382</t>
  </si>
  <si>
    <t>(loc_os09g27370.2 : 1351.0) no description available &amp; (at5g06680 : 963.0) Encodes protein similar to yeast SCP98. Yeast SCP98 is essential for the microtubule nucleation activity of the gamma-tubulin ring complexes.; spindle pole body component 98 (SPC98); CONTAINS InterPro DOMAIN/s: Spc97/Spc98 (InterPro:IPR007259), Gamma tubulin complex protein 3 (InterPro:IPR015697); BEST Arabidopsis thaliana protein match is: Spc97 / Spc98 family of spindle pole body (SBP) component (TAIR:AT5G17410.2); Has 1807 Blast hits to 1807 proteins in 277 species: Archae - 0; Bacteria - 0; Metazoa - 736; Fungi - 347; Plants - 385; Viruses - 0; Other Eukaryotes - 339 (source: NCBI BLink). &amp; (chl4|520076 : 314.0) no description available &amp; (ipr007259 : 279.60706) Spc97/Spc98 &amp; (q9sc88|gcp4_medtr : 84.7) Gamma-tubulin complex component 4 homolog - Medicago truncatula (Barrel medic) &amp; (reliability: 1926.0) &amp;  (original description: g.238382  ORF g.238382 m.238382 type:complete len:827 (+) comp96127_c0_seq1:78-2558(+))</t>
  </si>
  <si>
    <t>Encodes protein similar to yeast SCP98. Yeast SCP98 is essential for the microtubule nucleation activity of the gamma-tubulin ring complexes.</t>
  </si>
  <si>
    <t>m.31790</t>
  </si>
  <si>
    <t>(at2g29550 : 205.0) Encodes a beta-tubulin that is expressed in leaves, roots and flowers.; tubulin beta-7 chain (TUB7); FUNCTIONS IN: structural constituent of cytoskeleton; INVOLVED IN: response to cadmium ion, microtubule-based process, response to salt stress; LOCATED IN: tubulin complex, cell wall, plasma membrane, vacuole; EXPRESSED IN: 26 plant structures; EXPRESSED DURING: 16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23671 Blast hits to 23575 proteins in 4891 species: Archae - 35; Bacteria - 44; Metazoa - 4475; Fungi - 14216; Plants - 1547; Viruses - 0; Other Eukaryotes - 3354 (source: NCBI BLink). &amp; (p37832|tbb7_orysa : 204.0) Tubulin beta-7 chain (Beta-7 tubulin) (pTUB22) - Oryza sativa (Rice) &amp; (loc_os06g46000.2 : 204.0) no description available &amp; (chl4|513888 : 198.0) no description available &amp; (reliability: 410.0) &amp;  (original description: g.31790  ORF g.31790 m.31790 type:internal len:100 (+) comp65438_c0_seq1:2-304(+))</t>
  </si>
  <si>
    <t>Encodes a beta-tubulin that is expressed in leaves, roots and flowers.</t>
  </si>
  <si>
    <t>m.61088</t>
  </si>
  <si>
    <t>(loc_os03g11970.1 : 250.0) no description available &amp; (at5g19780 : 244.0) Encodes an isoform of alpha tubulin. Closely related to adjacent gene TUA3 suggesting recent duplication.; tubulin alpha-5 (TUA5); FUNCTIONS IN: structural constituent of cytoskeleton; INVOLVED IN: response to cadmium ion, microtubule-based process; LOCATED IN: tubulin complex, cytosol, cell wall, membrane; EXPRESSED IN: 6 plant structures; CONTAINS InterPro DOMAIN/s: Alpha tubulin (InterPro:IPR002452),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alpha-3 (TAIR:AT5G19770.1); Has 1807 Blast hits to 1807 proteins in 277 species: Archae - 0; Bacteria - 0; Metazoa - 736; Fungi - 347; Plants - 385; Viruses - 0; Other Eukaryotes - 339 (source: NCBI BLink). &amp; (p33627|tba6_maize : 243.0) Tubulin alpha-6 chain (Alpha-6 tubulin) - Zea mays (Maize) &amp; (chl4|521991 : 236.0) no description available &amp; (reliability: 488.0) &amp;  (original description: g.61088  ORF g.61088 m.61088 type:complete len:138 (+) comp79610_c0_seq1:2-415(+))</t>
  </si>
  <si>
    <t>Encodes an isoform of alpha tubulin. Closely related to adjacent gene TUA3 suggesting recent duplication.</t>
  </si>
  <si>
    <t>m.298704</t>
  </si>
  <si>
    <t>(q43695|tbb3_maize : 386.0) Tubulin beta-3 chain (Beta-3 tubulin) - Zea mays (Maize) &amp; (loc_os03g45920.1 : 385.0) no description available &amp; (at5g23860 : 384.0) beta-tubulin, preferentially expressed in endodermal and phloem cells of primary roots and in the vascular tissues of leaves, stems, and flowers.; tubulin beta 8 (TUB8);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amp; (chl4|513888 : 373.0) no description available &amp; (reliability: 768.0) &amp;  (original description: g.298704  ORF g.298704 m.298704 type:internal len:188 (-) comp99297_c0_seq1:1-564(-))</t>
  </si>
  <si>
    <t>m.212778</t>
  </si>
  <si>
    <t>(loc_os11g39140.1 : 316.0) no description available &amp; (at5g66410 : 282.0) Encodes a protein that functions in microtubule assembly. Plants with reduced levels of both PLP3a (At3g50960) and PLP3b show defects in cytokinesis, cortical microtubule array formation, oriented cell growth, and maintenance of proper ploidy.; phosducin-like protein 3 homolog (PLP3b); CONTAINS InterPro DOMAIN/s: Thioredoxin fold (InterPro:IPR012335), Thioredoxin domain (InterPro:IPR013766), Thioredoxin-like fold (InterPro:IPR012336); BEST Arabidopsis thaliana protein match is: phosducin-like protein 3 homolog (TAIR:AT3G50960.1); Has 30201 Blast hits to 17322 proteins in 780 species: Archae - 12; Bacteria - 1396; Metazoa - 17338; Fungi - 3422; Plants - 5037; Viruses - 0; Other Eukaryotes - 2996 (source: NCBI BLink). &amp; (chl4|511391 : 121.0) no description available &amp; (reliability: 552.0) &amp;  (original description: g.212778  ORF g.212778 m.212778 type:5prime_partial len:292 (-) comp95285_c0_seq1:2782-3657(-))</t>
  </si>
  <si>
    <t>Encodes a protein that functions in microtubule assembly. Plants with reduced levels of both PLP3a (At3g50960) and PLP3b show defects in cytokinesis, cortical microtubule array formation, oriented cell growth, and maintenance of proper ploidy.</t>
  </si>
  <si>
    <t>m.210254</t>
  </si>
  <si>
    <t>(p93176|tbb_horvu : 776.0) Tubulin beta chain (Beta tubulin) - Hordeum vulgare (Barley) &amp; (loc_os01g18050.1 : 774.0) no description available &amp; (at5g12250 : 768.0) Encodes a beta-tubulin. Expression of TUB6 has been shown to decrease in response to cold treatment.; beta-6 tubulin (TUB6); FUNCTIONS IN: structural constituent of cytoskeleton; INVOLVED IN: microtubule-based process, response to salt stress, response to cold; LOCATED IN: microtubule cytoskeleton, plasma membrane; EXPRESSED IN: 23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1807 Blast hits to 1807 proteins in 277 species: Archae - 0; Bacteria - 0; Metazoa - 736; Fungi - 347; Plants - 385; Viruses - 0; Other Eukaryotes - 339 (source: NCBI BLink). &amp; (chl4|513888 : 731.0) no description available &amp; (ipr003008 : 162.69508) Tubulin/FtsZ, GTPase domain &amp; (reliability: 1536.0) &amp;  (original description: g.210254  ORF g.210254 m.210254 type:internal len:526 (+) comp95174_c0_seq17:2-1582(+))</t>
  </si>
  <si>
    <t>m.45415</t>
  </si>
  <si>
    <t>(loc_os02g10130.1 : 280.0) no description available &amp; (at3g57890 : 230.0) Tubulin binding cofactor C domain-containing protein; FUNCTIONS IN: binding; INVOLVED IN: biological_process unknown; LOCATED IN: cellular_component unknown; EXPRESSED IN: 24 plant structures; EXPRESSED DURING: 14 growth stages; CONTAINS InterPro DOMAIN/s: CARP motif (InterPro:IPR006599), C-CAP/cofactor C-like domain (InterPro:IPR017901), Tubulin binding cofactor C (InterPro:IPR012945); BEST Arabidopsis thaliana protein match is: C-CAP/cofactor C-like domain-containing protein (TAIR:AT2G42230.2). &amp; (reliability: 460.0) &amp;  (original description: g.45415  ORF g.45415 m.45415 type:5prime_partial len:162 (-) comp73381_c0_seq1:514-999(-))</t>
  </si>
  <si>
    <t>m.210234</t>
  </si>
  <si>
    <t>(q43697|tbb5_maize : 840.0) Tubulin beta-5 chain (Beta-5 tubulin) - Zea mays (Maize) &amp; (loc_os01g18050.1 : 840.0) no description available &amp; (at5g12250 : 833.0) Encodes a beta-tubulin. Expression of TUB6 has been shown to decrease in response to cold treatment.; beta-6 tubulin (TUB6); FUNCTIONS IN: structural constituent of cytoskeleton; INVOLVED IN: microtubule-based process, response to salt stress, response to cold; LOCATED IN: microtubule cytoskeleton, plasma membrane; EXPRESSED IN: 23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1807 Blast hits to 1807 proteins in 277 species: Archae - 0; Bacteria - 0; Metazoa - 736; Fungi - 347; Plants - 385; Viruses - 0; Other Eukaryotes - 339 (source: NCBI BLink). &amp; (chl4|513888 : 794.0) no description available &amp; (ipr003008 : 162.4903) Tubulin/FtsZ, GTPase domain &amp; (reliability: 1666.0) &amp;  (original description: g.210234  ORF g.210234 m.210234 type:5prime_partial len:522 (+) comp95174_c0_seq10:2-1567(+))</t>
  </si>
  <si>
    <t>31.1.1.2.10.1</t>
  </si>
  <si>
    <t>cell.organisation.cytoskeleton.mikrotubuli.organizers.tonneau</t>
  </si>
  <si>
    <t>m.17913</t>
  </si>
  <si>
    <t>(loc_os11g01170.1 : 413.0) no description available &amp; (at3g55000 : 284.0) Encodes a protein of unknown function that is involved in cortical microtubule organization. Mutants exhibit abnormal cell growth and patterns of division. TON1A can functionally complement TON1B and their roles appear to be redundant in plants. Encodes a novel protein that is similar to human FOP and OFD1 centrosomal proteins. Localizes to the preprophase band, cytoplasm and cell cortex where it is probably associated with the cortical cytoskeleton. TON1A associates with plant centrins CEN1 and CEN2.; TONNEAU 1A (TON1A); INVOLVED IN: microtubule cytoskeleton organization; LOCATED IN: in 6 components; EXPRESSED IN: 24 plant structures; EXPRESSED DURING: 14 growth stages; CONTAINS InterPro DOMAIN/s: FGFR1 oncogene partner (FOP), N-terminal dimerisation domain (InterPro:IPR018993), LisH dimerisation motif (InterPro:IPR006594); BEST Arabidopsis thaliana protein match is: tonneau 1b (TON1b) (TAIR:AT3G55005.1); Has 229 Blast hits to 226 proteins in 73 species: Archae - 0; Bacteria - 3; Metazoa - 122; Fungi - 0; Plants - 65; Viruses - 0; Other Eukaryotes - 39 (source: NCBI BLink). &amp; (reliability: 568.0) &amp;  (original description: g.17913  ORF g.17913 m.17913 type:5prime_partial len:294 (+) comp49547_c0_seq1:2-883(+))</t>
  </si>
  <si>
    <t>Encodes a protein of unknown function that is involved in cortical microtubule organization. Mutants exhibit abnormal cell growth and patterns of division. TON1A can functionally complement TON1B and their roles appear to be redundant in plants. Encodes a novel protein that is similar to human FOP and OFD1 centrosomal proteins. Localizes to the preprophase band, cytoplasm and cell cortex where it is probably associated with the cortical cytoskeleton. TON1A associates with plant centrins CEN1 and CEN2.</t>
  </si>
  <si>
    <t>m.146610</t>
  </si>
  <si>
    <t>(p46259|tba1_pea : 328.0) Tubulin alpha-1 chain - Pisum sativum (Garden pea) &amp; (at4g14960 : 324.0) Encodes an alpha-tubulin isoform required for right handed helical growth.; TUA6; FUNCTIONS IN: protein binding, structural constituent of cytoskeleton; INVOLVED IN: response to salt stress, microtubule cytoskeleton organization, cellular response to gravity; LOCATED IN: in 8 components; EXPRESSED IN: 26 plant structures; EXPRESSED DURING: 16 growth stages; CONTAINS InterPro DOMAIN/s: Alpha tubulin (InterPro:IPR002452), Tubulin (InterPro:IPR000217), Tubulin/FtsZ, GTPase domain (InterPro:IPR003008), Tubulin/FtsZ, N-terminal (InterPro:IPR019746), Tubulin/FtsZ, C-terminal (InterPro:IPR008280), Tubulin, conserved site (InterPro:IPR017975), Tubulin/FtsZ, 2-layer sandwich domain (InterPro:IPR018316); BEST Arabidopsis thaliana protein match is: tubulin alpha-2 chain (TAIR:AT1G50010.1); Has 22664 Blast hits to 22566 proteins in 4681 species: Archae - 4; Bacteria - 25; Metazoa - 4398; Fungi - 13427; Plants - 1532; Viruses - 0; Other Eukaryotes - 3278 (source: NCBI BLink). &amp; (loc_os07g38730.1 : 322.0) no description available &amp; (chl4|521991 : 320.0) no description available &amp; (ipr018316 : 101.57511) Tubulin/FtsZ, 2-layer sandwich domain &amp; (reliability: 648.0) &amp;  (original description: g.146610  ORF g.146610 m.146610 type:5prime_partial len:178 (-) comp91765_c0_seq10:88-621(-))</t>
  </si>
  <si>
    <t>m.323187</t>
  </si>
  <si>
    <t>(q9zrb0|tbb3_wheat : 208.0) Tubulin beta-3 chain (Beta-3 tubulin) - Triticum aestivum (Wheat) &amp; (at5g62700 : 206.0) encodes tubulin beta-2/beta-3 chain; tubulin beta chain 3 (TUB3); FUNCTIONS IN: structural molecule activity, GTP binding, GTPase activity; INVOLVED IN: response to cold; LOCATED IN: tubulin complex, cell wall; EXPRESSED IN: cultured cell, seed;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2 (TAIR:AT5G62690.1); Has 30201 Blast hits to 17322 proteins in 780 species: Archae - 12; Bacteria - 1396; Metazoa - 17338; Fungi - 3422; Plants - 5037; Viruses - 0; Other Eukaryotes - 2996 (source: NCBI BLink). &amp; (loc_os06g46000.2 : 206.0) no description available &amp; (chl4|513888 : 194.0) no description available &amp; (reliability: 412.0) &amp;  (original description: g.323187  ORF g.323187 m.323187 type:internal len:105 (+) comp4437455_c0_seq1:2-319(+))</t>
  </si>
  <si>
    <t>m.328950</t>
  </si>
  <si>
    <t>(q6vaf6|tbb6_goshi : 268.0) Tubulin beta-6 chain (Beta-6 tubulin) - Gossypium hirsutum (Upland cotton) &amp; (at5g23860 : 267.0) beta-tubulin, preferentially expressed in endodermal and phloem cells of primary roots and in the vascular tissues of leaves, stems, and flowers.; tubulin beta 8 (TUB8);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amp; (loc_os05g34170.3 : 267.0) no description available &amp; (chl4|513888 : 258.0) no description available &amp; (reliability: 534.0) &amp;  (original description: g.328950  ORF g.328950 m.328950 type:internal len:145 (+) comp7635730_c0_seq1:3-440(+))</t>
  </si>
  <si>
    <t>Tubulin beta-6 chain (Beta-6 tubulin)</t>
  </si>
  <si>
    <t>m.326991</t>
  </si>
  <si>
    <t>(loc_os02g03400.1 : 150.0) no description available &amp; (at5g62250 : 99.0) microtubule-associated protein 65-9 (MAP65-9); CONTAINS InterPro DOMAIN/s: Microtubule-associated protein, MAP65/ASE1-type (InterPro:IPR007145); BEST Arabidopsis thaliana protein match is: Microtubule associated protein (MAP65/ASE1) family protein (TAIR:AT5G51600.1); Has 14792 Blast hits to 10558 proteins in 786 species: Archae - 349; Bacteria - 1217; Metazoa - 7703; Fungi - 921; Plants - 837; Viruses - 44; Other Eukaryotes - 3721 (source: NCBI BLink). &amp; (reliability: 198.0) &amp;  (original description: g.326991  ORF g.326991 m.326991 type:internal len:112 (+) comp6168980_c0_seq1:3-341(+))</t>
  </si>
  <si>
    <t>microtubule-associated protein 65-9 (MAP65-9)</t>
  </si>
  <si>
    <t>m.330624</t>
  </si>
  <si>
    <t>(at5g55230 : 154.0) 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 microtubule-associated proteins 65-1 (MAP65-1); FUNCTIONS IN: microtubule binding; INVOLVED IN: in 6 processes; LOCATED IN: in 7 components; EXPRESSED IN: 22 plant structures; EXPRESSED DURING: 13 growth stages; CONTAINS InterPro DOMAIN/s: Microtubule-associated protein, MAP65/ASE1-type (InterPro:IPR007145); BEST Arabidopsis thaliana protein match is: microtubule-associated protein 65-2 (TAIR:AT4G26760.1). &amp; (loc_os06g20370.1 : 127.0) no description available &amp; (reliability: 308.0) &amp;  (original description: g.330624  ORF g.330624 m.330624 type:internal len:113 (-) comp11487200_c0_seq1:1-339(-))</t>
  </si>
  <si>
    <t>m.61609</t>
  </si>
  <si>
    <t>(loc_os03g11970.1 : 333.0) no description available &amp; (p33627|tba6_maize : 331.0) Tubulin alpha-6 chain (Alpha-6 tubulin) - Zea mays (Maize) &amp; (at5g19780 : 329.0) Encodes an isoform of alpha tubulin. Closely related to adjacent gene TUA3 suggesting recent duplication.; tubulin alpha-5 (TUA5); FUNCTIONS IN: structural constituent of cytoskeleton; INVOLVED IN: response to cadmium ion, microtubule-based process; LOCATED IN: tubulin complex, cytosol, cell wall, membrane; EXPRESSED IN: 6 plant structures; CONTAINS InterPro DOMAIN/s: Alpha tubulin (InterPro:IPR002452),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alpha-3 (TAIR:AT5G19770.1); Has 1807 Blast hits to 1807 proteins in 277 species: Archae - 0; Bacteria - 0; Metazoa - 736; Fungi - 347; Plants - 385; Viruses - 0; Other Eukaryotes - 339 (source: NCBI BLink). &amp; (chl4|521991 : 315.0) no description available &amp; (ipr003008 : 129.0726) Tubulin/FtsZ, GTPase domain &amp; (reliability: 658.0) &amp;  (original description: g.61609  ORF g.61609 m.61609 type:internal len:192 (-) comp79794_c0_seq1:1-576(-))</t>
  </si>
  <si>
    <t>Tubulin alpha-6 chain (Alpha-6 tubulin)</t>
  </si>
  <si>
    <t>m.10518</t>
  </si>
  <si>
    <t>(loc_os04g59560.1 : 378.0) no description available &amp; (at3g10220 : 308.0) Encodes a tubulin-binding cofactor. Homozygous mutant plants are embryo lethal. Heterozygous mutant plants showed increased ploidy and higher numbers of spindles and phragmoplasts, suggesting a role in cell division.; tubulin folding cofactor B; FUNCTIONS IN: molecular_function unknown; INVOLVED IN: tubulin complex assembly, embryo development, cell division; LOCATED IN: nucleus, cytoplasm, phragmoplast; EXPRESSED IN: 22 plant structures; EXPRESSED DURING: 13 growth stages; CONTAINS InterPro DOMAIN/s: Cytoskeleton-associated protein, CAP-Gly (InterPro:IPR000938); Has 1750 Blast hits to 1417 proteins in 212 species: Archae - 0; Bacteria - 0; Metazoa - 1247; Fungi - 285; Plants - 70; Viruses - 0; Other Eukaryotes - 148 (source: NCBI BLink). &amp; (chl4|515733 : 206.0) no description available &amp; (reliability: 616.0) &amp;  (original description: g.10518  ORF g.10518 m.10518 type:5prime_partial len:317 (-) comp31541_c0_seq1:370-1320(-))</t>
  </si>
  <si>
    <t>Encodes a tubulin-binding cofactor. Homozygous mutant plants are embryo lethal. Heterozygous mutant plants showed increased ploidy and higher numbers of spindles and phragmoplasts, suggesting a role in cell division.</t>
  </si>
  <si>
    <t>m.239438</t>
  </si>
  <si>
    <t>(loc_os03g50970.1 : 645.0) no description available &amp; (at2g01910 : 407.0) Binds microtubules. Induces a crisscross mesh of microtubules, not bundles.  Not involved in microtubule polymerization nor nucleation. Localizes to mitochondria.; ATMAP65-6; CONTAINS InterPro DOMAIN/s: Microtubule-associated protein, MAP65/ASE1-type (InterPro:IPR007145); BEST Arabidopsis thaliana protein match is: microtubule-associated protein 65-7 (TAIR:AT1G14690.2); Has 35333 Blast hits to 34131 proteins in 2444 species: Archae - 798; Bacteria - 22429; Metazoa - 974; Fungi - 991; Plants - 531; Viruses - 0; Other Eukaryotes - 9610 (source: NCBI BLink). &amp; (ipr007145 : 109.607796) Microtubule-associated protein, MAP65/ASE1-type &amp; (chl4|515250 : 80.5) no description available &amp; (reliability: 814.0) &amp;  (original description: g.239438  ORF g.239438 m.239438 type:complete len:619 (-) comp96158_c0_seq1:337-2193(-))</t>
  </si>
  <si>
    <t>m.50117</t>
  </si>
  <si>
    <t>(loc_os02g35110.1 : 421.0) no description available &amp; (at4g39920 : 258.0) Microtubule-folding cofactor, produces assembly-competent alpha-/beta-tubulin heterodimers.; PORCINO (POR); FUNCTIONS IN: binding; INVOLVED IN: tubulin complex assembly, cytokinesis; LOCATED IN: cytoplasm; EXPRESSED IN: 22 plant structures; EXPRESSED DURING: 13 growth stages; CONTAINS InterPro DOMAIN/s: CARP motif (InterPro:IPR006599), C-CAP/cofactor C-like domain (InterPro:IPR017901), Tubulin binding cofactor C (InterPro:IPR012945); Has 497 Blast hits to 493 proteins in 165 species: Archae - 0; Bacteria - 11; Metazoa - 222; Fungi - 88; Plants - 54; Viruses - 0; Other Eukaryotes - 122 (source: NCBI BLink). &amp; (chl4|521502 : 134.0) no description available &amp; (ipr012945 : 94.90028) Tubulin binding cofactor C &amp; (reliability: 516.0) &amp;  (original description: g.50117  ORF g.50117 m.50117 type:5prime_partial len:277 (+) comp75821_c0_seq1:1-831(+))</t>
  </si>
  <si>
    <t>Microtubule-folding cofactor, produces assembly-competent alpha-/beta-tubulin heterodimers.</t>
  </si>
  <si>
    <t>Myosin</t>
  </si>
  <si>
    <t>31.1.1.3.11</t>
  </si>
  <si>
    <t>cell.organisation.cytoskeleton.Myosin.Class XI</t>
  </si>
  <si>
    <t>m.1523</t>
  </si>
  <si>
    <t>(loc_os05g46030.1 : 371.0) no description available &amp; (at1g08730 : 268.0) Class XI myosin gene; XIC;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Has 57567 Blast hits to 36765 proteins in 2556 species: Archae - 784; Bacteria - 7621; Metazoa - 29049; Fungi - 4176; Plants - 2435; Viruses - 163; Other Eukaryotes - 13339 (source: NCBI BLink). &amp; (chl4|516205 : 167.0) no description available &amp; (reliability: 536.0) &amp;  (original description: g.1523  ORF g.1523 m.1523 type:internal len:234 (-) comp4502_c0_seq1:2-703(-))</t>
  </si>
  <si>
    <t>Class XI myosin gene</t>
  </si>
  <si>
    <t>m.202653</t>
  </si>
  <si>
    <t>(loc_os10g19342.1 : 170.0) no description available &amp; (at4g33200 : 140.0) member of Myosin-like proteins; XI-I; FUNCTIONS IN: motor activity; INVOLVED IN: actin filament-based movement; LOCATED IN: myosin complex; EXPRESSED IN: 24 plant structures; EXPRESSED DURING: 15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amp; (reliability: 280.0) &amp;  (original description: g.202653  ORF g.202653 m.202653 type:internal len:158 (-) comp94822_c0_seq165:1-474(-))</t>
  </si>
  <si>
    <t>member of Myosin-like proteins</t>
  </si>
  <si>
    <t>m.16551</t>
  </si>
  <si>
    <t>(loc_os03g48140.1 : 312.0) no description available &amp; (at5g20490 : 284.0) Encodes a member of the type XI myosin protein family involved in root hair growth, trichome development, and organelle trafficking. This gene appears to be expressed at low levels throughout the plant.; XIK; FUNCTIONS IN: motor activity; INVOLVED IN: in 11 processes; LOCATED IN: myosin complex; EXPRESSED IN: stem, fruit, flower, root, leaf; EXPRESSED DURING: seedling growth; CONTAINS InterPro DOMAIN/s: Dil domain (InterPro:IPR018444), Dilute (InterPro:IPR002710), Myosin head, motor domain (InterPro:IPR001609), IQ calmodulin-binding region (InterPro:IPR000048); BEST Arabidopsis thaliana protein match is: Myosin family protein with Dil domain (TAIR:AT1G54560.1); Has 39115 Blast hits to 25959 proteins in 2421 species: Archae - 443; Bacteria - 5231; Metazoa - 20936; Fungi - 2937; Plants - 2132; Viruses - 125; Other Eukaryotes - 7311 (source: NCBI BLink). &amp; (chl4|516205 : 168.0) no description available &amp; (p17801|kpro_maize : 156.0) Putative receptor protein kinase ZmPK1 precursor (EC 2.7.11.1) - Zea mays (Maize) &amp; (ipr017442 : 114.064545) no description available &amp; (reliability: 568.0) &amp;  (original description: g.16551  ORF g.16551 m.16551 type:complete len:899 (-) comp48240_c0_seq1:229-2925(-))</t>
  </si>
  <si>
    <t>Encodes a member of the type XI myosin protein family involved in root hair growth, trichome development, and organelle trafficking. This gene appears to be expressed at low levels throughout the plant.</t>
  </si>
  <si>
    <t>m.202270</t>
  </si>
  <si>
    <t>(at4g33200 : 209.0) member of Myosin-like proteins; XI-I; FUNCTIONS IN: motor activity; INVOLVED IN: actin filament-based movement; LOCATED IN: myosin complex; EXPRESSED IN: 24 plant structures; EXPRESSED DURING: 15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amp; (loc_os06g29350.1 : 192.0) no description available &amp; (chl4|516205 : 143.0) no description available &amp; (ipr001609 : 89.213036) Myosin head, motor domain &amp; (reliability: 418.0) &amp;  (original description: g.202270  ORF g.202270 m.202270 type:5prime_partial len:240 (-) comp94822_c0_seq40:3624-4343(-))</t>
  </si>
  <si>
    <t>m.314747</t>
  </si>
  <si>
    <t>(loc_os05g46030.1 : 216.0) no description available &amp; (at1g54560 : 174.0) member of Myosin-like proteins; XIE;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08730.1); Has 72336 Blast hits to 42875 proteins in 2809 species: Archae - 1097; Bacteria - 9896; Metazoa - 36316; Fungi - 5231; Plants - 3078; Viruses - 250; Other Eukaryotes - 16468 (source: NCBI BLink). &amp; (chl4|516205 : 112.0) no description available &amp; (reliability: 348.0) &amp;  (original description: g.314747  ORF g.314747 m.314747 type:internal len:112 (+) comp2379140_c0_seq1:1-339(+))</t>
  </si>
  <si>
    <t>m.202518</t>
  </si>
  <si>
    <t>(loc_os10g25560.1 : 771.0) no description available &amp; (at4g33200 : 647.0) member of Myosin-like proteins; XI-I; FUNCTIONS IN: motor activity; INVOLVED IN: actin filament-based movement; LOCATED IN: myosin complex; EXPRESSED IN: 24 plant structures; EXPRESSED DURING: 15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amp; (chl4|516205 : 281.0) no description available &amp; (ipr018444 : 80.40816) Dil domain &amp; (reliability: 1294.0) &amp;  (original description: g.202518  ORF g.202518 m.202518 type:5prime_partial len:715 (-) comp94822_c0_seq112:290-2434(-))</t>
  </si>
  <si>
    <t>m.202498</t>
  </si>
  <si>
    <t>(loc_os10g25560.1 : 200.0) no description available &amp; (at4g33200 : 156.0) member of Myosin-like proteins; XI-I; FUNCTIONS IN: motor activity; INVOLVED IN: actin filament-based movement; LOCATED IN: myosin complex; EXPRESSED IN: 24 plant structures; EXPRESSED DURING: 15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amp; (chl4|516205 : 115.0) no description available &amp; (reliability: 312.0) &amp;  (original description: g.202498  ORF g.202498 m.202498 type:complete len:127 (-) comp94822_c0_seq105:668-1048(-))</t>
  </si>
  <si>
    <t>31.1.1.3</t>
  </si>
  <si>
    <t>cell.organisation.cytoskeleton.Myosin</t>
  </si>
  <si>
    <t>m.192575</t>
  </si>
  <si>
    <t>(loc_os12g41810.1 : 99.4) no description available &amp; (at2g34730 : 81.6) myosin heavy chain-related; LOCATED IN: mitochondrion. &amp; (reliability: 163.2) &amp;  (original description: g.192575  ORF g.192575 m.192575 type:complete len:107 (+) comp94457_c0_seq4:1683-2003(+))</t>
  </si>
  <si>
    <t>myosin heavy chain-related</t>
  </si>
  <si>
    <t>m.239759</t>
  </si>
  <si>
    <t>(loc_os02g34080.1 : 835.0) no description available &amp; (at1g04600 : 717.0) member of Myosin-like proteins; myosin XI A (XIA); FUNCTIONS IN: motor activity; INVOLVED IN: actin filament-based movement; LOCATED IN: myosin complex; EXPRESSED IN: 18 plant structures; EXPRESSED DURING: 9 growth stages; CONTAINS InterPro DOMAIN/s: Dil domain (InterPro:IPR018444), Dilute (InterPro:IPR002710), Prefoldin (InterPro:IPR009053), Myosin, N-terminal, SH3-like (InterPro:IPR004009), Myosin head, motor domain (InterPro:IPR001609), IQ calmodulin-binding region (InterPro:IPR000048); BEST Arabidopsis thaliana protein match is: myosin XI D (TAIR:AT2G33240.1); Has 140144 Blast hits to 79260 proteins in 3527 species: Archae - 2295; Bacteria - 25176; Metazoa - 58445; Fungi - 12073; Plants - 6566; Viruses - 744; Other Eukaryotes - 34845 (source: NCBI BLink). &amp; (chl4|516205 : 464.0) no description available &amp; (ipr001609 : 361.41055) Myosin head, motor domain &amp; (reliability: 1434.0) &amp;  (original description: g.239759  ORF g.239759 m.239759 type:3prime_partial len:470 (-) comp96167_c0_seq1:1-1410(-))</t>
  </si>
  <si>
    <t>m.38702</t>
  </si>
  <si>
    <t>(loc_os07g05390.1 : 979.0) no description available &amp; (at2g34730 : 151.0) myosin heavy chain-related; LOCATED IN: mitochondrion. &amp; (reliability: 302.0) &amp;  (original description: g.38702  ORF g.38702 m.38702 type:complete len:772 (-) comp70174_c0_seq2:626-2941(-))</t>
  </si>
  <si>
    <t>m.192564</t>
  </si>
  <si>
    <t>(loc_os12g41810.1 : 694.0) no description available &amp; (at2g34730 : 203.0) myosin heavy chain-related; LOCATED IN: mitochondrion. &amp; (reliability: 406.0) &amp;  (original description: g.192564  ORF g.192564 m.192564 type:complete len:559 (+) comp94457_c0_seq2:387-2063(+))</t>
  </si>
  <si>
    <t>m.202544</t>
  </si>
  <si>
    <t>(loc_os10g25560.1 : 771.0) no description available &amp; (at4g33200 : 553.0) member of Myosin-like proteins; XI-I; FUNCTIONS IN: motor activity; INVOLVED IN: actin filament-based movement; LOCATED IN: myosin complex; EXPRESSED IN: 24 plant structures; EXPRESSED DURING: 15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amp; (chl4|516205 : 281.0) no description available &amp; (ipr018444 : 80.59048) Dil domain &amp; (reliability: 1106.0) &amp;  (original description: g.202544  ORF g.202544 m.202544 type:5prime_partial len:633 (-) comp94822_c0_seq121:290-2188(-))</t>
  </si>
  <si>
    <t>m.239781</t>
  </si>
  <si>
    <t>(loc_os05g46030.1 : 1811.0) no description available &amp; (at5g20490 : 624.0) Encodes a member of the type XI myosin protein family involved in root hair growth, trichome development, and organelle trafficking. This gene appears to be expressed at low levels throughout the plant.; XIK; FUNCTIONS IN: motor activity; INVOLVED IN: in 11 processes; LOCATED IN: myosin complex; EXPRESSED IN: stem, fruit, flower, root, leaf; EXPRESSED DURING: seedling growth; CONTAINS InterPro DOMAIN/s: Dil domain (InterPro:IPR018444), Dilute (InterPro:IPR002710), Myosin head, motor domain (InterPro:IPR001609), IQ calmodulin-binding region (InterPro:IPR000048); BEST Arabidopsis thaliana protein match is: Myosin family protein with Dil domain (TAIR:AT1G54560.1); Has 39115 Blast hits to 25959 proteins in 2421 species: Archae - 443; Bacteria - 5231; Metazoa - 20936; Fungi - 2937; Plants - 2132; Viruses - 125; Other Eukaryotes - 7311 (source: NCBI BLink). &amp; (chl4|516205 : 367.0) no description available &amp; (ipr001609 : 147.87627) Myosin head, motor domain &amp; (q9m7j4|mfp1_tobac : 97.1) MAR-binding filament-like protein 1-1 - Nicotiana tabacum (Common tobacco) &amp; (reliability: 1248.0) &amp;  (original description: g.239781  ORF g.239781 m.239781 type:5prime_partial len:1679 (-) comp96167_c5_seq2:604-5640(-))</t>
  </si>
  <si>
    <t>m.202619</t>
  </si>
  <si>
    <t>(loc_os10g25560.1 : 168.0) no description available &amp; (at4g33200 : 134.0) member of Myosin-like proteins; XI-I; FUNCTIONS IN: motor activity; INVOLVED IN: actin filament-based movement; LOCATED IN: myosin complex; EXPRESSED IN: 24 plant structures; EXPRESSED DURING: 15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amp; (chl4|516205 : 96.3) no description available &amp; (reliability: 268.0) &amp;  (original description: g.202619  ORF g.202619 m.202619 type:complete len:108 (-) comp94822_c0_seq147:31-354(-))</t>
  </si>
  <si>
    <t>m.239766</t>
  </si>
  <si>
    <t>(loc_os01g51634.1 : 657.0) no description available &amp; (at5g20490 : 565.0) Encodes a member of the type XI myosin protein family involved in root hair growth, trichome development, and organelle trafficking. This gene appears to be expressed at low levels throughout the plant.; XIK; FUNCTIONS IN: motor activity; INVOLVED IN: in 11 processes; LOCATED IN: myosin complex; EXPRESSED IN: stem, fruit, flower, root, leaf; EXPRESSED DURING: seedling growth; CONTAINS InterPro DOMAIN/s: Dil domain (InterPro:IPR018444), Dilute (InterPro:IPR002710), Myosin head, motor domain (InterPro:IPR001609), IQ calmodulin-binding region (InterPro:IPR000048); BEST Arabidopsis thaliana protein match is: Myosin family protein with Dil domain (TAIR:AT1G54560.1); Has 39115 Blast hits to 25959 proteins in 2421 species: Archae - 443; Bacteria - 5231; Metazoa - 20936; Fungi - 2937; Plants - 2132; Viruses - 125; Other Eukaryotes - 7311 (source: NCBI BLink). &amp; (chl4|516205 : 382.0) no description available &amp; (ipr001609 : 313.35004) Myosin head, motor domain &amp; (reliability: 1130.0) &amp;  (original description: g.239766  ORF g.239766 m.239766 type:3prime_partial len:345 (+) comp96167_c3_seq1:1428-2465(+))</t>
  </si>
  <si>
    <t>m.202222</t>
  </si>
  <si>
    <t>(at4g33200 : 604.0) member of Myosin-like proteins; XI-I; FUNCTIONS IN: motor activity; INVOLVED IN: actin filament-based movement; LOCATED IN: myosin complex; EXPRESSED IN: 24 plant structures; EXPRESSED DURING: 15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amp; (loc_os06g29350.1 : 547.0) no description available &amp; (chl4|516205 : 402.0) no description available &amp; (ipr001609 : 294.46854) Myosin head, motor domain &amp; (reliability: 1208.0) &amp;  (original description: g.202222  ORF g.202222 m.202222 type:5prime_partial len:501 (-) comp94822_c0_seq28:2992-4494(-))</t>
  </si>
  <si>
    <t>m.252130</t>
  </si>
  <si>
    <t>(loc_os03g53660.1 : 2446.0) no description available &amp; (at2g31900 : 2077.0) Encodes an novel myosin isoform.; myosin-like protein XIF (XIF);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5G20490.1); Has 35333 Blast hits to 34131 proteins in 2444 species: Archae - 798; Bacteria - 22429; Metazoa - 974; Fungi - 991; Plants - 531; Viruses - 0; Other Eukaryotes - 9610 (source: NCBI BLink). &amp; (chl4|516205 : 1043.0) no description available &amp; (ipr001609 : 546.4058) Myosin head, motor domain &amp; (reliability: 4154.0) &amp;  (original description: g.252130  ORF g.252130 m.252130 type:complete len:1558 (+) comp96490_c0_seq1:434-5107(+))</t>
  </si>
  <si>
    <t>Encodes an novel myosin isoform.</t>
  </si>
  <si>
    <t>m.38704</t>
  </si>
  <si>
    <t>(loc_os03g57110.2 : 372.0) no description available &amp; (at2g34730 : 84.0) myosin heavy chain-related; LOCATED IN: mitochondrion. &amp; (reliability: 168.0) &amp;  (original description: g.38704  ORF g.38704 m.38704 type:5prime_partial len:294 (-) comp70174_c0_seq3:507-1388(-))</t>
  </si>
  <si>
    <t>m.202483</t>
  </si>
  <si>
    <t>(loc_os10g25560.1 : 771.0) no description available &amp; (at4g33200 : 690.0) member of Myosin-like proteins; XI-I; FUNCTIONS IN: motor activity; INVOLVED IN: actin filament-based movement; LOCATED IN: myosin complex; EXPRESSED IN: 24 plant structures; EXPRESSED DURING: 15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amp; (chl4|516205 : 281.0) no description available &amp; (ipr018444 : 80.32812) Dil domain &amp; (reliability: 1380.0) &amp;  (original description: g.202483  ORF g.202483 m.202483 type:5prime_partial len:748 (-) comp94822_c0_seq100:290-2533(-))</t>
  </si>
  <si>
    <t>m.202261</t>
  </si>
  <si>
    <t>(at4g33200 : 329.0) member of Myosin-like proteins; XI-I; FUNCTIONS IN: motor activity; INVOLVED IN: actin filament-based movement; LOCATED IN: myosin complex; EXPRESSED IN: 24 plant structures; EXPRESSED DURING: 15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amp; (loc_os06g29350.1 : 305.0) no description available &amp; (chl4|516205 : 222.0) no description available &amp; (ipr001609 : 162.00194) Myosin head, motor domain &amp; (reliability: 658.0) &amp;  (original description: g.202261  ORF g.202261 m.202261 type:5prime_partial len:287 (-) comp94822_c0_seq38:3525-4385(-))</t>
  </si>
  <si>
    <t>m.294096</t>
  </si>
  <si>
    <t>(loc_os03g48140.1 : 2457.0) no description available &amp; (at5g20490 : 1998.0) Encodes a member of the type XI myosin protein family involved in root hair growth, trichome development, and organelle trafficking. This gene appears to be expressed at low levels throughout the plant.; XIK; FUNCTIONS IN: motor activity; INVOLVED IN: in 11 processes; LOCATED IN: myosin complex; EXPRESSED IN: stem, fruit, flower, root, leaf; EXPRESSED DURING: seedling growth; CONTAINS InterPro DOMAIN/s: Dil domain (InterPro:IPR018444), Dilute (InterPro:IPR002710), Myosin head, motor domain (InterPro:IPR001609), IQ calmodulin-binding region (InterPro:IPR000048); BEST Arabidopsis thaliana protein match is: Myosin family protein with Dil domain (TAIR:AT1G54560.1); Has 39115 Blast hits to 25959 proteins in 2421 species: Archae - 443; Bacteria - 5231; Metazoa - 20936; Fungi - 2937; Plants - 2132; Viruses - 125; Other Eukaryotes - 7311 (source: NCBI BLink). &amp; (chl4|516205 : 967.0) no description available &amp; (ipr001609 : 556.58374) Myosin head, motor domain &amp; (reliability: 3996.0) &amp;  (original description: g.294096  ORF g.294096 m.294096 type:3prime_partial len:1394 (+) comp97423_c0_seq1:406-4590(+))</t>
  </si>
  <si>
    <t>m.239769</t>
  </si>
  <si>
    <t>(loc_os01g51634.1 : 275.0) no description available &amp; (at5g20490 : 214.0) Encodes a member of the type XI myosin protein family involved in root hair growth, trichome development, and organelle trafficking. This gene appears to be expressed at low levels throughout the plant.; XIK; FUNCTIONS IN: motor activity; INVOLVED IN: in 11 processes; LOCATED IN: myosin complex; EXPRESSED IN: stem, fruit, flower, root, leaf; EXPRESSED DURING: seedling growth; CONTAINS InterPro DOMAIN/s: Dil domain (InterPro:IPR018444), Dilute (InterPro:IPR002710), Myosin head, motor domain (InterPro:IPR001609), IQ calmodulin-binding region (InterPro:IPR000048); BEST Arabidopsis thaliana protein match is: Myosin family protein with Dil domain (TAIR:AT1G54560.1); Has 39115 Blast hits to 25959 proteins in 2421 species: Archae - 443; Bacteria - 5231; Metazoa - 20936; Fungi - 2937; Plants - 2132; Viruses - 125; Other Eukaryotes - 7311 (source: NCBI BLink). &amp; (chl4|516205 : 117.0) no description available &amp; (reliability: 428.0) &amp;  (original description: g.239769  ORF g.239769 m.239769 type:complete len:148 (+) comp96167_c3_seq1:995-1438(+))</t>
  </si>
  <si>
    <t>m.239783</t>
  </si>
  <si>
    <t>(loc_os05g46030.1 : 1618.0) no description available &amp; (at5g20490 : 624.0) Encodes a member of the type XI myosin protein family involved in root hair growth, trichome development, and organelle trafficking. This gene appears to be expressed at low levels throughout the plant.; XIK; FUNCTIONS IN: motor activity; INVOLVED IN: in 11 processes; LOCATED IN: myosin complex; EXPRESSED IN: stem, fruit, flower, root, leaf; EXPRESSED DURING: seedling growth; CONTAINS InterPro DOMAIN/s: Dil domain (InterPro:IPR018444), Dilute (InterPro:IPR002710), Myosin head, motor domain (InterPro:IPR001609), IQ calmodulin-binding region (InterPro:IPR000048); BEST Arabidopsis thaliana protein match is: Myosin family protein with Dil domain (TAIR:AT1G54560.1); Has 39115 Blast hits to 25959 proteins in 2421 species: Archae - 443; Bacteria - 5231; Metazoa - 20936; Fungi - 2937; Plants - 2132; Viruses - 125; Other Eukaryotes - 7311 (source: NCBI BLink). &amp; (chl4|516205 : 367.0) no description available &amp; (ipr001609 : 147.98163) Myosin head, motor domain &amp; (q9m7j4|mfp1_tobac : 93.2) MAR-binding filament-like protein 1-1 - Nicotiana tabacum (Common tobacco) &amp; (reliability: 1248.0) &amp;  (original description: g.239783  ORF g.239783 m.239783 type:5prime_partial len:1567 (-) comp96167_c5_seq3:604-5304(-))</t>
  </si>
  <si>
    <t>m.281856</t>
  </si>
  <si>
    <t>(loc_os09g04810.1 : 669.0) no description available &amp; (at2g34730 : 192.0) myosin heavy chain-related; LOCATED IN: mitochondrion. &amp; (reliability: 384.0) &amp;  (original description: g.281856  ORF g.281856 m.281856 type:complete len:701 (-) comp97178_c0_seq1:1351-3453(-))</t>
  </si>
  <si>
    <t>m.239779</t>
  </si>
  <si>
    <t>(loc_os05g46030.1 : 1102.0) no description available &amp; (at5g20490 : 624.0) Encodes a member of the type XI myosin protein family involved in root hair growth, trichome development, and organelle trafficking. This gene appears to be expressed at low levels throughout the plant.; XIK; FUNCTIONS IN: motor activity; INVOLVED IN: in 11 processes; LOCATED IN: myosin complex; EXPRESSED IN: stem, fruit, flower, root, leaf; EXPRESSED DURING: seedling growth; CONTAINS InterPro DOMAIN/s: Dil domain (InterPro:IPR018444), Dilute (InterPro:IPR002710), Myosin head, motor domain (InterPro:IPR001609), IQ calmodulin-binding region (InterPro:IPR000048); BEST Arabidopsis thaliana protein match is: Myosin family protein with Dil domain (TAIR:AT1G54560.1); Has 39115 Blast hits to 25959 proteins in 2421 species: Archae - 443; Bacteria - 5231; Metazoa - 20936; Fungi - 2937; Plants - 2132; Viruses - 125; Other Eukaryotes - 7311 (source: NCBI BLink). &amp; (chl4|516205 : 367.0) no description available &amp; (ipr001609 : 147.70793) Myosin head, motor domain &amp; (q9m7j4|mfp1_tobac : 95.5) MAR-binding filament-like protein 1-1 - Nicotiana tabacum (Common tobacco) &amp; (reliability: 1248.0) &amp;  (original description: g.239779  ORF g.239779 m.239779 type:5prime_partial len:1903 (-) comp96167_c5_seq1:604-6312(-))</t>
  </si>
  <si>
    <t>m.11238</t>
  </si>
  <si>
    <t>(loc_os07g40770.1 : 568.0) no description available &amp; (at5g61200 : 205.0) FUNCTIONS IN: molecular_function unknown; INVOLVED IN: biological_process unknown; LOCATED IN: chloroplast; BEST Arabidopsis thaliana protein match is: myosin heavy chain-related (TAIR:AT5G07890.3). &amp; (reliability: 384.0) &amp;  (original description: g.11238  ORF g.11238 m.11238 type:complete len:426 (-) comp33774_c0_seq1:409-1686(-))</t>
  </si>
  <si>
    <t>FUNCTIONS IN: molecular_function unknown</t>
  </si>
  <si>
    <t>m.78354</t>
  </si>
  <si>
    <t>(loc_os06g29350.1 : 1862.0) no description available &amp; (at1g08730 : 1594.0) Class XI myosin gene; XIC;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Has 57567 Blast hits to 36765 proteins in 2556 species: Archae - 784; Bacteria - 7621; Metazoa - 29049; Fungi - 4176; Plants - 2435; Viruses - 163; Other Eukaryotes - 13339 (source: NCBI BLink). &amp; (chl4|516205 : 652.0) no description available &amp; (ipr001609 : 162.45392) Myosin head, motor domain &amp; (reliability: 3188.0) &amp;  (original description: g.78354  ORF g.78354 m.78354 type:5prime_partial len:1065 (+) comp83673_c0_seq4:3-3197(+))</t>
  </si>
  <si>
    <t>m.38701</t>
  </si>
  <si>
    <t>(loc_os03g57110.2 : 978.0) no description available &amp; (at2g34730 : 133.0) myosin heavy chain-related; LOCATED IN: mitochondrion. &amp; (reliability: 266.0) &amp;  (original description: g.38701  ORF g.38701 m.38701 type:complete len:722 (-) comp70174_c0_seq1:507-2672(-))</t>
  </si>
  <si>
    <t>m.127959</t>
  </si>
  <si>
    <t>(loc_os05g46030.1 : 1518.0) no description available &amp; (at5g20490 : 408.0) Encodes a member of the type XI myosin protein family involved in root hair growth, trichome development, and organelle trafficking. This gene appears to be expressed at low levels throughout the plant.; XIK; FUNCTIONS IN: motor activity; INVOLVED IN: in 11 processes; LOCATED IN: myosin complex; EXPRESSED IN: stem, fruit, flower, root, leaf; EXPRESSED DURING: seedling growth; CONTAINS InterPro DOMAIN/s: Dil domain (InterPro:IPR018444), Dilute (InterPro:IPR002710), Myosin head, motor domain (InterPro:IPR001609), IQ calmodulin-binding region (InterPro:IPR000048); BEST Arabidopsis thaliana protein match is: Myosin family protein with Dil domain (TAIR:AT1G54560.1); Has 39115 Blast hits to 25959 proteins in 2421 species: Archae - 443; Bacteria - 5231; Metazoa - 20936; Fungi - 2937; Plants - 2132; Viruses - 125; Other Eukaryotes - 7311 (source: NCBI BLink). &amp; (chl4|516205 : 223.0) no description available &amp; (reliability: 816.0) &amp;  (original description: g.127959  ORF g.127959 m.127959 type:5prime_partial len:1280 (-) comp90294_c0_seq1:2276-6115(-))</t>
  </si>
  <si>
    <t>m.300301</t>
  </si>
  <si>
    <t>(at4g33200 : 1683.0) member of Myosin-like proteins; XI-I; FUNCTIONS IN: motor activity; INVOLVED IN: actin filament-based movement; LOCATED IN: myosin complex; EXPRESSED IN: 24 plant structures; EXPRESSED DURING: 15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amp; (loc_os10g19860.1 : 1477.0) no description available &amp; (chl4|516205 : 696.0) no description available &amp; (ipr001609 : 435.71622) Myosin head, motor domain &amp; (reliability: 3366.0) &amp;  (original description: g.300301  ORF g.300301 m.300301 type:5prime_partial len:1345 (+) comp108166_c0_seq1:2-4036(+))</t>
  </si>
  <si>
    <t>m.192574</t>
  </si>
  <si>
    <t>(loc_os12g41810.1 : 592.0) no description available &amp; (at2g34730 : 117.0) myosin heavy chain-related; LOCATED IN: mitochondrion. &amp; (reliability: 234.0) &amp;  (original description: g.192574  ORF g.192574 m.192574 type:5prime_partial len:525 (+) comp94457_c0_seq4:1-1575(+))</t>
  </si>
  <si>
    <t>m.202651</t>
  </si>
  <si>
    <t>(loc_os10g25560.1 : 252.0) no description available &amp; (at4g33200 : 155.0) member of Myosin-like proteins; XI-I; FUNCTIONS IN: motor activity; INVOLVED IN: actin filament-based movement; LOCATED IN: myosin complex; EXPRESSED IN: 24 plant structures; EXPRESSED DURING: 15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amp; (reliability: 310.0) &amp;  (original description: g.202651  ORF g.202651 m.202651 type:5prime_partial len:213 (-) comp94822_c0_seq162:328-966(-))</t>
  </si>
  <si>
    <t>m.202107</t>
  </si>
  <si>
    <t>(at4g33200 : 992.0) member of Myosin-like proteins; XI-I; FUNCTIONS IN: motor activity; INVOLVED IN: actin filament-based movement; LOCATED IN: myosin complex; EXPRESSED IN: 24 plant structures; EXPRESSED DURING: 15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amp; (loc_os06g29350.1 : 933.0) no description available &amp; (chl4|516205 : 701.0) no description available &amp; (ipr001609 : 510.7039) Myosin head, motor domain &amp; (reliability: 1984.0) &amp;  (original description: g.202107  ORF g.202107 m.202107 type:complete len:710 (-) comp94822_c0_seq1:2992-5121(-))</t>
  </si>
  <si>
    <t>m.294132</t>
  </si>
  <si>
    <t>(loc_os03g48140.1 : 235.0) no description available &amp; (at1g08730 : 204.0) Class XI myosin gene; XIC;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Has 57567 Blast hits to 36765 proteins in 2556 species: Archae - 784; Bacteria - 7621; Metazoa - 29049; Fungi - 4176; Plants - 2435; Viruses - 163; Other Eukaryotes - 13339 (source: NCBI BLink). &amp; (chl4|516205 : 122.0) no description available &amp; (reliability: 408.0) &amp;  (original description: g.294132  ORF g.294132 m.294132 type:5prime_partial len:135 (+) comp97423_c2_seq1:2-406(+))</t>
  </si>
  <si>
    <t>m.15382</t>
  </si>
  <si>
    <t>(loc_os02g57190.1 : 2218.0) no description available &amp; (at5g43900 : 2112.0) Encodes a member of the type XI myosin protein family that binds F-actin and co-localizes with actin filaments and peroxisomes. Homozygous mutants are reported to have pleiotropic effects in growth and fertility and may also be lethal. This protein is also involved in root hair growth and organelle trafficking. This protein interacts with RabC2a and RabD1 in a GTP-dependent manner.; myosin 2 (MYA2); CONTAINS InterPro DOMAIN/s: Dil domain (InterPro:IPR018444), Dilute (InterPro:IPR002710), Myosin, N-terminal, SH3-like (InterPro:IPR004009), Myosin head, motor domain (InterPro:IPR001609), IQ calmodulin-binding region (InterPro:IPR000048); BEST Arabidopsis thaliana protein match is: myosin XI B (TAIR:AT1G04160.1). &amp; (chl4|516205 : 1177.0) no description available &amp; (ipr001609 : 549.9814) Myosin head, motor domain &amp; (reliability: 4224.0) &amp;  (original description: g.15382  ORF g.15382 m.15382 type:complete len:1511 (-) comp47170_c0_seq1:568-5100(-))</t>
  </si>
  <si>
    <t>Encodes a member of the type XI myosin protein family that binds F-actin and co-localizes with actin filaments and peroxisomes. Homozygous mutants are reported to have pleiotropic effects in growth and fertility and may also be lethal. This protein is also involved in root hair growth and organelle trafficking. This protein interacts with RabC2a and RabD1 in a GTP-dependent manner.</t>
  </si>
  <si>
    <t>m.239785</t>
  </si>
  <si>
    <t>(loc_os02g34080.1 : 1715.0) no description available &amp; (at5g43900 : 1145.0) Encodes a member of the type XI myosin protein family that binds F-actin and co-localizes with actin filaments and peroxisomes. Homozygous mutants are reported to have pleiotropic effects in growth and fertility and may also be lethal. This protein is also involved in root hair growth and organelle trafficking. This protein interacts with RabC2a and RabD1 in a GTP-dependent manner.; myosin 2 (MYA2); CONTAINS InterPro DOMAIN/s: Dil domain (InterPro:IPR018444), Dilute (InterPro:IPR002710), Myosin, N-terminal, SH3-like (InterPro:IPR004009), Myosin head, motor domain (InterPro:IPR001609), IQ calmodulin-binding region (InterPro:IPR000048); BEST Arabidopsis thaliana protein match is: myosin XI B (TAIR:AT1G04160.1). &amp; (chl4|516205 : 581.0) no description available &amp; (ipr001609 : 157.3743) Myosin head, motor domain &amp; (reliability: 2290.0) &amp;  (original description: g.239785  ORF g.239785 m.239785 type:5prime_partial len:1045 (-) comp96167_c5_seq4:618-3752(-))</t>
  </si>
  <si>
    <t>m.202398</t>
  </si>
  <si>
    <t>(at4g33200 : 184.0) member of Myosin-like proteins; XI-I; FUNCTIONS IN: motor activity; INVOLVED IN: actin filament-based movement; LOCATED IN: myosin complex; EXPRESSED IN: 24 plant structures; EXPRESSED DURING: 15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amp; (loc_os02g57190.1 : 171.0) no description available &amp; (chl4|516205 : 123.0) no description available &amp; (reliability: 368.0) &amp;  (original description: g.202398  ORF g.202398 m.202398 type:5prime_partial len:200 (-) comp94822_c0_seq75:2416-3015(-))</t>
  </si>
  <si>
    <t>m.74700</t>
  </si>
  <si>
    <t>(loc_os01g43360.1 : 352.0) no description available &amp; (at5g53310 : 221.0) myosin heavy chain-related; FUNCTIONS IN: motor activity; INVOLVED IN: biological_process unknown; LOCATED IN: plasma membrane; EXPRESSED IN: 25 plant structures; EXPRESSED DURING: 15 growth stages; CONTAINS InterPro DOMAIN/s: Myosin tail 2 (InterPro:IPR010926); Has 30201 Blast hits to 17322 proteins in 780 species: Archae - 12; Bacteria - 1396; Metazoa - 17338; Fungi - 3422; Plants - 5037; Viruses - 0; Other Eukaryotes - 2996 (source: NCBI BLink). &amp; (reliability: 442.0) &amp;  (original description: g.74700  ORF g.74700 m.74700 type:complete len:217 (+) comp83016_c0_seq1:132-782(+))</t>
  </si>
  <si>
    <t>m.102092</t>
  </si>
  <si>
    <t>(loc_os06g29350.1 : 850.0) no description available &amp; (at1g54560 : 791.0) member of Myosin-like proteins; XIE;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08730.1); Has 72336 Blast hits to 42875 proteins in 2809 species: Archae - 1097; Bacteria - 9896; Metazoa - 36316; Fungi - 5231; Plants - 3078; Viruses - 250; Other Eukaryotes - 16468 (source: NCBI BLink). &amp; (chl4|516205 : 444.0) no description available &amp; (ipr001609 : 324.32803) Myosin head, motor domain &amp; (reliability: 1582.0) &amp;  (original description: g.102092  ORF g.102092 m.102092 type:3prime_partial len:441 (-) comp87334_c1_seq1:1-1323(-))</t>
  </si>
  <si>
    <t>m.8059</t>
  </si>
  <si>
    <t>(loc_os05g46030.1 : 558.0) no description available &amp; (at1g08730 : 468.0) Class XI myosin gene; XIC;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Has 57567 Blast hits to 36765 proteins in 2556 species: Archae - 784; Bacteria - 7621; Metazoa - 29049; Fungi - 4176; Plants - 2435; Viruses - 163; Other Eukaryotes - 13339 (source: NCBI BLink). &amp; (chl4|516205 : 310.0) no description available &amp; (ipr001609 : 257.55307) Myosin head, motor domain &amp; (reliability: 936.0) &amp;  (original description: g.8059  ORF g.8059 m.8059 type:internal len:300 (+) comp26664_c0_seq1:2-904(+))</t>
  </si>
  <si>
    <t>m.179790</t>
  </si>
  <si>
    <t>(loc_os08g40790.1 : 489.0) no description available &amp; (at2g24420 : 340.0) DNA repair ATPase-related; LOCATED IN: endoplasmic reticulum, plasma membrane; EXPRESSED IN: 27 plant structures; EXPRESSED DURING: 15 growth stages; BEST Arabidopsis thaliana protein match is: myosin heavy chain-related (TAIR:AT4G31340.1); Has 49908 Blast hits to 28607 proteins in 1979 species: Archae - 936; Bacteria - 7564; Metazoa - 22725; Fungi - 3757; Plants - 2190; Viruses - 187; Other Eukaryotes - 12549 (source: NCBI BLink). &amp; (reliability: 666.0) &amp;  (original description: g.179790  ORF g.179790 m.179790 type:complete len:458 (+) comp93767_c0_seq1:164-1537(+))</t>
  </si>
  <si>
    <t>DNA repair ATPase-related</t>
  </si>
  <si>
    <t>m.178846</t>
  </si>
  <si>
    <t>(loc_os01g40200.1 : 971.0) no description available &amp; (at5g20490 : 570.0) Encodes a member of the type XI myosin protein family involved in root hair growth, trichome development, and organelle trafficking. This gene appears to be expressed at low levels throughout the plant.; XIK; FUNCTIONS IN: motor activity; INVOLVED IN: in 11 processes; LOCATED IN: myosin complex; EXPRESSED IN: stem, fruit, flower, root, leaf; EXPRESSED DURING: seedling growth; CONTAINS InterPro DOMAIN/s: Dil domain (InterPro:IPR018444), Dilute (InterPro:IPR002710), Myosin head, motor domain (InterPro:IPR001609), IQ calmodulin-binding region (InterPro:IPR000048); BEST Arabidopsis thaliana protein match is: Myosin family protein with Dil domain (TAIR:AT1G54560.1); Has 39115 Blast hits to 25959 proteins in 2421 species: Archae - 443; Bacteria - 5231; Metazoa - 20936; Fungi - 2937; Plants - 2132; Viruses - 125; Other Eukaryotes - 7311 (source: NCBI BLink). &amp; (chl4|516205 : 312.0) no description available &amp; (ipr018444 : 82.19991) Dil domain &amp; (reliability: 1140.0) &amp;  (original description: g.178846  ORF g.178846 m.178846 type:complete len:769 (+) comp93726_c0_seq1:578-2884(+))</t>
  </si>
  <si>
    <t>31.1.1.3.8</t>
  </si>
  <si>
    <t>cell.organisation.cytoskeleton.Myosin.Class VII</t>
  </si>
  <si>
    <t>m.47566</t>
  </si>
  <si>
    <t>(loc_os10g34710.1 : 1750.0) no description available &amp; (at3g19960 : 1460.0) member of Myosin-like proteins; myosin 1 (ATM1); CONTAINS InterPro DOMAIN/s: Myosin head, motor domain (InterPro:IPR001609), IQ calmodulin-binding region (InterPro:IPR000048); BEST Arabidopsis thaliana protein match is: P-loop containing nucleoside triphosphate hydrolases superfamily protein (TAIR:AT1G50360.1); Has 7421 Blast hits to 6650 proteins in 772 species: Archae - 0; Bacteria - 19; Metazoa - 4930; Fungi - 705; Plants - 652; Viruses - 1; Other Eukaryotes - 1114 (source: NCBI BLink). &amp; (chl4|526424 : 637.0) no description available &amp; (ipr001609 : 516.62305) Myosin head, motor domain &amp; (reliability: 2920.0) &amp;  (original description: g.47566  ORF g.47566 m.47566 type:complete len:1185 (-) comp74768_c0_seq1:439-3993(-))</t>
  </si>
  <si>
    <t>m.178850</t>
  </si>
  <si>
    <t>(loc_os01g40200.1 : 923.0) no description available &amp; (at5g20490 : 558.0) Encodes a member of the type XI myosin protein family involved in root hair growth, trichome development, and organelle trafficking. This gene appears to be expressed at low levels throughout the plant.; XIK; FUNCTIONS IN: motor activity; INVOLVED IN: in 11 processes; LOCATED IN: myosin complex; EXPRESSED IN: stem, fruit, flower, root, leaf; EXPRESSED DURING: seedling growth; CONTAINS InterPro DOMAIN/s: Dil domain (InterPro:IPR018444), Dilute (InterPro:IPR002710), Myosin head, motor domain (InterPro:IPR001609), IQ calmodulin-binding region (InterPro:IPR000048); BEST Arabidopsis thaliana protein match is: Myosin family protein with Dil domain (TAIR:AT1G54560.1); Has 39115 Blast hits to 25959 proteins in 2421 species: Archae - 443; Bacteria - 5231; Metazoa - 20936; Fungi - 2937; Plants - 2132; Viruses - 125; Other Eukaryotes - 7311 (source: NCBI BLink). &amp; (chl4|516205 : 299.0) no description available &amp; (ipr018444 : 82.25121) Dil domain &amp; (reliability: 1116.0) &amp;  (original description: g.178850  ORF g.178850 m.178850 type:complete len:743 (+) comp93726_c0_seq2:578-2806(+))</t>
  </si>
  <si>
    <t>m.287499</t>
  </si>
  <si>
    <t>(loc_os03g11770.1 : 291.0) no description available &amp; (at1g51405 : 93.2) myosin-related; Has 11803 Blast hits to 7804 proteins in 640 species: Archae - 183; Bacteria - 701; Metazoa - 7055; Fungi - 867; Plants - 542; Viruses - 4; Other Eukaryotes - 2451 (source: NCBI BLink). &amp; (reliability: 186.4) &amp;  (original description: g.287499  ORF g.287499 m.287499 type:5prime_partial len:194 (+) comp97336_c1_seq4:3-584(+))</t>
  </si>
  <si>
    <t>myosin-related</t>
  </si>
  <si>
    <t>m.202163</t>
  </si>
  <si>
    <t>(loc_os03g48140.1 : 368.0) no description available &amp; (at1g08730 : 365.0) Class XI myosin gene; XIC;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Has 57567 Blast hits to 36765 proteins in 2556 species: Archae - 784; Bacteria - 7621; Metazoa - 29049; Fungi - 4176; Plants - 2435; Viruses - 163; Other Eukaryotes - 13339 (source: NCBI BLink). &amp; (chl4|516205 : 295.0) no description available &amp; (ipr001609 : 190.58394) Myosin head, motor domain &amp; (reliability: 730.0) &amp;  (original description: g.202163  ORF g.202163 m.202163 type:complete len:306 (-) comp94822_c0_seq14:4068-4985(-))</t>
  </si>
  <si>
    <t>m.47570</t>
  </si>
  <si>
    <t>(loc_os10g34710.1 : 149.0) no description available &amp; (at3g19960 : 116.0) member of Myosin-like proteins; myosin 1 (ATM1); CONTAINS InterPro DOMAIN/s: Myosin head, motor domain (InterPro:IPR001609), IQ calmodulin-binding region (InterPro:IPR000048); BEST Arabidopsis thaliana protein match is: P-loop containing nucleoside triphosphate hydrolases superfamily protein (TAIR:AT1G50360.1); Has 7421 Blast hits to 6650 proteins in 772 species: Archae - 0; Bacteria - 19; Metazoa - 4930; Fungi - 705; Plants - 652; Viruses - 1; Other Eukaryotes - 1114 (source: NCBI BLink). &amp; (reliability: 232.0) &amp;  (original description: g.47570  ORF g.47570 m.47570 type:complete len:103 (+) comp74768_c0_seq1:421-729(+))</t>
  </si>
  <si>
    <t>m.33107</t>
  </si>
  <si>
    <t>(loc_os03g16120.1 : 652.0) no description available &amp; (at5g59210 : 375.0) myosin heavy chain-related; Has 60083 Blast hits to 34721 proteins in 2231 species: Archae - 693; Bacteria - 7635; Metazoa - 30612; Fungi - 4945; Plants - 2863; Viruses - 142; Other Eukaryotes - 13193 (source: NCBI BLink). &amp; (reliability: 750.0) &amp;  (original description: g.33107  ORF g.33107 m.33107 type:5prime_partial len:503 (+) comp66439_c0_seq1:1-1509(+))</t>
  </si>
  <si>
    <t>m.241716</t>
  </si>
  <si>
    <t>(loc_os07g37560.1 : 1902.0) no description available &amp; (at5g54280 : 1204.0) Type VII myosin gene; myosin 2 (ATM2); FUNCTIONS IN: motor activity; INVOLVED IN: actin filament-based movement; LOCATED IN: plasma membrane, myosin complex; EXPRESSED IN: 24 plant structures; EXPRESSED DURING: 15 growth stages; CONTAINS InterPro DOMAIN/s: Myosin head, motor domain (InterPro:IPR001609), IQ calmodulin-binding region (InterPro:IPR000048); BEST Arabidopsis thaliana protein match is: P-loop containing nucleoside triphosphate hydrolases superfamily protein (TAIR:AT4G27370.1); Has 6721 Blast hits to 6298 proteins in 733 species: Archae - 3; Bacteria - 9; Metazoa - 4442; Fungi - 716; Plants - 447; Viruses - 0; Other Eukaryotes - 1104 (source: NCBI BLink). &amp; (chl4|526424 : 647.0) no description available &amp; (ipr001609 : 524.5839) Myosin head, motor domain &amp; (reliability: 2408.0) &amp;  (original description: g.241716  ORF g.241716 m.241716 type:complete len:1268 (-) comp96218_c0_seq1:431-4234(-))</t>
  </si>
  <si>
    <t>Type VII myosin gene</t>
  </si>
  <si>
    <t>m.324135</t>
  </si>
  <si>
    <t>(loc_os02g34080.1 : 177.0) no description available &amp; (at5g43900 : 140.0) Encodes a member of the type XI myosin protein family that binds F-actin and co-localizes with actin filaments and peroxisomes. Homozygous mutants are reported to have pleiotropic effects in growth and fertility and may also be lethal. This protein is also involved in root hair growth and organelle trafficking. This protein interacts with RabC2a and RabD1 in a GTP-dependent manner.; myosin 2 (MYA2); CONTAINS InterPro DOMAIN/s: Dil domain (InterPro:IPR018444), Dilute (InterPro:IPR002710), Myosin, N-terminal, SH3-like (InterPro:IPR004009), Myosin head, motor domain (InterPro:IPR001609), IQ calmodulin-binding region (InterPro:IPR000048); BEST Arabidopsis thaliana protein match is: myosin XI B (TAIR:AT1G04160.1). &amp; (chl4|516205 : 105.0) no description available &amp; (reliability: 280.0) &amp;  (original description: g.324135  ORF g.324135 m.324135 type:internal len:114 (+) comp4825883_c0_seq1:3-347(+))</t>
  </si>
  <si>
    <t>m.300032</t>
  </si>
  <si>
    <t>(loc_os09g32250.2 : 501.0) no description available &amp; (at4g31340 : 327.0) myosin heavy chain-related; LOCATED IN: endoplasmic reticulum, plasma membrane; EXPRESSED IN: 26 plant structures; EXPRESSED DURING: 15 growth stages; BEST Arabidopsis thaliana protein match is: DNA repair ATPase-related (TAIR:AT2G24420.2); Has 35333 Blast hits to 34131 proteins in 2444 species: Archae - 798; Bacteria - 22429; Metazoa - 974; Fungi - 991; Plants - 531; Viruses - 0; Other Eukaryotes - 9610 (source: NCBI BLink). &amp; (reliability: 654.0) &amp;  (original description: g.300032  ORF g.300032 m.300032 type:5prime_partial len:481 (+) comp105835_c0_seq1:2-1444(+))</t>
  </si>
  <si>
    <t>m.11550</t>
  </si>
  <si>
    <t>(at4g33200 : 189.0) member of Myosin-like proteins; XI-I; FUNCTIONS IN: motor activity; INVOLVED IN: actin filament-based movement; LOCATED IN: myosin complex; EXPRESSED IN: 24 plant structures; EXPRESSED DURING: 15 growth stages;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 &amp; (loc_os03g48140.1 : 167.0) no description available &amp; (chl4|516205 : 133.0) no description available &amp; (reliability: 378.0) &amp;  (original description: g.11550  ORF g.11550 m.11550 type:3prime_partial len:152 (+) comp34771_c0_seq1:117-575(+))</t>
  </si>
  <si>
    <t>m.327473</t>
  </si>
  <si>
    <t>(loc_os04g51796.1 : 172.0) no description available &amp; (at4g31340 : 119.0) myosin heavy chain-related; LOCATED IN: endoplasmic reticulum, plasma membrane; EXPRESSED IN: 26 plant structures; EXPRESSED DURING: 15 growth stages; BEST Arabidopsis thaliana protein match is: DNA repair ATPase-related (TAIR:AT2G24420.2); Has 35333 Blast hits to 34131 proteins in 2444 species: Archae - 798; Bacteria - 22429; Metazoa - 974; Fungi - 991; Plants - 531; Viruses - 0; Other Eukaryotes - 9610 (source: NCBI BLink). &amp; (reliability: 238.0) &amp;  (original description: g.327473  ORF g.327473 m.327473 type:internal len:169 (+) comp6874385_c0_seq1:1-510(+))</t>
  </si>
  <si>
    <t>Table S8: Annotations of the genes predicted to encode for enzymes involved in cell organisation</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rgb="FF000000"/>
      <name val="Calibri"/>
      <family val="2"/>
      <charset val="1"/>
    </font>
    <font>
      <b/>
      <sz val="12"/>
      <color rgb="FF000000"/>
      <name val="Calibri"/>
      <family val="2"/>
      <charset val="1"/>
    </font>
    <font>
      <b/>
      <i/>
      <sz val="12"/>
      <color rgb="FF000000"/>
      <name val="Calibri"/>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Alignment="1">
      <alignment horizontal="left"/>
    </xf>
    <xf numFmtId="0" fontId="1" fillId="0" borderId="0" xfId="0" applyFont="1" applyAlignment="1">
      <alignment horizontal="left"/>
    </xf>
    <xf numFmtId="0" fontId="1" fillId="0" borderId="0" xfId="0" applyFont="1"/>
    <xf numFmtId="0" fontId="0" fillId="0" borderId="0" xfId="0" applyFont="1" applyAlignment="1">
      <alignment horizontal="left"/>
    </xf>
    <xf numFmtId="0" fontId="2" fillId="0" borderId="0" xfId="0" applyFont="1" applyAlignment="1">
      <alignment horizontal="left"/>
    </xf>
  </cellXfs>
  <cellStyles count="1">
    <cellStyle name="Normal" xfId="0" builtinId="0"/>
  </cellStyles>
  <dxfs count="2">
    <dxf>
      <font>
        <sz val="12"/>
        <color rgb="FF9C0006"/>
        <name val="Calibri"/>
      </font>
      <fill>
        <patternFill>
          <bgColor rgb="FFFFC7CE"/>
        </patternFill>
      </fill>
    </dxf>
    <dxf>
      <font>
        <sz val="12"/>
        <color rgb="FF9C0006"/>
        <name val="Calibri"/>
      </font>
      <fill>
        <patternFill>
          <bgColor rgb="FFFFC7CE"/>
        </patternFill>
      </fill>
    </dxf>
  </dxfs>
  <tableStyles count="0" defaultTableStyle="TableStyleMedium9" defaultPivotStyle="PivotStyleMedium4"/>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72"/>
  <sheetViews>
    <sheetView windowProtection="1" tabSelected="1" workbookViewId="0">
      <pane ySplit="1" topLeftCell="A2" activePane="bottomLeft" state="frozen"/>
      <selection pane="bottomLeft"/>
    </sheetView>
  </sheetViews>
  <sheetFormatPr baseColWidth="10" defaultColWidth="8.83203125" defaultRowHeight="15" x14ac:dyDescent="0"/>
  <cols>
    <col min="1" max="1" width="8.83203125" style="1"/>
  </cols>
  <sheetData>
    <row r="1" spans="1:7">
      <c r="A1" s="2" t="s">
        <v>1341</v>
      </c>
      <c r="B1" s="3"/>
      <c r="C1" s="3"/>
      <c r="D1" s="3"/>
      <c r="E1" s="3"/>
      <c r="F1" s="3"/>
      <c r="G1" s="3"/>
    </row>
    <row r="2" spans="1:7">
      <c r="A2" s="4" t="s">
        <v>0</v>
      </c>
      <c r="B2" s="3"/>
      <c r="C2" s="3"/>
      <c r="D2" s="3"/>
      <c r="E2" s="3"/>
      <c r="F2" s="3"/>
      <c r="G2" s="3"/>
    </row>
    <row r="3" spans="1:7">
      <c r="A3" s="2"/>
      <c r="B3" s="3"/>
      <c r="C3" s="3"/>
      <c r="D3" s="3"/>
      <c r="E3" s="3"/>
      <c r="F3" s="3"/>
      <c r="G3" s="3"/>
    </row>
    <row r="4" spans="1:7">
      <c r="A4" s="2" t="s">
        <v>1</v>
      </c>
      <c r="B4" s="3" t="s">
        <v>2</v>
      </c>
      <c r="C4" s="3" t="s">
        <v>3</v>
      </c>
      <c r="D4" s="3" t="s">
        <v>4</v>
      </c>
      <c r="E4" s="3" t="s">
        <v>5</v>
      </c>
      <c r="F4" s="3" t="s">
        <v>6</v>
      </c>
      <c r="G4" s="3" t="s">
        <v>7</v>
      </c>
    </row>
    <row r="5" spans="1:7">
      <c r="A5" s="2" t="s">
        <v>8</v>
      </c>
    </row>
    <row r="6" spans="1:7">
      <c r="A6" s="5" t="s">
        <v>9</v>
      </c>
    </row>
    <row r="7" spans="1:7">
      <c r="A7" s="1">
        <v>31.1</v>
      </c>
      <c r="B7" t="s">
        <v>10</v>
      </c>
      <c r="C7" t="s">
        <v>11</v>
      </c>
      <c r="D7" t="s">
        <v>12</v>
      </c>
      <c r="E7">
        <v>-16.720241366</v>
      </c>
      <c r="F7" t="b">
        <f>TRUE()</f>
        <v>1</v>
      </c>
      <c r="G7" t="s">
        <v>13</v>
      </c>
    </row>
    <row r="8" spans="1:7">
      <c r="A8" s="1">
        <v>31.1</v>
      </c>
      <c r="B8" t="s">
        <v>10</v>
      </c>
      <c r="C8" t="s">
        <v>14</v>
      </c>
      <c r="D8" t="s">
        <v>15</v>
      </c>
      <c r="E8">
        <v>-13.853914274699999</v>
      </c>
      <c r="F8" t="b">
        <f>TRUE()</f>
        <v>1</v>
      </c>
      <c r="G8" t="s">
        <v>13</v>
      </c>
    </row>
    <row r="9" spans="1:7">
      <c r="A9" s="1">
        <v>31.1</v>
      </c>
      <c r="B9" t="s">
        <v>10</v>
      </c>
      <c r="C9" t="s">
        <v>16</v>
      </c>
      <c r="D9" t="s">
        <v>17</v>
      </c>
      <c r="E9">
        <v>-12.8984719109</v>
      </c>
      <c r="F9" t="b">
        <f>TRUE()</f>
        <v>1</v>
      </c>
      <c r="G9" t="s">
        <v>18</v>
      </c>
    </row>
    <row r="10" spans="1:7">
      <c r="A10" s="1">
        <v>31.1</v>
      </c>
      <c r="B10" t="s">
        <v>10</v>
      </c>
      <c r="C10" t="s">
        <v>19</v>
      </c>
      <c r="D10" t="s">
        <v>20</v>
      </c>
      <c r="E10">
        <v>-12.7392315169</v>
      </c>
      <c r="F10" t="b">
        <f>TRUE()</f>
        <v>1</v>
      </c>
      <c r="G10" t="s">
        <v>21</v>
      </c>
    </row>
    <row r="11" spans="1:7">
      <c r="A11" s="1">
        <v>31.1</v>
      </c>
      <c r="B11" t="s">
        <v>10</v>
      </c>
      <c r="C11" t="s">
        <v>22</v>
      </c>
      <c r="D11" t="s">
        <v>23</v>
      </c>
      <c r="E11">
        <v>-7.0941595509999997</v>
      </c>
      <c r="F11" t="b">
        <f>TRUE()</f>
        <v>1</v>
      </c>
      <c r="G11" t="s">
        <v>18</v>
      </c>
    </row>
    <row r="12" spans="1:7">
      <c r="A12" s="1">
        <v>31.1</v>
      </c>
      <c r="B12" t="s">
        <v>10</v>
      </c>
      <c r="C12" t="s">
        <v>24</v>
      </c>
      <c r="D12" t="s">
        <v>25</v>
      </c>
      <c r="E12">
        <v>-6.9269571372999996</v>
      </c>
      <c r="F12" t="b">
        <f>TRUE()</f>
        <v>1</v>
      </c>
      <c r="G12" t="s">
        <v>18</v>
      </c>
    </row>
    <row r="13" spans="1:7">
      <c r="A13" s="1">
        <v>31.1</v>
      </c>
      <c r="B13" t="s">
        <v>10</v>
      </c>
      <c r="C13" t="s">
        <v>26</v>
      </c>
      <c r="D13" t="s">
        <v>27</v>
      </c>
      <c r="E13">
        <v>-6.9004170716999997</v>
      </c>
      <c r="F13" t="b">
        <f>TRUE()</f>
        <v>1</v>
      </c>
      <c r="G13" t="s">
        <v>18</v>
      </c>
    </row>
    <row r="14" spans="1:7">
      <c r="A14" s="1">
        <v>31.1</v>
      </c>
      <c r="B14" t="s">
        <v>10</v>
      </c>
      <c r="C14" t="s">
        <v>28</v>
      </c>
      <c r="D14" t="s">
        <v>29</v>
      </c>
      <c r="E14">
        <v>-6.4833588969999996</v>
      </c>
      <c r="F14" t="b">
        <f>TRUE()</f>
        <v>1</v>
      </c>
      <c r="G14" t="s">
        <v>30</v>
      </c>
    </row>
    <row r="15" spans="1:7">
      <c r="A15" s="1">
        <v>31.1</v>
      </c>
      <c r="B15" t="s">
        <v>10</v>
      </c>
      <c r="C15" t="s">
        <v>31</v>
      </c>
      <c r="D15" t="s">
        <v>32</v>
      </c>
      <c r="E15">
        <v>-6.2158246555999996</v>
      </c>
      <c r="F15" t="b">
        <f>TRUE()</f>
        <v>1</v>
      </c>
      <c r="G15" t="s">
        <v>33</v>
      </c>
    </row>
    <row r="16" spans="1:7">
      <c r="A16" s="1">
        <v>31.1</v>
      </c>
      <c r="B16" t="s">
        <v>10</v>
      </c>
      <c r="C16" t="s">
        <v>34</v>
      </c>
      <c r="D16" t="s">
        <v>35</v>
      </c>
      <c r="E16">
        <v>-5.9067768563999996</v>
      </c>
      <c r="F16" t="b">
        <f>TRUE()</f>
        <v>1</v>
      </c>
      <c r="G16" t="s">
        <v>36</v>
      </c>
    </row>
    <row r="17" spans="1:7">
      <c r="A17" s="1">
        <v>31.1</v>
      </c>
      <c r="B17" t="s">
        <v>10</v>
      </c>
      <c r="C17" t="s">
        <v>37</v>
      </c>
      <c r="D17" t="s">
        <v>38</v>
      </c>
      <c r="E17">
        <v>-5.8664161135999997</v>
      </c>
      <c r="F17" t="b">
        <f>TRUE()</f>
        <v>1</v>
      </c>
      <c r="G17" t="s">
        <v>39</v>
      </c>
    </row>
    <row r="18" spans="1:7">
      <c r="A18" s="1">
        <v>31.1</v>
      </c>
      <c r="B18" t="s">
        <v>10</v>
      </c>
      <c r="C18" t="s">
        <v>40</v>
      </c>
      <c r="D18" t="s">
        <v>41</v>
      </c>
      <c r="E18">
        <v>-5.7326541826000001</v>
      </c>
      <c r="F18" t="b">
        <f>TRUE()</f>
        <v>1</v>
      </c>
      <c r="G18" t="s">
        <v>42</v>
      </c>
    </row>
    <row r="19" spans="1:7">
      <c r="A19" s="1">
        <v>31.1</v>
      </c>
      <c r="B19" t="s">
        <v>10</v>
      </c>
      <c r="C19" t="s">
        <v>43</v>
      </c>
      <c r="D19" t="s">
        <v>44</v>
      </c>
      <c r="E19">
        <v>-5.4715740017999996</v>
      </c>
      <c r="F19" t="b">
        <f>TRUE()</f>
        <v>1</v>
      </c>
      <c r="G19" t="s">
        <v>45</v>
      </c>
    </row>
    <row r="20" spans="1:7">
      <c r="A20" s="1">
        <v>31.1</v>
      </c>
      <c r="B20" t="s">
        <v>10</v>
      </c>
      <c r="C20" t="s">
        <v>46</v>
      </c>
      <c r="D20" t="s">
        <v>47</v>
      </c>
      <c r="E20">
        <v>-5.4141733946999997</v>
      </c>
      <c r="F20" t="b">
        <f>TRUE()</f>
        <v>1</v>
      </c>
      <c r="G20" t="s">
        <v>13</v>
      </c>
    </row>
    <row r="21" spans="1:7">
      <c r="A21" s="1">
        <v>31.1</v>
      </c>
      <c r="B21" t="s">
        <v>10</v>
      </c>
      <c r="C21" t="s">
        <v>48</v>
      </c>
      <c r="D21" t="s">
        <v>49</v>
      </c>
      <c r="E21">
        <v>-5.3504772370999998</v>
      </c>
      <c r="F21" t="b">
        <f>TRUE()</f>
        <v>1</v>
      </c>
      <c r="G21" t="s">
        <v>33</v>
      </c>
    </row>
    <row r="22" spans="1:7">
      <c r="A22" s="1">
        <v>31.1</v>
      </c>
      <c r="B22" t="s">
        <v>10</v>
      </c>
      <c r="C22" t="s">
        <v>50</v>
      </c>
      <c r="D22" t="s">
        <v>51</v>
      </c>
      <c r="E22">
        <v>-5.3131916815000002</v>
      </c>
      <c r="F22" t="b">
        <f>TRUE()</f>
        <v>1</v>
      </c>
      <c r="G22" t="s">
        <v>52</v>
      </c>
    </row>
    <row r="23" spans="1:7">
      <c r="A23" s="1">
        <v>31.1</v>
      </c>
      <c r="B23" t="s">
        <v>10</v>
      </c>
      <c r="C23" t="s">
        <v>53</v>
      </c>
      <c r="D23" t="s">
        <v>54</v>
      </c>
      <c r="E23">
        <v>-5.1814374343000003</v>
      </c>
      <c r="F23" t="b">
        <f>TRUE()</f>
        <v>1</v>
      </c>
      <c r="G23" t="s">
        <v>18</v>
      </c>
    </row>
    <row r="24" spans="1:7">
      <c r="A24" s="1">
        <v>31.1</v>
      </c>
      <c r="B24" t="s">
        <v>10</v>
      </c>
      <c r="C24" t="s">
        <v>55</v>
      </c>
      <c r="D24" t="s">
        <v>56</v>
      </c>
      <c r="E24">
        <v>-4.9939139587000003</v>
      </c>
      <c r="F24" t="b">
        <f>TRUE()</f>
        <v>1</v>
      </c>
      <c r="G24" t="s">
        <v>57</v>
      </c>
    </row>
    <row r="25" spans="1:7">
      <c r="A25" s="1">
        <v>31.1</v>
      </c>
      <c r="B25" t="s">
        <v>10</v>
      </c>
      <c r="C25" t="s">
        <v>58</v>
      </c>
      <c r="D25" t="s">
        <v>59</v>
      </c>
      <c r="E25">
        <v>-4.8652130892000001</v>
      </c>
      <c r="F25" t="b">
        <f>TRUE()</f>
        <v>1</v>
      </c>
      <c r="G25" t="s">
        <v>18</v>
      </c>
    </row>
    <row r="26" spans="1:7">
      <c r="A26" s="1">
        <v>31.1</v>
      </c>
      <c r="B26" t="s">
        <v>10</v>
      </c>
      <c r="C26" t="s">
        <v>60</v>
      </c>
      <c r="D26" t="s">
        <v>61</v>
      </c>
      <c r="E26">
        <v>-4.8507073852999998</v>
      </c>
      <c r="F26" t="b">
        <f>TRUE()</f>
        <v>1</v>
      </c>
      <c r="G26" t="s">
        <v>62</v>
      </c>
    </row>
    <row r="27" spans="1:7">
      <c r="A27" s="1">
        <v>31.1</v>
      </c>
      <c r="B27" t="s">
        <v>10</v>
      </c>
      <c r="C27" t="s">
        <v>63</v>
      </c>
      <c r="D27" t="s">
        <v>64</v>
      </c>
      <c r="E27">
        <v>-4.8302919502000004</v>
      </c>
      <c r="F27" t="b">
        <f>TRUE()</f>
        <v>1</v>
      </c>
      <c r="G27" t="s">
        <v>39</v>
      </c>
    </row>
    <row r="28" spans="1:7">
      <c r="A28" s="1">
        <v>31.1</v>
      </c>
      <c r="B28" t="s">
        <v>10</v>
      </c>
      <c r="C28" t="s">
        <v>65</v>
      </c>
      <c r="D28" t="s">
        <v>66</v>
      </c>
      <c r="E28">
        <v>-4.5383512278999998</v>
      </c>
      <c r="F28" t="b">
        <f>TRUE()</f>
        <v>1</v>
      </c>
      <c r="G28" t="s">
        <v>18</v>
      </c>
    </row>
    <row r="29" spans="1:7">
      <c r="A29" s="1">
        <v>31.1</v>
      </c>
      <c r="B29" t="s">
        <v>10</v>
      </c>
      <c r="C29" t="s">
        <v>67</v>
      </c>
      <c r="D29" t="s">
        <v>68</v>
      </c>
      <c r="E29">
        <v>-4.3964716287999996</v>
      </c>
      <c r="F29" t="b">
        <f>TRUE()</f>
        <v>1</v>
      </c>
      <c r="G29" t="s">
        <v>69</v>
      </c>
    </row>
    <row r="30" spans="1:7">
      <c r="A30" s="1">
        <v>31.1</v>
      </c>
      <c r="B30" t="s">
        <v>10</v>
      </c>
      <c r="C30" t="s">
        <v>70</v>
      </c>
      <c r="D30" t="s">
        <v>71</v>
      </c>
      <c r="E30">
        <v>-4.3094431616</v>
      </c>
      <c r="F30" t="b">
        <f>TRUE()</f>
        <v>1</v>
      </c>
      <c r="G30" t="s">
        <v>39</v>
      </c>
    </row>
    <row r="31" spans="1:7">
      <c r="A31" s="1">
        <v>31.1</v>
      </c>
      <c r="B31" t="s">
        <v>10</v>
      </c>
      <c r="C31" t="s">
        <v>72</v>
      </c>
      <c r="D31" t="s">
        <v>73</v>
      </c>
      <c r="E31">
        <v>-4.2741249105000003</v>
      </c>
      <c r="F31" t="b">
        <f>TRUE()</f>
        <v>1</v>
      </c>
      <c r="G31" t="s">
        <v>18</v>
      </c>
    </row>
    <row r="32" spans="1:7">
      <c r="A32" s="1">
        <v>31.1</v>
      </c>
      <c r="B32" t="s">
        <v>10</v>
      </c>
      <c r="C32" t="s">
        <v>74</v>
      </c>
      <c r="D32" t="s">
        <v>75</v>
      </c>
      <c r="E32">
        <v>-4.1912690100000001</v>
      </c>
      <c r="F32" t="b">
        <f>TRUE()</f>
        <v>1</v>
      </c>
      <c r="G32" t="s">
        <v>39</v>
      </c>
    </row>
    <row r="33" spans="1:7">
      <c r="A33" s="1">
        <v>31.1</v>
      </c>
      <c r="B33" t="s">
        <v>10</v>
      </c>
      <c r="C33" t="s">
        <v>76</v>
      </c>
      <c r="D33" t="s">
        <v>77</v>
      </c>
      <c r="E33">
        <v>-4.1402502429999997</v>
      </c>
      <c r="F33" t="b">
        <f>TRUE()</f>
        <v>1</v>
      </c>
      <c r="G33" t="s">
        <v>33</v>
      </c>
    </row>
    <row r="34" spans="1:7">
      <c r="A34" s="1">
        <v>31.1</v>
      </c>
      <c r="B34" t="s">
        <v>10</v>
      </c>
      <c r="C34" t="s">
        <v>78</v>
      </c>
      <c r="D34" t="s">
        <v>79</v>
      </c>
      <c r="E34">
        <v>-4.1370267531999998</v>
      </c>
      <c r="F34" t="b">
        <f>TRUE()</f>
        <v>1</v>
      </c>
      <c r="G34" t="s">
        <v>39</v>
      </c>
    </row>
    <row r="35" spans="1:7">
      <c r="A35" s="1">
        <v>31.1</v>
      </c>
      <c r="B35" t="s">
        <v>10</v>
      </c>
      <c r="C35" t="s">
        <v>80</v>
      </c>
      <c r="D35" t="s">
        <v>81</v>
      </c>
      <c r="E35">
        <v>-4.0637867939000003</v>
      </c>
      <c r="F35" t="b">
        <f>TRUE()</f>
        <v>1</v>
      </c>
      <c r="G35" t="s">
        <v>36</v>
      </c>
    </row>
    <row r="36" spans="1:7">
      <c r="A36" s="1">
        <v>31.1</v>
      </c>
      <c r="B36" t="s">
        <v>10</v>
      </c>
      <c r="C36" t="s">
        <v>82</v>
      </c>
      <c r="D36" t="s">
        <v>83</v>
      </c>
      <c r="E36">
        <v>-4.060630046</v>
      </c>
      <c r="F36" t="b">
        <f>TRUE()</f>
        <v>1</v>
      </c>
      <c r="G36" t="s">
        <v>18</v>
      </c>
    </row>
    <row r="37" spans="1:7">
      <c r="A37" s="1">
        <v>31.1</v>
      </c>
      <c r="B37" t="s">
        <v>10</v>
      </c>
      <c r="C37" t="s">
        <v>84</v>
      </c>
      <c r="D37" t="s">
        <v>85</v>
      </c>
      <c r="E37">
        <v>-4.0239794792000003</v>
      </c>
      <c r="F37" t="b">
        <f>TRUE()</f>
        <v>1</v>
      </c>
      <c r="G37" t="s">
        <v>86</v>
      </c>
    </row>
    <row r="38" spans="1:7">
      <c r="A38" s="1">
        <v>31.1</v>
      </c>
      <c r="B38" t="s">
        <v>10</v>
      </c>
      <c r="C38" t="s">
        <v>87</v>
      </c>
      <c r="D38" t="s">
        <v>88</v>
      </c>
      <c r="E38">
        <v>-3.9614540111999998</v>
      </c>
      <c r="F38" t="b">
        <f>TRUE()</f>
        <v>1</v>
      </c>
      <c r="G38" t="s">
        <v>89</v>
      </c>
    </row>
    <row r="39" spans="1:7">
      <c r="A39" s="1">
        <v>31.1</v>
      </c>
      <c r="B39" t="s">
        <v>10</v>
      </c>
      <c r="C39" t="s">
        <v>90</v>
      </c>
      <c r="D39" t="s">
        <v>91</v>
      </c>
      <c r="E39">
        <v>-3.9474855556000001</v>
      </c>
      <c r="F39" t="b">
        <f>TRUE()</f>
        <v>1</v>
      </c>
      <c r="G39" t="s">
        <v>18</v>
      </c>
    </row>
    <row r="40" spans="1:7">
      <c r="A40" s="1">
        <v>31.1</v>
      </c>
      <c r="B40" t="s">
        <v>10</v>
      </c>
      <c r="C40" t="s">
        <v>92</v>
      </c>
      <c r="D40" t="s">
        <v>93</v>
      </c>
      <c r="E40">
        <v>-3.9111825105000002</v>
      </c>
      <c r="F40" t="b">
        <f>TRUE()</f>
        <v>1</v>
      </c>
      <c r="G40" t="s">
        <v>39</v>
      </c>
    </row>
    <row r="41" spans="1:7">
      <c r="A41" s="1">
        <v>31.1</v>
      </c>
      <c r="B41" t="s">
        <v>10</v>
      </c>
      <c r="C41" t="s">
        <v>94</v>
      </c>
      <c r="D41" t="s">
        <v>95</v>
      </c>
      <c r="E41">
        <v>-3.8217694551000001</v>
      </c>
      <c r="F41" t="b">
        <f>TRUE()</f>
        <v>1</v>
      </c>
      <c r="G41" t="s">
        <v>36</v>
      </c>
    </row>
    <row r="42" spans="1:7">
      <c r="A42" s="1">
        <v>31.1</v>
      </c>
      <c r="B42" t="s">
        <v>10</v>
      </c>
      <c r="C42" t="s">
        <v>96</v>
      </c>
      <c r="D42" t="s">
        <v>97</v>
      </c>
      <c r="E42">
        <v>-3.8217694551000001</v>
      </c>
      <c r="F42" t="b">
        <f>TRUE()</f>
        <v>1</v>
      </c>
      <c r="G42" t="s">
        <v>18</v>
      </c>
    </row>
    <row r="43" spans="1:7">
      <c r="A43" s="1">
        <v>31.1</v>
      </c>
      <c r="B43" t="s">
        <v>10</v>
      </c>
      <c r="C43" t="s">
        <v>98</v>
      </c>
      <c r="D43" t="s">
        <v>99</v>
      </c>
      <c r="E43">
        <v>-3.8217694551000001</v>
      </c>
      <c r="F43" t="b">
        <f>TRUE()</f>
        <v>1</v>
      </c>
      <c r="G43" t="s">
        <v>18</v>
      </c>
    </row>
    <row r="44" spans="1:7">
      <c r="A44" s="1">
        <v>31.1</v>
      </c>
      <c r="B44" t="s">
        <v>10</v>
      </c>
      <c r="C44" t="s">
        <v>100</v>
      </c>
      <c r="D44" t="s">
        <v>101</v>
      </c>
      <c r="E44">
        <v>-3.797883396</v>
      </c>
      <c r="F44" t="b">
        <f>TRUE()</f>
        <v>1</v>
      </c>
      <c r="G44" t="s">
        <v>18</v>
      </c>
    </row>
    <row r="45" spans="1:7">
      <c r="A45" s="1">
        <v>31.1</v>
      </c>
      <c r="B45" t="s">
        <v>10</v>
      </c>
      <c r="C45" t="s">
        <v>102</v>
      </c>
      <c r="D45" t="s">
        <v>103</v>
      </c>
      <c r="E45">
        <v>-3.7194948927000002</v>
      </c>
      <c r="F45" t="b">
        <f>TRUE()</f>
        <v>1</v>
      </c>
      <c r="G45" t="s">
        <v>39</v>
      </c>
    </row>
    <row r="46" spans="1:7">
      <c r="A46" s="1">
        <v>31.1</v>
      </c>
      <c r="B46" t="s">
        <v>10</v>
      </c>
      <c r="C46" t="s">
        <v>104</v>
      </c>
      <c r="D46" t="s">
        <v>105</v>
      </c>
      <c r="E46">
        <v>-3.6932742415000002</v>
      </c>
      <c r="F46" t="b">
        <f>TRUE()</f>
        <v>1</v>
      </c>
      <c r="G46" t="s">
        <v>106</v>
      </c>
    </row>
    <row r="47" spans="1:7">
      <c r="A47" s="1">
        <v>31.1</v>
      </c>
      <c r="B47" t="s">
        <v>10</v>
      </c>
      <c r="C47" t="s">
        <v>107</v>
      </c>
      <c r="D47" t="s">
        <v>108</v>
      </c>
      <c r="E47">
        <v>-3.6880075242000001</v>
      </c>
      <c r="F47" t="b">
        <f>TRUE()</f>
        <v>1</v>
      </c>
      <c r="G47" t="s">
        <v>18</v>
      </c>
    </row>
    <row r="48" spans="1:7">
      <c r="A48" s="1">
        <v>31.1</v>
      </c>
      <c r="B48" t="s">
        <v>10</v>
      </c>
      <c r="C48" t="s">
        <v>109</v>
      </c>
      <c r="D48" t="s">
        <v>110</v>
      </c>
      <c r="E48">
        <v>-3.6879397623000001</v>
      </c>
      <c r="F48" t="b">
        <f>TRUE()</f>
        <v>1</v>
      </c>
      <c r="G48" t="s">
        <v>39</v>
      </c>
    </row>
    <row r="49" spans="1:7">
      <c r="A49" s="1">
        <v>31.1</v>
      </c>
      <c r="B49" t="s">
        <v>10</v>
      </c>
      <c r="C49" t="s">
        <v>111</v>
      </c>
      <c r="D49" t="s">
        <v>112</v>
      </c>
      <c r="E49">
        <v>-3.6718291555999998</v>
      </c>
      <c r="F49" t="b">
        <f>TRUE()</f>
        <v>1</v>
      </c>
      <c r="G49" t="s">
        <v>113</v>
      </c>
    </row>
    <row r="50" spans="1:7">
      <c r="A50" s="1">
        <v>31.1</v>
      </c>
      <c r="B50" t="s">
        <v>10</v>
      </c>
      <c r="C50" t="s">
        <v>114</v>
      </c>
      <c r="D50" t="s">
        <v>115</v>
      </c>
      <c r="E50">
        <v>-3.6583590999000002</v>
      </c>
      <c r="F50" t="b">
        <f>TRUE()</f>
        <v>1</v>
      </c>
      <c r="G50" t="s">
        <v>39</v>
      </c>
    </row>
    <row r="51" spans="1:7">
      <c r="A51" s="1">
        <v>31.1</v>
      </c>
      <c r="B51" t="s">
        <v>10</v>
      </c>
      <c r="C51" t="s">
        <v>116</v>
      </c>
      <c r="D51" t="s">
        <v>117</v>
      </c>
      <c r="E51">
        <v>-3.6306809822999999</v>
      </c>
      <c r="F51" t="b">
        <f>TRUE()</f>
        <v>1</v>
      </c>
      <c r="G51" t="s">
        <v>13</v>
      </c>
    </row>
    <row r="52" spans="1:7">
      <c r="A52" s="1">
        <v>31.1</v>
      </c>
      <c r="B52" t="s">
        <v>10</v>
      </c>
      <c r="C52" t="s">
        <v>118</v>
      </c>
      <c r="D52" t="s">
        <v>119</v>
      </c>
      <c r="E52">
        <v>-3.6240176048000001</v>
      </c>
      <c r="F52" t="b">
        <f>TRUE()</f>
        <v>1</v>
      </c>
      <c r="G52" t="s">
        <v>120</v>
      </c>
    </row>
    <row r="53" spans="1:7">
      <c r="A53" s="1">
        <v>31.1</v>
      </c>
      <c r="B53" t="s">
        <v>10</v>
      </c>
      <c r="C53" t="s">
        <v>121</v>
      </c>
      <c r="D53" t="s">
        <v>122</v>
      </c>
      <c r="E53">
        <v>-3.6002176025999999</v>
      </c>
      <c r="F53" t="b">
        <f>TRUE()</f>
        <v>1</v>
      </c>
      <c r="G53" t="s">
        <v>36</v>
      </c>
    </row>
    <row r="54" spans="1:7">
      <c r="A54" s="1">
        <v>31.1</v>
      </c>
      <c r="B54" t="s">
        <v>10</v>
      </c>
      <c r="C54" t="s">
        <v>123</v>
      </c>
      <c r="D54" t="s">
        <v>124</v>
      </c>
      <c r="E54">
        <v>-3.5907403589000002</v>
      </c>
      <c r="F54" t="b">
        <f>TRUE()</f>
        <v>1</v>
      </c>
      <c r="G54" t="s">
        <v>18</v>
      </c>
    </row>
    <row r="55" spans="1:7">
      <c r="A55" s="1">
        <v>31.1</v>
      </c>
      <c r="B55" t="s">
        <v>10</v>
      </c>
      <c r="C55" t="s">
        <v>125</v>
      </c>
      <c r="D55" t="s">
        <v>126</v>
      </c>
      <c r="E55">
        <v>-3.5663582157999998</v>
      </c>
      <c r="F55" t="b">
        <f>TRUE()</f>
        <v>1</v>
      </c>
      <c r="G55" t="s">
        <v>127</v>
      </c>
    </row>
    <row r="56" spans="1:7">
      <c r="A56" s="1">
        <v>31.1</v>
      </c>
      <c r="B56" t="s">
        <v>10</v>
      </c>
      <c r="C56" t="s">
        <v>128</v>
      </c>
      <c r="D56" t="s">
        <v>129</v>
      </c>
      <c r="E56">
        <v>-3.4771537932999999</v>
      </c>
      <c r="F56" t="b">
        <f>TRUE()</f>
        <v>1</v>
      </c>
      <c r="G56" t="s">
        <v>127</v>
      </c>
    </row>
    <row r="57" spans="1:7">
      <c r="A57" s="1">
        <v>31.1</v>
      </c>
      <c r="B57" t="s">
        <v>10</v>
      </c>
      <c r="C57" t="s">
        <v>130</v>
      </c>
      <c r="D57" t="s">
        <v>131</v>
      </c>
      <c r="E57">
        <v>-3.4731322876999999</v>
      </c>
      <c r="F57" t="b">
        <f>TRUE()</f>
        <v>1</v>
      </c>
      <c r="G57" t="s">
        <v>132</v>
      </c>
    </row>
    <row r="58" spans="1:7">
      <c r="A58" s="1">
        <v>31.1</v>
      </c>
      <c r="B58" t="s">
        <v>10</v>
      </c>
      <c r="C58" t="s">
        <v>133</v>
      </c>
      <c r="D58" t="s">
        <v>134</v>
      </c>
      <c r="E58">
        <v>-3.4310794193</v>
      </c>
      <c r="F58" t="b">
        <f>TRUE()</f>
        <v>1</v>
      </c>
      <c r="G58" t="s">
        <v>39</v>
      </c>
    </row>
    <row r="59" spans="1:7">
      <c r="A59" s="1">
        <v>31.1</v>
      </c>
      <c r="B59" t="s">
        <v>10</v>
      </c>
      <c r="C59" t="s">
        <v>135</v>
      </c>
      <c r="D59" t="s">
        <v>136</v>
      </c>
      <c r="E59">
        <v>-3.4309066699000001</v>
      </c>
      <c r="F59" t="b">
        <f>TRUE()</f>
        <v>1</v>
      </c>
      <c r="G59" t="s">
        <v>18</v>
      </c>
    </row>
    <row r="60" spans="1:7">
      <c r="A60" s="1">
        <v>31.1</v>
      </c>
      <c r="B60" t="s">
        <v>10</v>
      </c>
      <c r="C60" t="s">
        <v>137</v>
      </c>
      <c r="D60" t="s">
        <v>138</v>
      </c>
      <c r="E60">
        <v>-3.4264511377</v>
      </c>
      <c r="F60" t="b">
        <f>TRUE()</f>
        <v>1</v>
      </c>
      <c r="G60" t="s">
        <v>39</v>
      </c>
    </row>
    <row r="61" spans="1:7">
      <c r="A61" s="1">
        <v>31.1</v>
      </c>
      <c r="B61" t="s">
        <v>10</v>
      </c>
      <c r="C61" t="s">
        <v>139</v>
      </c>
      <c r="D61" t="s">
        <v>140</v>
      </c>
      <c r="E61">
        <v>-3.4238640972000001</v>
      </c>
      <c r="F61" t="b">
        <f>TRUE()</f>
        <v>1</v>
      </c>
      <c r="G61" t="s">
        <v>52</v>
      </c>
    </row>
    <row r="62" spans="1:7">
      <c r="A62" s="1">
        <v>31.1</v>
      </c>
      <c r="B62" t="s">
        <v>10</v>
      </c>
      <c r="C62" t="s">
        <v>141</v>
      </c>
      <c r="D62" t="s">
        <v>142</v>
      </c>
      <c r="E62">
        <v>-3.3954664043</v>
      </c>
      <c r="F62" t="b">
        <f>TRUE()</f>
        <v>1</v>
      </c>
      <c r="G62" t="s">
        <v>132</v>
      </c>
    </row>
    <row r="63" spans="1:7">
      <c r="A63" s="1">
        <v>31.1</v>
      </c>
      <c r="B63" t="s">
        <v>10</v>
      </c>
      <c r="C63" t="s">
        <v>143</v>
      </c>
      <c r="D63" t="s">
        <v>144</v>
      </c>
      <c r="E63">
        <v>-3.3854256984000002</v>
      </c>
      <c r="F63" t="b">
        <f>TRUE()</f>
        <v>1</v>
      </c>
      <c r="G63" t="s">
        <v>145</v>
      </c>
    </row>
    <row r="64" spans="1:7">
      <c r="A64" s="1">
        <v>31.1</v>
      </c>
      <c r="B64" t="s">
        <v>10</v>
      </c>
      <c r="C64" t="s">
        <v>146</v>
      </c>
      <c r="D64" t="s">
        <v>147</v>
      </c>
      <c r="E64">
        <v>-3.3440482731999999</v>
      </c>
      <c r="F64" t="b">
        <f>FALSE()</f>
        <v>0</v>
      </c>
      <c r="G64" t="s">
        <v>18</v>
      </c>
    </row>
    <row r="65" spans="1:7">
      <c r="A65" s="1">
        <v>31.1</v>
      </c>
      <c r="B65" t="s">
        <v>10</v>
      </c>
      <c r="C65" t="s">
        <v>148</v>
      </c>
      <c r="D65" t="s">
        <v>149</v>
      </c>
      <c r="E65">
        <v>-3.3440482731999999</v>
      </c>
      <c r="F65" t="b">
        <f>FALSE()</f>
        <v>0</v>
      </c>
      <c r="G65" t="s">
        <v>42</v>
      </c>
    </row>
    <row r="66" spans="1:7">
      <c r="A66" s="1">
        <v>31.1</v>
      </c>
      <c r="B66" t="s">
        <v>10</v>
      </c>
      <c r="C66" t="s">
        <v>150</v>
      </c>
      <c r="D66" t="s">
        <v>151</v>
      </c>
      <c r="E66">
        <v>-3.3080907649000002</v>
      </c>
      <c r="F66" t="b">
        <f>TRUE()</f>
        <v>1</v>
      </c>
      <c r="G66" t="s">
        <v>21</v>
      </c>
    </row>
    <row r="67" spans="1:7">
      <c r="A67" s="1">
        <v>31.1</v>
      </c>
      <c r="B67" t="s">
        <v>10</v>
      </c>
      <c r="C67" t="s">
        <v>152</v>
      </c>
      <c r="D67" t="s">
        <v>153</v>
      </c>
      <c r="E67">
        <v>-3.2686186129000001</v>
      </c>
      <c r="F67" t="b">
        <f>TRUE()</f>
        <v>1</v>
      </c>
      <c r="G67" t="s">
        <v>18</v>
      </c>
    </row>
    <row r="68" spans="1:7">
      <c r="A68" s="1">
        <v>31.1</v>
      </c>
      <c r="B68" t="s">
        <v>10</v>
      </c>
      <c r="C68" t="s">
        <v>154</v>
      </c>
      <c r="D68" t="s">
        <v>155</v>
      </c>
      <c r="E68">
        <v>-3.2509628957999999</v>
      </c>
      <c r="F68" t="b">
        <f>TRUE()</f>
        <v>1</v>
      </c>
      <c r="G68" t="s">
        <v>156</v>
      </c>
    </row>
    <row r="69" spans="1:7">
      <c r="A69" s="1">
        <v>31.1</v>
      </c>
      <c r="B69" t="s">
        <v>10</v>
      </c>
      <c r="C69" t="s">
        <v>157</v>
      </c>
      <c r="D69" t="s">
        <v>158</v>
      </c>
      <c r="E69">
        <v>-3.2485040368</v>
      </c>
      <c r="F69" t="b">
        <f>TRUE()</f>
        <v>1</v>
      </c>
      <c r="G69" t="s">
        <v>18</v>
      </c>
    </row>
    <row r="70" spans="1:7">
      <c r="A70" s="1">
        <v>31.1</v>
      </c>
      <c r="B70" t="s">
        <v>10</v>
      </c>
      <c r="C70" t="s">
        <v>159</v>
      </c>
      <c r="D70" t="s">
        <v>160</v>
      </c>
      <c r="E70">
        <v>-3.2225937353999998</v>
      </c>
      <c r="F70" t="b">
        <f>TRUE()</f>
        <v>1</v>
      </c>
      <c r="G70" t="s">
        <v>39</v>
      </c>
    </row>
    <row r="71" spans="1:7">
      <c r="A71" s="1">
        <v>31.1</v>
      </c>
      <c r="B71" t="s">
        <v>10</v>
      </c>
      <c r="C71" t="s">
        <v>161</v>
      </c>
      <c r="D71" t="s">
        <v>162</v>
      </c>
      <c r="E71">
        <v>-3.2203850051999998</v>
      </c>
      <c r="F71" t="b">
        <f>TRUE()</f>
        <v>1</v>
      </c>
      <c r="G71" t="s">
        <v>163</v>
      </c>
    </row>
    <row r="72" spans="1:7">
      <c r="A72" s="1">
        <v>31.1</v>
      </c>
      <c r="B72" t="s">
        <v>10</v>
      </c>
      <c r="C72" t="s">
        <v>164</v>
      </c>
      <c r="D72" t="s">
        <v>165</v>
      </c>
      <c r="E72">
        <v>-3.2103320572</v>
      </c>
      <c r="F72" t="b">
        <f>TRUE()</f>
        <v>1</v>
      </c>
      <c r="G72" t="s">
        <v>166</v>
      </c>
    </row>
    <row r="73" spans="1:7">
      <c r="A73" s="1">
        <v>31.1</v>
      </c>
      <c r="B73" t="s">
        <v>10</v>
      </c>
      <c r="C73" t="s">
        <v>167</v>
      </c>
      <c r="D73" t="s">
        <v>168</v>
      </c>
      <c r="E73">
        <v>-3.2007319185999998</v>
      </c>
      <c r="F73" t="b">
        <f>TRUE()</f>
        <v>1</v>
      </c>
      <c r="G73" t="s">
        <v>18</v>
      </c>
    </row>
    <row r="74" spans="1:7">
      <c r="A74" s="1">
        <v>31.1</v>
      </c>
      <c r="B74" t="s">
        <v>10</v>
      </c>
      <c r="C74" t="s">
        <v>169</v>
      </c>
      <c r="D74" t="s">
        <v>170</v>
      </c>
      <c r="E74">
        <v>-3.1931889525999999</v>
      </c>
      <c r="F74" t="b">
        <f>TRUE()</f>
        <v>1</v>
      </c>
      <c r="G74" t="s">
        <v>39</v>
      </c>
    </row>
    <row r="75" spans="1:7">
      <c r="A75" s="1">
        <v>31.1</v>
      </c>
      <c r="B75" t="s">
        <v>10</v>
      </c>
      <c r="C75" t="s">
        <v>171</v>
      </c>
      <c r="D75" t="s">
        <v>172</v>
      </c>
      <c r="E75">
        <v>-3.1926577578000002</v>
      </c>
      <c r="F75" t="b">
        <f>TRUE()</f>
        <v>1</v>
      </c>
      <c r="G75" t="s">
        <v>21</v>
      </c>
    </row>
    <row r="76" spans="1:7">
      <c r="A76" s="1">
        <v>31.1</v>
      </c>
      <c r="B76" t="s">
        <v>10</v>
      </c>
      <c r="C76" t="s">
        <v>173</v>
      </c>
      <c r="D76" t="s">
        <v>174</v>
      </c>
      <c r="E76">
        <v>-3.1850543814000001</v>
      </c>
      <c r="F76" t="b">
        <f>TRUE()</f>
        <v>1</v>
      </c>
      <c r="G76" t="s">
        <v>39</v>
      </c>
    </row>
    <row r="77" spans="1:7">
      <c r="A77" s="1">
        <v>31.1</v>
      </c>
      <c r="B77" t="s">
        <v>10</v>
      </c>
      <c r="C77" t="s">
        <v>175</v>
      </c>
      <c r="D77" t="s">
        <v>176</v>
      </c>
      <c r="E77">
        <v>-3.1848078792000001</v>
      </c>
      <c r="F77" t="b">
        <f>TRUE()</f>
        <v>1</v>
      </c>
      <c r="G77" t="s">
        <v>13</v>
      </c>
    </row>
    <row r="78" spans="1:7">
      <c r="A78" s="1">
        <v>31.1</v>
      </c>
      <c r="B78" t="s">
        <v>10</v>
      </c>
      <c r="C78" t="s">
        <v>177</v>
      </c>
      <c r="D78" t="s">
        <v>178</v>
      </c>
      <c r="E78">
        <v>-3.1837267126</v>
      </c>
      <c r="F78" t="b">
        <f>TRUE()</f>
        <v>1</v>
      </c>
      <c r="G78" t="s">
        <v>179</v>
      </c>
    </row>
    <row r="79" spans="1:7">
      <c r="A79" s="1">
        <v>31.1</v>
      </c>
      <c r="B79" t="s">
        <v>10</v>
      </c>
      <c r="C79" t="s">
        <v>180</v>
      </c>
      <c r="D79" t="s">
        <v>181</v>
      </c>
      <c r="E79">
        <v>-3.1734335653999999</v>
      </c>
      <c r="F79" t="b">
        <f>TRUE()</f>
        <v>1</v>
      </c>
      <c r="G79" t="s">
        <v>132</v>
      </c>
    </row>
    <row r="80" spans="1:7">
      <c r="A80" s="1">
        <v>31.1</v>
      </c>
      <c r="B80" t="s">
        <v>10</v>
      </c>
      <c r="C80" t="s">
        <v>182</v>
      </c>
      <c r="D80" t="s">
        <v>183</v>
      </c>
      <c r="E80">
        <v>-3.1497668054000001</v>
      </c>
      <c r="F80" t="b">
        <f>TRUE()</f>
        <v>1</v>
      </c>
      <c r="G80" t="s">
        <v>184</v>
      </c>
    </row>
    <row r="81" spans="1:7">
      <c r="A81" s="1">
        <v>31.1</v>
      </c>
      <c r="B81" t="s">
        <v>10</v>
      </c>
      <c r="C81" t="s">
        <v>185</v>
      </c>
      <c r="D81" t="s">
        <v>186</v>
      </c>
      <c r="E81">
        <v>-3.1437797584</v>
      </c>
      <c r="F81" t="b">
        <f>TRUE()</f>
        <v>1</v>
      </c>
      <c r="G81" t="s">
        <v>39</v>
      </c>
    </row>
    <row r="82" spans="1:7">
      <c r="A82" s="1">
        <v>31.1</v>
      </c>
      <c r="B82" t="s">
        <v>10</v>
      </c>
      <c r="C82" t="s">
        <v>187</v>
      </c>
      <c r="D82" t="s">
        <v>188</v>
      </c>
      <c r="E82">
        <v>-3.1290737413</v>
      </c>
      <c r="F82" t="b">
        <f>TRUE()</f>
        <v>1</v>
      </c>
      <c r="G82" t="s">
        <v>36</v>
      </c>
    </row>
    <row r="83" spans="1:7">
      <c r="A83" s="1">
        <v>31.1</v>
      </c>
      <c r="B83" t="s">
        <v>10</v>
      </c>
      <c r="C83" t="s">
        <v>189</v>
      </c>
      <c r="D83" t="s">
        <v>190</v>
      </c>
      <c r="E83">
        <v>-3.0546259512999998</v>
      </c>
      <c r="F83" t="b">
        <f>TRUE()</f>
        <v>1</v>
      </c>
      <c r="G83" t="s">
        <v>191</v>
      </c>
    </row>
    <row r="84" spans="1:7">
      <c r="A84" s="1">
        <v>31.1</v>
      </c>
      <c r="B84" t="s">
        <v>10</v>
      </c>
      <c r="C84" t="s">
        <v>192</v>
      </c>
      <c r="D84" t="s">
        <v>193</v>
      </c>
      <c r="E84">
        <v>-3.0500660073999999</v>
      </c>
      <c r="F84" t="b">
        <f>TRUE()</f>
        <v>1</v>
      </c>
      <c r="G84" t="s">
        <v>18</v>
      </c>
    </row>
    <row r="85" spans="1:7">
      <c r="A85" s="1">
        <v>31.1</v>
      </c>
      <c r="B85" t="s">
        <v>10</v>
      </c>
      <c r="C85" t="s">
        <v>194</v>
      </c>
      <c r="D85" t="s">
        <v>195</v>
      </c>
      <c r="E85">
        <v>-3.0298469301000002</v>
      </c>
      <c r="F85" t="b">
        <f>TRUE()</f>
        <v>1</v>
      </c>
      <c r="G85" t="s">
        <v>196</v>
      </c>
    </row>
    <row r="86" spans="1:7">
      <c r="A86" s="1">
        <v>31.1</v>
      </c>
      <c r="B86" t="s">
        <v>10</v>
      </c>
      <c r="C86" t="s">
        <v>197</v>
      </c>
      <c r="D86" t="s">
        <v>198</v>
      </c>
      <c r="E86">
        <v>-3.0255674852999999</v>
      </c>
      <c r="F86" t="b">
        <f>TRUE()</f>
        <v>1</v>
      </c>
      <c r="G86" t="s">
        <v>18</v>
      </c>
    </row>
    <row r="87" spans="1:7">
      <c r="A87" s="1">
        <v>31.1</v>
      </c>
      <c r="B87" t="s">
        <v>10</v>
      </c>
      <c r="C87" t="s">
        <v>199</v>
      </c>
      <c r="D87" t="s">
        <v>200</v>
      </c>
      <c r="E87">
        <v>-2.9784733757000001</v>
      </c>
      <c r="F87" t="b">
        <f>TRUE()</f>
        <v>1</v>
      </c>
      <c r="G87" t="s">
        <v>36</v>
      </c>
    </row>
    <row r="88" spans="1:7">
      <c r="A88" s="1">
        <v>31.1</v>
      </c>
      <c r="B88" t="s">
        <v>10</v>
      </c>
      <c r="C88" t="s">
        <v>201</v>
      </c>
      <c r="D88" t="s">
        <v>202</v>
      </c>
      <c r="E88">
        <v>-2.9765704409999998</v>
      </c>
      <c r="F88" t="b">
        <f>TRUE()</f>
        <v>1</v>
      </c>
      <c r="G88" t="s">
        <v>18</v>
      </c>
    </row>
    <row r="89" spans="1:7">
      <c r="A89" s="1">
        <v>31.1</v>
      </c>
      <c r="B89" t="s">
        <v>10</v>
      </c>
      <c r="C89" t="s">
        <v>203</v>
      </c>
      <c r="D89" t="s">
        <v>204</v>
      </c>
      <c r="E89">
        <v>-2.9713077955</v>
      </c>
      <c r="F89" t="b">
        <f>TRUE()</f>
        <v>1</v>
      </c>
      <c r="G89" t="s">
        <v>205</v>
      </c>
    </row>
    <row r="90" spans="1:7">
      <c r="A90" s="1">
        <v>31.1</v>
      </c>
      <c r="B90" t="s">
        <v>10</v>
      </c>
      <c r="C90" t="s">
        <v>206</v>
      </c>
      <c r="D90" t="s">
        <v>207</v>
      </c>
      <c r="E90">
        <v>-2.9317227983</v>
      </c>
      <c r="F90" t="b">
        <f>TRUE()</f>
        <v>1</v>
      </c>
      <c r="G90" t="s">
        <v>208</v>
      </c>
    </row>
    <row r="91" spans="1:7">
      <c r="A91" s="1">
        <v>31.1</v>
      </c>
      <c r="B91" t="s">
        <v>10</v>
      </c>
      <c r="C91" t="s">
        <v>209</v>
      </c>
      <c r="D91" t="s">
        <v>210</v>
      </c>
      <c r="E91">
        <v>-2.9268874381000001</v>
      </c>
      <c r="F91" t="b">
        <f>TRUE()</f>
        <v>1</v>
      </c>
      <c r="G91" t="s">
        <v>211</v>
      </c>
    </row>
    <row r="92" spans="1:7">
      <c r="A92" s="1">
        <v>31.1</v>
      </c>
      <c r="B92" t="s">
        <v>10</v>
      </c>
      <c r="C92" t="s">
        <v>212</v>
      </c>
      <c r="D92" t="s">
        <v>213</v>
      </c>
      <c r="E92">
        <v>-2.926042239</v>
      </c>
      <c r="F92" t="b">
        <f>TRUE()</f>
        <v>1</v>
      </c>
      <c r="G92" t="s">
        <v>39</v>
      </c>
    </row>
    <row r="93" spans="1:7">
      <c r="A93" s="1">
        <v>31.1</v>
      </c>
      <c r="B93" t="s">
        <v>10</v>
      </c>
      <c r="C93" t="s">
        <v>214</v>
      </c>
      <c r="D93" t="s">
        <v>215</v>
      </c>
      <c r="E93">
        <v>-2.9140992094999998</v>
      </c>
      <c r="F93" t="b">
        <f>TRUE()</f>
        <v>1</v>
      </c>
      <c r="G93" t="s">
        <v>18</v>
      </c>
    </row>
    <row r="94" spans="1:7">
      <c r="A94" s="1">
        <v>31.1</v>
      </c>
      <c r="B94" t="s">
        <v>10</v>
      </c>
      <c r="C94" t="s">
        <v>216</v>
      </c>
      <c r="D94" t="s">
        <v>217</v>
      </c>
      <c r="E94">
        <v>-2.9055247266999999</v>
      </c>
      <c r="F94" t="b">
        <f>TRUE()</f>
        <v>1</v>
      </c>
      <c r="G94" t="s">
        <v>218</v>
      </c>
    </row>
    <row r="95" spans="1:7">
      <c r="A95" s="1">
        <v>31.1</v>
      </c>
      <c r="B95" t="s">
        <v>10</v>
      </c>
      <c r="C95" t="s">
        <v>219</v>
      </c>
      <c r="D95" t="s">
        <v>220</v>
      </c>
      <c r="E95">
        <v>-2.8999694280999999</v>
      </c>
      <c r="F95" t="b">
        <f>TRUE()</f>
        <v>1</v>
      </c>
      <c r="G95" t="s">
        <v>221</v>
      </c>
    </row>
    <row r="96" spans="1:7">
      <c r="A96" s="1">
        <v>31.1</v>
      </c>
      <c r="B96" t="s">
        <v>10</v>
      </c>
      <c r="C96" t="s">
        <v>222</v>
      </c>
      <c r="D96" t="s">
        <v>223</v>
      </c>
      <c r="E96">
        <v>-2.8979992138999999</v>
      </c>
      <c r="F96" t="b">
        <f>TRUE()</f>
        <v>1</v>
      </c>
      <c r="G96" t="s">
        <v>36</v>
      </c>
    </row>
    <row r="97" spans="1:7">
      <c r="A97" s="1">
        <v>31.1</v>
      </c>
      <c r="B97" t="s">
        <v>10</v>
      </c>
      <c r="C97" t="s">
        <v>224</v>
      </c>
      <c r="D97" t="s">
        <v>225</v>
      </c>
      <c r="E97">
        <v>-2.8910368075999999</v>
      </c>
      <c r="F97" t="b">
        <f>TRUE()</f>
        <v>1</v>
      </c>
      <c r="G97" t="s">
        <v>18</v>
      </c>
    </row>
    <row r="98" spans="1:7">
      <c r="A98" s="1">
        <v>31.1</v>
      </c>
      <c r="B98" t="s">
        <v>10</v>
      </c>
      <c r="C98" t="s">
        <v>226</v>
      </c>
      <c r="D98" t="s">
        <v>227</v>
      </c>
      <c r="E98">
        <v>-2.8900746230999999</v>
      </c>
      <c r="F98" t="b">
        <f>TRUE()</f>
        <v>1</v>
      </c>
      <c r="G98" t="s">
        <v>30</v>
      </c>
    </row>
    <row r="99" spans="1:7">
      <c r="A99" s="1">
        <v>31.1</v>
      </c>
      <c r="B99" t="s">
        <v>10</v>
      </c>
      <c r="C99" t="s">
        <v>228</v>
      </c>
      <c r="D99" t="s">
        <v>229</v>
      </c>
      <c r="E99">
        <v>-2.8892119382999999</v>
      </c>
      <c r="F99" t="b">
        <f>TRUE()</f>
        <v>1</v>
      </c>
      <c r="G99" t="s">
        <v>230</v>
      </c>
    </row>
    <row r="100" spans="1:7">
      <c r="A100" s="1">
        <v>31.1</v>
      </c>
      <c r="B100" t="s">
        <v>10</v>
      </c>
      <c r="C100" t="s">
        <v>231</v>
      </c>
      <c r="D100" t="s">
        <v>232</v>
      </c>
      <c r="E100">
        <v>-2.8711525577999999</v>
      </c>
      <c r="F100" t="b">
        <f>TRUE()</f>
        <v>1</v>
      </c>
      <c r="G100" t="s">
        <v>233</v>
      </c>
    </row>
    <row r="101" spans="1:7">
      <c r="A101" s="1">
        <v>31.1</v>
      </c>
      <c r="B101" t="s">
        <v>10</v>
      </c>
      <c r="C101" t="s">
        <v>234</v>
      </c>
      <c r="D101" t="s">
        <v>235</v>
      </c>
      <c r="E101">
        <v>-2.8663270913000001</v>
      </c>
      <c r="F101" t="b">
        <f>TRUE()</f>
        <v>1</v>
      </c>
      <c r="G101" t="s">
        <v>191</v>
      </c>
    </row>
    <row r="102" spans="1:7">
      <c r="A102" s="1">
        <v>31.1</v>
      </c>
      <c r="B102" t="s">
        <v>10</v>
      </c>
      <c r="C102" t="s">
        <v>236</v>
      </c>
      <c r="D102" t="s">
        <v>237</v>
      </c>
      <c r="E102">
        <v>-2.8196622739000001</v>
      </c>
      <c r="F102" t="b">
        <f>TRUE()</f>
        <v>1</v>
      </c>
      <c r="G102" t="s">
        <v>21</v>
      </c>
    </row>
    <row r="103" spans="1:7">
      <c r="A103" s="1">
        <v>31.1</v>
      </c>
      <c r="B103" t="s">
        <v>10</v>
      </c>
      <c r="C103" t="s">
        <v>238</v>
      </c>
      <c r="D103" t="s">
        <v>239</v>
      </c>
      <c r="E103">
        <v>-2.8040156328000001</v>
      </c>
      <c r="F103" t="b">
        <f>TRUE()</f>
        <v>1</v>
      </c>
      <c r="G103" t="s">
        <v>36</v>
      </c>
    </row>
    <row r="104" spans="1:7">
      <c r="A104" s="1">
        <v>31.1</v>
      </c>
      <c r="B104" t="s">
        <v>10</v>
      </c>
      <c r="C104" t="s">
        <v>240</v>
      </c>
      <c r="D104" t="s">
        <v>241</v>
      </c>
      <c r="E104">
        <v>-2.8011507382</v>
      </c>
      <c r="F104" t="b">
        <f>TRUE()</f>
        <v>1</v>
      </c>
      <c r="G104" t="s">
        <v>242</v>
      </c>
    </row>
    <row r="105" spans="1:7">
      <c r="A105" s="1">
        <v>31.1</v>
      </c>
      <c r="B105" t="s">
        <v>10</v>
      </c>
      <c r="C105" t="s">
        <v>243</v>
      </c>
      <c r="D105" t="s">
        <v>244</v>
      </c>
      <c r="E105">
        <v>-2.7984689689</v>
      </c>
      <c r="F105" t="b">
        <f>TRUE()</f>
        <v>1</v>
      </c>
      <c r="G105" t="s">
        <v>18</v>
      </c>
    </row>
    <row r="106" spans="1:7">
      <c r="A106" s="1">
        <v>31.1</v>
      </c>
      <c r="B106" t="s">
        <v>10</v>
      </c>
      <c r="C106" t="s">
        <v>245</v>
      </c>
      <c r="D106" t="s">
        <v>246</v>
      </c>
      <c r="E106">
        <v>-2.7749743344</v>
      </c>
      <c r="F106" t="b">
        <f>TRUE()</f>
        <v>1</v>
      </c>
      <c r="G106" t="s">
        <v>62</v>
      </c>
    </row>
    <row r="107" spans="1:7">
      <c r="A107" s="1">
        <v>31.1</v>
      </c>
      <c r="B107" t="s">
        <v>10</v>
      </c>
      <c r="C107" t="s">
        <v>247</v>
      </c>
      <c r="D107" t="s">
        <v>248</v>
      </c>
      <c r="E107">
        <v>-2.7659225055999999</v>
      </c>
      <c r="F107" t="b">
        <f>TRUE()</f>
        <v>1</v>
      </c>
      <c r="G107" t="s">
        <v>249</v>
      </c>
    </row>
    <row r="108" spans="1:7">
      <c r="A108" s="1">
        <v>31.1</v>
      </c>
      <c r="B108" t="s">
        <v>10</v>
      </c>
      <c r="C108" t="s">
        <v>250</v>
      </c>
      <c r="D108" t="s">
        <v>251</v>
      </c>
      <c r="E108">
        <v>-2.7607126397999999</v>
      </c>
      <c r="F108" t="b">
        <f>TRUE()</f>
        <v>1</v>
      </c>
      <c r="G108" t="s">
        <v>252</v>
      </c>
    </row>
    <row r="109" spans="1:7">
      <c r="A109" s="1">
        <v>31.1</v>
      </c>
      <c r="B109" t="s">
        <v>10</v>
      </c>
      <c r="C109" t="s">
        <v>253</v>
      </c>
      <c r="D109" t="s">
        <v>254</v>
      </c>
      <c r="E109">
        <v>-2.7482387092999998</v>
      </c>
      <c r="F109" t="b">
        <f>TRUE()</f>
        <v>1</v>
      </c>
      <c r="G109" t="s">
        <v>36</v>
      </c>
    </row>
    <row r="110" spans="1:7">
      <c r="A110" s="1">
        <v>31.1</v>
      </c>
      <c r="B110" t="s">
        <v>10</v>
      </c>
      <c r="C110" t="s">
        <v>255</v>
      </c>
      <c r="D110" t="s">
        <v>256</v>
      </c>
      <c r="E110">
        <v>-2.742600742</v>
      </c>
      <c r="F110" t="b">
        <f>TRUE()</f>
        <v>1</v>
      </c>
      <c r="G110" t="s">
        <v>36</v>
      </c>
    </row>
    <row r="111" spans="1:7">
      <c r="A111" s="1">
        <v>31.1</v>
      </c>
      <c r="B111" t="s">
        <v>10</v>
      </c>
      <c r="C111" t="s">
        <v>257</v>
      </c>
      <c r="D111" t="s">
        <v>258</v>
      </c>
      <c r="E111">
        <v>-2.7389347760999998</v>
      </c>
      <c r="F111" t="b">
        <f>TRUE()</f>
        <v>1</v>
      </c>
      <c r="G111" t="s">
        <v>13</v>
      </c>
    </row>
    <row r="112" spans="1:7">
      <c r="A112" s="1">
        <v>31.1</v>
      </c>
      <c r="B112" t="s">
        <v>10</v>
      </c>
      <c r="C112" t="s">
        <v>259</v>
      </c>
      <c r="D112" t="s">
        <v>260</v>
      </c>
      <c r="E112">
        <v>-2.7266855150999998</v>
      </c>
      <c r="F112" t="b">
        <f>TRUE()</f>
        <v>1</v>
      </c>
      <c r="G112" t="s">
        <v>18</v>
      </c>
    </row>
    <row r="113" spans="1:7">
      <c r="A113" s="1">
        <v>31.1</v>
      </c>
      <c r="B113" t="s">
        <v>10</v>
      </c>
      <c r="C113" t="s">
        <v>261</v>
      </c>
      <c r="D113" t="s">
        <v>262</v>
      </c>
      <c r="E113">
        <v>-2.7220357956000001</v>
      </c>
      <c r="F113" t="b">
        <f>TRUE()</f>
        <v>1</v>
      </c>
      <c r="G113" t="s">
        <v>263</v>
      </c>
    </row>
    <row r="114" spans="1:7">
      <c r="A114" s="1">
        <v>31.1</v>
      </c>
      <c r="B114" t="s">
        <v>10</v>
      </c>
      <c r="C114" t="s">
        <v>264</v>
      </c>
      <c r="D114" t="s">
        <v>265</v>
      </c>
      <c r="E114">
        <v>-2.6859538600000001</v>
      </c>
      <c r="F114" t="b">
        <f>TRUE()</f>
        <v>1</v>
      </c>
      <c r="G114" t="s">
        <v>69</v>
      </c>
    </row>
    <row r="115" spans="1:7">
      <c r="A115" s="1">
        <v>31.1</v>
      </c>
      <c r="B115" t="s">
        <v>10</v>
      </c>
      <c r="C115" t="s">
        <v>266</v>
      </c>
      <c r="D115" t="s">
        <v>267</v>
      </c>
      <c r="E115">
        <v>-2.6810042190000001</v>
      </c>
      <c r="F115" t="b">
        <f>TRUE()</f>
        <v>1</v>
      </c>
      <c r="G115" t="s">
        <v>21</v>
      </c>
    </row>
    <row r="116" spans="1:7">
      <c r="A116" s="1">
        <v>31.1</v>
      </c>
      <c r="B116" t="s">
        <v>10</v>
      </c>
      <c r="C116" t="s">
        <v>268</v>
      </c>
      <c r="D116" t="s">
        <v>269</v>
      </c>
      <c r="E116">
        <v>-2.6713388538</v>
      </c>
      <c r="F116" t="b">
        <f>TRUE()</f>
        <v>1</v>
      </c>
      <c r="G116" t="s">
        <v>39</v>
      </c>
    </row>
    <row r="117" spans="1:7">
      <c r="A117" s="1">
        <v>31.1</v>
      </c>
      <c r="B117" t="s">
        <v>10</v>
      </c>
      <c r="C117" t="s">
        <v>270</v>
      </c>
      <c r="D117" t="s">
        <v>271</v>
      </c>
      <c r="E117">
        <v>-2.6481895653</v>
      </c>
      <c r="F117" t="b">
        <f>TRUE()</f>
        <v>1</v>
      </c>
      <c r="G117" t="s">
        <v>272</v>
      </c>
    </row>
    <row r="118" spans="1:7">
      <c r="A118" s="1">
        <v>31.1</v>
      </c>
      <c r="B118" t="s">
        <v>10</v>
      </c>
      <c r="C118" t="s">
        <v>273</v>
      </c>
      <c r="D118" t="s">
        <v>274</v>
      </c>
      <c r="E118">
        <v>-2.6274665004000002</v>
      </c>
      <c r="F118" t="b">
        <f>TRUE()</f>
        <v>1</v>
      </c>
      <c r="G118" t="s">
        <v>18</v>
      </c>
    </row>
    <row r="119" spans="1:7">
      <c r="A119" s="1">
        <v>31.1</v>
      </c>
      <c r="B119" t="s">
        <v>10</v>
      </c>
      <c r="C119" t="s">
        <v>275</v>
      </c>
      <c r="D119" t="s">
        <v>276</v>
      </c>
      <c r="E119">
        <v>-2.6134886408</v>
      </c>
      <c r="F119" t="b">
        <f>TRUE()</f>
        <v>1</v>
      </c>
      <c r="G119" t="s">
        <v>277</v>
      </c>
    </row>
    <row r="120" spans="1:7">
      <c r="A120" s="1">
        <v>31.1</v>
      </c>
      <c r="B120" t="s">
        <v>10</v>
      </c>
      <c r="C120" t="s">
        <v>278</v>
      </c>
      <c r="D120" t="s">
        <v>279</v>
      </c>
      <c r="E120">
        <v>-2.6057519012000001</v>
      </c>
      <c r="F120" t="b">
        <f>TRUE()</f>
        <v>1</v>
      </c>
      <c r="G120" t="s">
        <v>18</v>
      </c>
    </row>
    <row r="121" spans="1:7">
      <c r="A121" s="1">
        <v>31.1</v>
      </c>
      <c r="B121" t="s">
        <v>10</v>
      </c>
      <c r="C121" t="s">
        <v>280</v>
      </c>
      <c r="D121" t="s">
        <v>281</v>
      </c>
      <c r="E121">
        <v>-2.5700523032999998</v>
      </c>
      <c r="F121" t="b">
        <f>TRUE()</f>
        <v>1</v>
      </c>
      <c r="G121" t="s">
        <v>18</v>
      </c>
    </row>
    <row r="122" spans="1:7">
      <c r="A122" s="1">
        <v>31.1</v>
      </c>
      <c r="B122" t="s">
        <v>10</v>
      </c>
      <c r="C122" t="s">
        <v>282</v>
      </c>
      <c r="D122" t="s">
        <v>283</v>
      </c>
      <c r="E122">
        <v>-2.5667392315000002</v>
      </c>
      <c r="F122" t="b">
        <f>TRUE()</f>
        <v>1</v>
      </c>
      <c r="G122" t="s">
        <v>132</v>
      </c>
    </row>
    <row r="123" spans="1:7">
      <c r="A123" s="1">
        <v>31.1</v>
      </c>
      <c r="B123" t="s">
        <v>10</v>
      </c>
      <c r="C123" t="s">
        <v>284</v>
      </c>
      <c r="D123" t="s">
        <v>285</v>
      </c>
      <c r="E123">
        <v>-2.5478463034000001</v>
      </c>
      <c r="F123" t="b">
        <f>FALSE()</f>
        <v>0</v>
      </c>
      <c r="G123" t="s">
        <v>18</v>
      </c>
    </row>
    <row r="124" spans="1:7">
      <c r="A124" s="1">
        <v>31.1</v>
      </c>
      <c r="B124" t="s">
        <v>10</v>
      </c>
      <c r="C124" t="s">
        <v>286</v>
      </c>
      <c r="D124" t="s">
        <v>287</v>
      </c>
      <c r="E124">
        <v>-2.5455714405999998</v>
      </c>
      <c r="F124" t="b">
        <f>TRUE()</f>
        <v>1</v>
      </c>
      <c r="G124" t="s">
        <v>288</v>
      </c>
    </row>
    <row r="125" spans="1:7">
      <c r="A125" s="1">
        <v>31.1</v>
      </c>
      <c r="B125" t="s">
        <v>10</v>
      </c>
      <c r="C125" t="s">
        <v>289</v>
      </c>
      <c r="D125" t="s">
        <v>290</v>
      </c>
      <c r="E125">
        <v>-2.5437892233000001</v>
      </c>
      <c r="F125" t="b">
        <f>TRUE()</f>
        <v>1</v>
      </c>
      <c r="G125" t="s">
        <v>39</v>
      </c>
    </row>
    <row r="126" spans="1:7">
      <c r="A126" s="1">
        <v>31.1</v>
      </c>
      <c r="B126" t="s">
        <v>10</v>
      </c>
      <c r="C126" t="s">
        <v>291</v>
      </c>
      <c r="D126" t="s">
        <v>292</v>
      </c>
      <c r="E126">
        <v>-2.5414570283</v>
      </c>
      <c r="F126" t="b">
        <f>TRUE()</f>
        <v>1</v>
      </c>
      <c r="G126" t="s">
        <v>191</v>
      </c>
    </row>
    <row r="127" spans="1:7">
      <c r="A127" s="1">
        <v>31.1</v>
      </c>
      <c r="B127" t="s">
        <v>10</v>
      </c>
      <c r="C127" t="s">
        <v>293</v>
      </c>
      <c r="D127" t="s">
        <v>294</v>
      </c>
      <c r="E127">
        <v>-2.5130124671999998</v>
      </c>
      <c r="F127" t="b">
        <f>TRUE()</f>
        <v>1</v>
      </c>
      <c r="G127" t="s">
        <v>18</v>
      </c>
    </row>
    <row r="128" spans="1:7">
      <c r="A128" s="1">
        <v>31.1</v>
      </c>
      <c r="B128" t="s">
        <v>10</v>
      </c>
      <c r="C128" t="s">
        <v>295</v>
      </c>
      <c r="D128" t="s">
        <v>296</v>
      </c>
      <c r="E128">
        <v>-2.5080362048999998</v>
      </c>
      <c r="F128" t="b">
        <f>TRUE()</f>
        <v>1</v>
      </c>
      <c r="G128" t="s">
        <v>18</v>
      </c>
    </row>
    <row r="129" spans="1:7">
      <c r="A129" s="1">
        <v>31.1</v>
      </c>
      <c r="B129" t="s">
        <v>10</v>
      </c>
      <c r="C129" t="s">
        <v>297</v>
      </c>
      <c r="D129" t="s">
        <v>298</v>
      </c>
      <c r="E129">
        <v>-2.5039073727000001</v>
      </c>
      <c r="F129" t="b">
        <f>TRUE()</f>
        <v>1</v>
      </c>
      <c r="G129" t="s">
        <v>299</v>
      </c>
    </row>
    <row r="130" spans="1:7">
      <c r="A130" s="1">
        <v>31.1</v>
      </c>
      <c r="B130" t="s">
        <v>10</v>
      </c>
      <c r="C130" t="s">
        <v>300</v>
      </c>
      <c r="D130" t="s">
        <v>301</v>
      </c>
      <c r="E130">
        <v>-2.4991234963000002</v>
      </c>
      <c r="F130" t="b">
        <f>TRUE()</f>
        <v>1</v>
      </c>
      <c r="G130" t="s">
        <v>36</v>
      </c>
    </row>
    <row r="131" spans="1:7">
      <c r="A131" s="1">
        <v>31.1</v>
      </c>
      <c r="B131" t="s">
        <v>10</v>
      </c>
      <c r="C131" t="s">
        <v>302</v>
      </c>
      <c r="D131" t="s">
        <v>303</v>
      </c>
      <c r="E131">
        <v>-2.4988492591</v>
      </c>
      <c r="F131" t="b">
        <f>TRUE()</f>
        <v>1</v>
      </c>
      <c r="G131" t="s">
        <v>18</v>
      </c>
    </row>
    <row r="132" spans="1:7">
      <c r="A132" s="1">
        <v>31.1</v>
      </c>
      <c r="B132" t="s">
        <v>10</v>
      </c>
      <c r="C132" t="s">
        <v>304</v>
      </c>
      <c r="D132" t="s">
        <v>305</v>
      </c>
      <c r="E132">
        <v>-2.4887732539999998</v>
      </c>
      <c r="F132" t="b">
        <f>TRUE()</f>
        <v>1</v>
      </c>
      <c r="G132" t="s">
        <v>18</v>
      </c>
    </row>
    <row r="133" spans="1:7">
      <c r="A133" s="1">
        <v>31.1</v>
      </c>
      <c r="B133" t="s">
        <v>10</v>
      </c>
      <c r="C133" t="s">
        <v>306</v>
      </c>
      <c r="D133" t="s">
        <v>307</v>
      </c>
      <c r="E133">
        <v>-2.4860302649000001</v>
      </c>
      <c r="F133" t="b">
        <f>TRUE()</f>
        <v>1</v>
      </c>
      <c r="G133" t="s">
        <v>39</v>
      </c>
    </row>
    <row r="134" spans="1:7">
      <c r="A134" s="1">
        <v>31.1</v>
      </c>
      <c r="B134" t="s">
        <v>10</v>
      </c>
      <c r="C134" t="s">
        <v>308</v>
      </c>
      <c r="D134" t="s">
        <v>309</v>
      </c>
      <c r="E134">
        <v>-2.4685359126000002</v>
      </c>
      <c r="F134" t="b">
        <f>TRUE()</f>
        <v>1</v>
      </c>
      <c r="G134" t="s">
        <v>18</v>
      </c>
    </row>
    <row r="135" spans="1:7">
      <c r="A135" s="1">
        <v>31.1</v>
      </c>
      <c r="B135" t="s">
        <v>10</v>
      </c>
      <c r="C135" t="s">
        <v>310</v>
      </c>
      <c r="D135" t="s">
        <v>311</v>
      </c>
      <c r="E135">
        <v>-2.4568517926000002</v>
      </c>
      <c r="F135" t="b">
        <f>TRUE()</f>
        <v>1</v>
      </c>
      <c r="G135" t="s">
        <v>312</v>
      </c>
    </row>
    <row r="136" spans="1:7">
      <c r="A136" s="1">
        <v>31.1</v>
      </c>
      <c r="B136" t="s">
        <v>10</v>
      </c>
      <c r="C136" t="s">
        <v>313</v>
      </c>
      <c r="D136" t="s">
        <v>314</v>
      </c>
      <c r="E136">
        <v>-2.4491172590999999</v>
      </c>
      <c r="F136" t="b">
        <f>TRUE()</f>
        <v>1</v>
      </c>
      <c r="G136" t="s">
        <v>315</v>
      </c>
    </row>
    <row r="137" spans="1:7">
      <c r="A137" s="1">
        <v>31.1</v>
      </c>
      <c r="B137" t="s">
        <v>10</v>
      </c>
      <c r="C137" t="s">
        <v>316</v>
      </c>
      <c r="D137" t="s">
        <v>317</v>
      </c>
      <c r="E137">
        <v>-2.4472220054</v>
      </c>
      <c r="F137" t="b">
        <f>TRUE()</f>
        <v>1</v>
      </c>
      <c r="G137" t="s">
        <v>39</v>
      </c>
    </row>
    <row r="138" spans="1:7">
      <c r="A138" s="1">
        <v>31.1</v>
      </c>
      <c r="B138" t="s">
        <v>10</v>
      </c>
      <c r="C138" t="s">
        <v>318</v>
      </c>
      <c r="D138" t="s">
        <v>319</v>
      </c>
      <c r="E138">
        <v>-2.4416860407000001</v>
      </c>
      <c r="F138" t="b">
        <f>TRUE()</f>
        <v>1</v>
      </c>
      <c r="G138" t="s">
        <v>18</v>
      </c>
    </row>
    <row r="139" spans="1:7">
      <c r="A139" s="1">
        <v>31.1</v>
      </c>
      <c r="B139" t="s">
        <v>10</v>
      </c>
      <c r="C139" t="s">
        <v>320</v>
      </c>
      <c r="D139" t="s">
        <v>321</v>
      </c>
      <c r="E139">
        <v>-2.4403628543</v>
      </c>
      <c r="F139" t="b">
        <f>TRUE()</f>
        <v>1</v>
      </c>
      <c r="G139" t="s">
        <v>39</v>
      </c>
    </row>
    <row r="140" spans="1:7">
      <c r="A140" s="1">
        <v>31.1</v>
      </c>
      <c r="B140" t="s">
        <v>10</v>
      </c>
      <c r="C140" t="s">
        <v>322</v>
      </c>
      <c r="D140" t="s">
        <v>323</v>
      </c>
      <c r="E140">
        <v>-2.3946530130000001</v>
      </c>
      <c r="F140" t="b">
        <f>TRUE()</f>
        <v>1</v>
      </c>
      <c r="G140" t="s">
        <v>18</v>
      </c>
    </row>
    <row r="141" spans="1:7">
      <c r="A141" s="1">
        <v>31.1</v>
      </c>
      <c r="B141" t="s">
        <v>10</v>
      </c>
      <c r="C141" t="s">
        <v>324</v>
      </c>
      <c r="D141" t="s">
        <v>325</v>
      </c>
      <c r="E141">
        <v>-2.3811911682</v>
      </c>
      <c r="F141" t="b">
        <f>TRUE()</f>
        <v>1</v>
      </c>
      <c r="G141" t="s">
        <v>21</v>
      </c>
    </row>
    <row r="142" spans="1:7">
      <c r="A142" s="1">
        <v>31.1</v>
      </c>
      <c r="B142" t="s">
        <v>10</v>
      </c>
      <c r="C142" t="s">
        <v>326</v>
      </c>
      <c r="D142" t="s">
        <v>327</v>
      </c>
      <c r="E142">
        <v>-2.3802735631999998</v>
      </c>
      <c r="F142" t="b">
        <f>TRUE()</f>
        <v>1</v>
      </c>
      <c r="G142" t="s">
        <v>36</v>
      </c>
    </row>
    <row r="143" spans="1:7">
      <c r="A143" s="1">
        <v>31.1</v>
      </c>
      <c r="B143" t="s">
        <v>10</v>
      </c>
      <c r="C143" t="s">
        <v>328</v>
      </c>
      <c r="D143" t="s">
        <v>329</v>
      </c>
      <c r="E143">
        <v>-2.3686414420999999</v>
      </c>
      <c r="F143" t="b">
        <f>TRUE()</f>
        <v>1</v>
      </c>
      <c r="G143" t="s">
        <v>330</v>
      </c>
    </row>
    <row r="144" spans="1:7">
      <c r="A144" s="1">
        <v>31.1</v>
      </c>
      <c r="B144" t="s">
        <v>10</v>
      </c>
      <c r="C144" t="s">
        <v>331</v>
      </c>
      <c r="D144" t="s">
        <v>332</v>
      </c>
      <c r="E144">
        <v>-2.3658900607</v>
      </c>
      <c r="F144" t="b">
        <f>TRUE()</f>
        <v>1</v>
      </c>
      <c r="G144" t="s">
        <v>39</v>
      </c>
    </row>
    <row r="145" spans="1:7">
      <c r="A145" s="1">
        <v>31.1</v>
      </c>
      <c r="B145" t="s">
        <v>10</v>
      </c>
      <c r="C145" t="s">
        <v>333</v>
      </c>
      <c r="D145" t="s">
        <v>334</v>
      </c>
      <c r="E145">
        <v>-2.3619009985999999</v>
      </c>
      <c r="F145" t="b">
        <f>TRUE()</f>
        <v>1</v>
      </c>
      <c r="G145" t="s">
        <v>191</v>
      </c>
    </row>
    <row r="146" spans="1:7">
      <c r="A146" s="1">
        <v>31.1</v>
      </c>
      <c r="B146" t="s">
        <v>10</v>
      </c>
      <c r="C146" t="s">
        <v>335</v>
      </c>
      <c r="D146" t="s">
        <v>336</v>
      </c>
      <c r="E146">
        <v>-2.3196627504</v>
      </c>
      <c r="F146" t="b">
        <f>TRUE()</f>
        <v>1</v>
      </c>
      <c r="G146" t="s">
        <v>337</v>
      </c>
    </row>
    <row r="147" spans="1:7">
      <c r="A147" s="1">
        <v>31.1</v>
      </c>
      <c r="B147" t="s">
        <v>10</v>
      </c>
      <c r="C147" t="s">
        <v>338</v>
      </c>
      <c r="D147" t="s">
        <v>339</v>
      </c>
      <c r="E147">
        <v>-2.3145406098999999</v>
      </c>
      <c r="F147" t="b">
        <f>TRUE()</f>
        <v>1</v>
      </c>
      <c r="G147" t="s">
        <v>230</v>
      </c>
    </row>
    <row r="148" spans="1:7">
      <c r="A148" s="1">
        <v>31.1</v>
      </c>
      <c r="B148" t="s">
        <v>10</v>
      </c>
      <c r="C148" t="s">
        <v>340</v>
      </c>
      <c r="D148" t="s">
        <v>341</v>
      </c>
      <c r="E148">
        <v>-2.3086439949000002</v>
      </c>
      <c r="F148" t="b">
        <f>TRUE()</f>
        <v>1</v>
      </c>
      <c r="G148" t="s">
        <v>36</v>
      </c>
    </row>
    <row r="149" spans="1:7">
      <c r="A149" s="1">
        <v>31.1</v>
      </c>
      <c r="B149" t="s">
        <v>10</v>
      </c>
      <c r="C149" t="s">
        <v>342</v>
      </c>
      <c r="D149" t="s">
        <v>343</v>
      </c>
      <c r="E149">
        <v>-2.3058009045999999</v>
      </c>
      <c r="F149" t="b">
        <f>TRUE()</f>
        <v>1</v>
      </c>
      <c r="G149" t="s">
        <v>344</v>
      </c>
    </row>
    <row r="150" spans="1:7">
      <c r="A150" s="1">
        <v>31.1</v>
      </c>
      <c r="B150" t="s">
        <v>10</v>
      </c>
      <c r="C150" t="s">
        <v>345</v>
      </c>
      <c r="D150" t="s">
        <v>346</v>
      </c>
      <c r="E150">
        <v>-2.3055239647999999</v>
      </c>
      <c r="F150" t="b">
        <f>TRUE()</f>
        <v>1</v>
      </c>
      <c r="G150" t="s">
        <v>230</v>
      </c>
    </row>
    <row r="151" spans="1:7">
      <c r="A151" s="1">
        <v>31.1</v>
      </c>
      <c r="B151" t="s">
        <v>10</v>
      </c>
      <c r="C151" t="s">
        <v>347</v>
      </c>
      <c r="D151" t="s">
        <v>348</v>
      </c>
      <c r="E151">
        <v>-2.2854320063000002</v>
      </c>
      <c r="F151" t="b">
        <f>TRUE()</f>
        <v>1</v>
      </c>
      <c r="G151" t="s">
        <v>36</v>
      </c>
    </row>
    <row r="152" spans="1:7">
      <c r="A152" s="1">
        <v>31.1</v>
      </c>
      <c r="B152" t="s">
        <v>10</v>
      </c>
      <c r="C152" t="s">
        <v>349</v>
      </c>
      <c r="D152" t="s">
        <v>350</v>
      </c>
      <c r="E152">
        <v>-2.2849905846</v>
      </c>
      <c r="F152" t="b">
        <f>TRUE()</f>
        <v>1</v>
      </c>
      <c r="G152" t="s">
        <v>351</v>
      </c>
    </row>
    <row r="153" spans="1:7">
      <c r="A153" s="1">
        <v>31.1</v>
      </c>
      <c r="B153" t="s">
        <v>10</v>
      </c>
      <c r="C153" t="s">
        <v>352</v>
      </c>
      <c r="D153" t="s">
        <v>353</v>
      </c>
      <c r="E153">
        <v>-2.2824456467999998</v>
      </c>
      <c r="F153" t="b">
        <f>TRUE()</f>
        <v>1</v>
      </c>
      <c r="G153" t="s">
        <v>312</v>
      </c>
    </row>
    <row r="154" spans="1:7">
      <c r="A154" s="1">
        <v>31.1</v>
      </c>
      <c r="B154" t="s">
        <v>10</v>
      </c>
      <c r="C154" t="s">
        <v>354</v>
      </c>
      <c r="D154" t="s">
        <v>355</v>
      </c>
      <c r="E154">
        <v>-2.278998885</v>
      </c>
      <c r="F154" t="b">
        <f>TRUE()</f>
        <v>1</v>
      </c>
      <c r="G154" t="s">
        <v>39</v>
      </c>
    </row>
    <row r="155" spans="1:7">
      <c r="A155" s="1">
        <v>31.1</v>
      </c>
      <c r="B155" t="s">
        <v>10</v>
      </c>
      <c r="C155" t="s">
        <v>356</v>
      </c>
      <c r="D155" t="s">
        <v>357</v>
      </c>
      <c r="E155">
        <v>-2.2695300065000001</v>
      </c>
      <c r="F155" t="b">
        <f>TRUE()</f>
        <v>1</v>
      </c>
      <c r="G155" t="s">
        <v>205</v>
      </c>
    </row>
    <row r="156" spans="1:7">
      <c r="A156" s="1">
        <v>31.1</v>
      </c>
      <c r="B156" t="s">
        <v>10</v>
      </c>
      <c r="C156" t="s">
        <v>358</v>
      </c>
      <c r="D156" t="s">
        <v>359</v>
      </c>
      <c r="E156">
        <v>-2.2691756139999999</v>
      </c>
      <c r="F156" t="b">
        <f>TRUE()</f>
        <v>1</v>
      </c>
      <c r="G156" t="s">
        <v>18</v>
      </c>
    </row>
    <row r="157" spans="1:7">
      <c r="A157" s="1">
        <v>31.1</v>
      </c>
      <c r="B157" t="s">
        <v>10</v>
      </c>
      <c r="C157" t="s">
        <v>360</v>
      </c>
      <c r="D157" t="s">
        <v>361</v>
      </c>
      <c r="E157">
        <v>-2.2585574996000002</v>
      </c>
      <c r="F157" t="b">
        <f>TRUE()</f>
        <v>1</v>
      </c>
      <c r="G157" t="s">
        <v>196</v>
      </c>
    </row>
    <row r="158" spans="1:7">
      <c r="A158" s="1">
        <v>31.1</v>
      </c>
      <c r="B158" t="s">
        <v>10</v>
      </c>
      <c r="C158" t="s">
        <v>362</v>
      </c>
      <c r="D158" t="s">
        <v>363</v>
      </c>
      <c r="E158">
        <v>-2.2569298809</v>
      </c>
      <c r="F158" t="b">
        <f>TRUE()</f>
        <v>1</v>
      </c>
      <c r="G158" t="s">
        <v>233</v>
      </c>
    </row>
    <row r="159" spans="1:7">
      <c r="A159" s="1">
        <v>31.1</v>
      </c>
      <c r="B159" t="s">
        <v>10</v>
      </c>
      <c r="C159" t="s">
        <v>364</v>
      </c>
      <c r="D159" t="s">
        <v>365</v>
      </c>
      <c r="E159">
        <v>-2.2078465433000001</v>
      </c>
      <c r="F159" t="b">
        <f>TRUE()</f>
        <v>1</v>
      </c>
      <c r="G159" t="s">
        <v>18</v>
      </c>
    </row>
    <row r="160" spans="1:7">
      <c r="A160" s="1">
        <v>31.1</v>
      </c>
      <c r="B160" t="s">
        <v>10</v>
      </c>
      <c r="C160" t="s">
        <v>366</v>
      </c>
      <c r="D160" t="s">
        <v>367</v>
      </c>
      <c r="E160">
        <v>-2.1838682600000001</v>
      </c>
      <c r="F160" t="b">
        <f>TRUE()</f>
        <v>1</v>
      </c>
      <c r="G160" t="s">
        <v>18</v>
      </c>
    </row>
    <row r="161" spans="1:7">
      <c r="A161" s="1">
        <v>31.1</v>
      </c>
      <c r="B161" t="s">
        <v>10</v>
      </c>
      <c r="C161" t="s">
        <v>368</v>
      </c>
      <c r="D161" t="s">
        <v>369</v>
      </c>
      <c r="E161">
        <v>-2.1788746587999999</v>
      </c>
      <c r="F161" t="b">
        <f>TRUE()</f>
        <v>1</v>
      </c>
      <c r="G161" t="s">
        <v>39</v>
      </c>
    </row>
    <row r="162" spans="1:7">
      <c r="A162" s="1">
        <v>31.1</v>
      </c>
      <c r="B162" t="s">
        <v>10</v>
      </c>
      <c r="C162" t="s">
        <v>370</v>
      </c>
      <c r="D162" t="s">
        <v>371</v>
      </c>
      <c r="E162">
        <v>-2.1526582525000002</v>
      </c>
      <c r="F162" t="b">
        <f>TRUE()</f>
        <v>1</v>
      </c>
      <c r="G162" t="s">
        <v>208</v>
      </c>
    </row>
    <row r="163" spans="1:7">
      <c r="A163" s="1">
        <v>31.1</v>
      </c>
      <c r="B163" t="s">
        <v>10</v>
      </c>
      <c r="C163" t="s">
        <v>372</v>
      </c>
      <c r="D163" t="s">
        <v>373</v>
      </c>
      <c r="E163">
        <v>-2.1425739842999998</v>
      </c>
      <c r="F163" t="b">
        <f>TRUE()</f>
        <v>1</v>
      </c>
      <c r="G163" t="s">
        <v>374</v>
      </c>
    </row>
    <row r="164" spans="1:7">
      <c r="A164" s="1">
        <v>31.1</v>
      </c>
      <c r="B164" t="s">
        <v>10</v>
      </c>
      <c r="C164" t="s">
        <v>375</v>
      </c>
      <c r="D164" t="s">
        <v>376</v>
      </c>
      <c r="E164">
        <v>-2.1414451434999999</v>
      </c>
      <c r="F164" t="b">
        <f>TRUE()</f>
        <v>1</v>
      </c>
      <c r="G164" t="s">
        <v>13</v>
      </c>
    </row>
    <row r="165" spans="1:7">
      <c r="A165" s="1">
        <v>31.1</v>
      </c>
      <c r="B165" t="s">
        <v>10</v>
      </c>
      <c r="C165" t="s">
        <v>377</v>
      </c>
      <c r="D165" t="s">
        <v>378</v>
      </c>
      <c r="E165">
        <v>-2.1245921445999998</v>
      </c>
      <c r="F165" t="b">
        <f>TRUE()</f>
        <v>1</v>
      </c>
      <c r="G165" t="s">
        <v>18</v>
      </c>
    </row>
    <row r="166" spans="1:7">
      <c r="A166" s="1">
        <v>31.1</v>
      </c>
      <c r="B166" t="s">
        <v>10</v>
      </c>
      <c r="C166" t="s">
        <v>379</v>
      </c>
      <c r="D166" t="s">
        <v>380</v>
      </c>
      <c r="E166">
        <v>-2.1156223769000002</v>
      </c>
      <c r="F166" t="b">
        <f>TRUE()</f>
        <v>1</v>
      </c>
      <c r="G166" t="s">
        <v>18</v>
      </c>
    </row>
    <row r="167" spans="1:7">
      <c r="A167" s="1">
        <v>31.1</v>
      </c>
      <c r="B167" t="s">
        <v>10</v>
      </c>
      <c r="C167" t="s">
        <v>381</v>
      </c>
      <c r="D167" t="s">
        <v>382</v>
      </c>
      <c r="E167">
        <v>-2.1107158101999999</v>
      </c>
      <c r="F167" t="b">
        <f>TRUE()</f>
        <v>1</v>
      </c>
      <c r="G167" t="s">
        <v>18</v>
      </c>
    </row>
    <row r="168" spans="1:7">
      <c r="A168" s="1">
        <v>31.1</v>
      </c>
      <c r="B168" t="s">
        <v>10</v>
      </c>
      <c r="C168" t="s">
        <v>383</v>
      </c>
      <c r="D168" t="s">
        <v>384</v>
      </c>
      <c r="E168">
        <v>-2.1088776357999999</v>
      </c>
      <c r="F168" t="b">
        <f>TRUE()</f>
        <v>1</v>
      </c>
      <c r="G168" t="s">
        <v>385</v>
      </c>
    </row>
    <row r="169" spans="1:7">
      <c r="A169" s="1">
        <v>31.1</v>
      </c>
      <c r="B169" t="s">
        <v>10</v>
      </c>
      <c r="C169" t="s">
        <v>386</v>
      </c>
      <c r="D169" t="s">
        <v>387</v>
      </c>
      <c r="E169">
        <v>-2.1071377536</v>
      </c>
      <c r="F169" t="b">
        <f>TRUE()</f>
        <v>1</v>
      </c>
      <c r="G169" t="s">
        <v>13</v>
      </c>
    </row>
    <row r="170" spans="1:7">
      <c r="A170" s="1">
        <v>31.1</v>
      </c>
      <c r="B170" t="s">
        <v>10</v>
      </c>
      <c r="C170" t="s">
        <v>388</v>
      </c>
      <c r="D170" t="s">
        <v>389</v>
      </c>
      <c r="E170">
        <v>-2.0900301707</v>
      </c>
      <c r="F170" t="b">
        <f>TRUE()</f>
        <v>1</v>
      </c>
      <c r="G170" t="s">
        <v>18</v>
      </c>
    </row>
    <row r="171" spans="1:7">
      <c r="A171" s="1">
        <v>31.1</v>
      </c>
      <c r="B171" t="s">
        <v>10</v>
      </c>
      <c r="C171" t="s">
        <v>390</v>
      </c>
      <c r="D171" t="s">
        <v>391</v>
      </c>
      <c r="E171">
        <v>-2.0826313182999998</v>
      </c>
      <c r="F171" t="b">
        <f>TRUE()</f>
        <v>1</v>
      </c>
      <c r="G171" t="s">
        <v>392</v>
      </c>
    </row>
    <row r="172" spans="1:7">
      <c r="A172" s="1">
        <v>31.1</v>
      </c>
      <c r="B172" t="s">
        <v>10</v>
      </c>
      <c r="C172" t="s">
        <v>393</v>
      </c>
      <c r="D172" t="s">
        <v>394</v>
      </c>
      <c r="E172">
        <v>-2.0450545858</v>
      </c>
      <c r="F172" t="b">
        <f>TRUE()</f>
        <v>1</v>
      </c>
      <c r="G172" t="s">
        <v>39</v>
      </c>
    </row>
    <row r="173" spans="1:7">
      <c r="A173" s="1">
        <v>31.1</v>
      </c>
      <c r="B173" t="s">
        <v>10</v>
      </c>
      <c r="C173" t="s">
        <v>395</v>
      </c>
      <c r="D173" t="s">
        <v>396</v>
      </c>
      <c r="E173">
        <v>-2.0388847325000001</v>
      </c>
      <c r="F173" t="b">
        <f>TRUE()</f>
        <v>1</v>
      </c>
      <c r="G173" t="s">
        <v>397</v>
      </c>
    </row>
    <row r="174" spans="1:7">
      <c r="A174" s="1">
        <v>31.1</v>
      </c>
      <c r="B174" t="s">
        <v>10</v>
      </c>
      <c r="C174" t="s">
        <v>398</v>
      </c>
      <c r="D174" t="s">
        <v>399</v>
      </c>
      <c r="E174">
        <v>-2.0374110828999998</v>
      </c>
      <c r="F174" t="b">
        <f>TRUE()</f>
        <v>1</v>
      </c>
      <c r="G174" t="s">
        <v>36</v>
      </c>
    </row>
    <row r="175" spans="1:7">
      <c r="A175" s="1">
        <v>31.1</v>
      </c>
      <c r="B175" t="s">
        <v>10</v>
      </c>
      <c r="C175" t="s">
        <v>400</v>
      </c>
      <c r="D175" t="s">
        <v>401</v>
      </c>
      <c r="E175">
        <v>-2.0366008280000001</v>
      </c>
      <c r="F175" t="b">
        <f>TRUE()</f>
        <v>1</v>
      </c>
      <c r="G175" t="s">
        <v>18</v>
      </c>
    </row>
    <row r="176" spans="1:7">
      <c r="A176" s="1">
        <v>31.1</v>
      </c>
      <c r="B176" t="s">
        <v>10</v>
      </c>
      <c r="C176" t="s">
        <v>402</v>
      </c>
      <c r="D176" t="s">
        <v>403</v>
      </c>
      <c r="E176">
        <v>-2.030315023</v>
      </c>
      <c r="F176" t="b">
        <f>FALSE()</f>
        <v>0</v>
      </c>
      <c r="G176" t="s">
        <v>191</v>
      </c>
    </row>
    <row r="177" spans="1:7">
      <c r="A177" s="1">
        <v>31.1</v>
      </c>
      <c r="B177" t="s">
        <v>10</v>
      </c>
      <c r="C177" t="s">
        <v>404</v>
      </c>
      <c r="D177" t="s">
        <v>405</v>
      </c>
      <c r="E177">
        <v>-2.0242422961000002</v>
      </c>
      <c r="F177" t="b">
        <f>TRUE()</f>
        <v>1</v>
      </c>
      <c r="G177" t="s">
        <v>18</v>
      </c>
    </row>
    <row r="178" spans="1:7">
      <c r="A178" s="1">
        <v>31.1</v>
      </c>
      <c r="B178" t="s">
        <v>10</v>
      </c>
      <c r="C178" t="s">
        <v>406</v>
      </c>
      <c r="D178" t="s">
        <v>407</v>
      </c>
      <c r="E178">
        <v>-2.0182180318</v>
      </c>
      <c r="F178" t="b">
        <f>TRUE()</f>
        <v>1</v>
      </c>
      <c r="G178" t="s">
        <v>408</v>
      </c>
    </row>
    <row r="179" spans="1:7">
      <c r="A179" s="1">
        <v>31.1</v>
      </c>
      <c r="B179" t="s">
        <v>10</v>
      </c>
      <c r="C179" t="s">
        <v>409</v>
      </c>
      <c r="D179" t="s">
        <v>410</v>
      </c>
      <c r="E179">
        <v>-2.0177781412</v>
      </c>
      <c r="F179" t="b">
        <f>TRUE()</f>
        <v>1</v>
      </c>
      <c r="G179" t="s">
        <v>411</v>
      </c>
    </row>
    <row r="180" spans="1:7">
      <c r="A180" s="1">
        <v>31.1</v>
      </c>
      <c r="B180" t="s">
        <v>10</v>
      </c>
      <c r="C180" t="s">
        <v>412</v>
      </c>
      <c r="D180" t="s">
        <v>413</v>
      </c>
      <c r="E180">
        <v>-2.0107348551999999</v>
      </c>
      <c r="F180" t="b">
        <f>TRUE()</f>
        <v>1</v>
      </c>
      <c r="G180" t="s">
        <v>52</v>
      </c>
    </row>
    <row r="181" spans="1:7">
      <c r="A181" s="1">
        <v>31.1</v>
      </c>
      <c r="B181" t="s">
        <v>10</v>
      </c>
      <c r="C181" t="s">
        <v>414</v>
      </c>
      <c r="D181" t="s">
        <v>415</v>
      </c>
      <c r="E181">
        <v>-2.0095987427000002</v>
      </c>
      <c r="F181" t="b">
        <f>TRUE()</f>
        <v>1</v>
      </c>
      <c r="G181" t="s">
        <v>69</v>
      </c>
    </row>
    <row r="182" spans="1:7">
      <c r="A182" s="1">
        <v>31.1</v>
      </c>
      <c r="B182" t="s">
        <v>10</v>
      </c>
      <c r="C182" t="s">
        <v>416</v>
      </c>
      <c r="D182" t="s">
        <v>417</v>
      </c>
      <c r="E182">
        <v>-2.0079132529999999</v>
      </c>
      <c r="F182" t="b">
        <f>TRUE()</f>
        <v>1</v>
      </c>
      <c r="G182" t="s">
        <v>36</v>
      </c>
    </row>
    <row r="183" spans="1:7">
      <c r="A183" s="1">
        <v>31.1</v>
      </c>
      <c r="B183" t="s">
        <v>10</v>
      </c>
      <c r="C183" t="s">
        <v>418</v>
      </c>
      <c r="D183" t="s">
        <v>419</v>
      </c>
      <c r="E183">
        <v>-1.9924648062999999</v>
      </c>
      <c r="F183" t="b">
        <f>FALSE()</f>
        <v>0</v>
      </c>
      <c r="G183" t="s">
        <v>420</v>
      </c>
    </row>
    <row r="184" spans="1:7">
      <c r="A184" s="1">
        <v>31.1</v>
      </c>
      <c r="B184" t="s">
        <v>10</v>
      </c>
      <c r="C184" t="s">
        <v>421</v>
      </c>
      <c r="D184" t="s">
        <v>422</v>
      </c>
      <c r="E184">
        <v>-1.9905049244999999</v>
      </c>
      <c r="F184" t="b">
        <f>FALSE()</f>
        <v>0</v>
      </c>
      <c r="G184" t="s">
        <v>13</v>
      </c>
    </row>
    <row r="185" spans="1:7">
      <c r="A185" s="1">
        <v>31.1</v>
      </c>
      <c r="B185" t="s">
        <v>10</v>
      </c>
      <c r="C185" t="s">
        <v>423</v>
      </c>
      <c r="D185" t="s">
        <v>424</v>
      </c>
      <c r="E185">
        <v>-1.9843802939999999</v>
      </c>
      <c r="F185" t="b">
        <f>FALSE()</f>
        <v>0</v>
      </c>
      <c r="G185" t="s">
        <v>18</v>
      </c>
    </row>
    <row r="186" spans="1:7">
      <c r="A186" s="1">
        <v>31.1</v>
      </c>
      <c r="B186" t="s">
        <v>10</v>
      </c>
      <c r="C186" t="s">
        <v>425</v>
      </c>
      <c r="D186" t="s">
        <v>426</v>
      </c>
      <c r="E186">
        <v>-1.978186328</v>
      </c>
      <c r="F186" t="b">
        <f>FALSE()</f>
        <v>0</v>
      </c>
      <c r="G186" t="s">
        <v>427</v>
      </c>
    </row>
    <row r="187" spans="1:7">
      <c r="A187" s="1">
        <v>31.1</v>
      </c>
      <c r="B187" t="s">
        <v>10</v>
      </c>
      <c r="C187" t="s">
        <v>428</v>
      </c>
      <c r="D187" t="s">
        <v>429</v>
      </c>
      <c r="E187">
        <v>-1.9734808692000001</v>
      </c>
      <c r="F187" t="b">
        <f>FALSE()</f>
        <v>0</v>
      </c>
      <c r="G187" t="s">
        <v>18</v>
      </c>
    </row>
    <row r="188" spans="1:7">
      <c r="A188" s="1">
        <v>31.1</v>
      </c>
      <c r="B188" t="s">
        <v>10</v>
      </c>
      <c r="C188" t="s">
        <v>430</v>
      </c>
      <c r="D188" t="s">
        <v>431</v>
      </c>
      <c r="E188">
        <v>-1.9716226643999999</v>
      </c>
      <c r="F188" t="b">
        <f>FALSE()</f>
        <v>0</v>
      </c>
      <c r="G188" t="s">
        <v>432</v>
      </c>
    </row>
    <row r="189" spans="1:7">
      <c r="A189" s="1">
        <v>31.1</v>
      </c>
      <c r="B189" t="s">
        <v>10</v>
      </c>
      <c r="C189" t="s">
        <v>433</v>
      </c>
      <c r="D189" t="s">
        <v>434</v>
      </c>
      <c r="E189">
        <v>-1.9604709767999999</v>
      </c>
      <c r="F189" t="b">
        <f>FALSE()</f>
        <v>0</v>
      </c>
      <c r="G189" t="s">
        <v>435</v>
      </c>
    </row>
    <row r="190" spans="1:7">
      <c r="A190" s="1">
        <v>31.1</v>
      </c>
      <c r="B190" t="s">
        <v>10</v>
      </c>
      <c r="C190" t="s">
        <v>436</v>
      </c>
      <c r="D190" t="s">
        <v>437</v>
      </c>
      <c r="E190">
        <v>-1.9506948260000001</v>
      </c>
      <c r="F190" t="b">
        <f>FALSE()</f>
        <v>0</v>
      </c>
      <c r="G190" t="s">
        <v>39</v>
      </c>
    </row>
    <row r="191" spans="1:7">
      <c r="A191" s="1">
        <v>31.1</v>
      </c>
      <c r="B191" t="s">
        <v>10</v>
      </c>
      <c r="C191" t="s">
        <v>438</v>
      </c>
      <c r="D191" t="s">
        <v>439</v>
      </c>
      <c r="E191">
        <v>-1.9376596610000001</v>
      </c>
      <c r="F191" t="b">
        <f>FALSE()</f>
        <v>0</v>
      </c>
      <c r="G191" t="s">
        <v>440</v>
      </c>
    </row>
    <row r="192" spans="1:7">
      <c r="A192" s="1">
        <v>31.1</v>
      </c>
      <c r="B192" t="s">
        <v>10</v>
      </c>
      <c r="C192" t="s">
        <v>441</v>
      </c>
      <c r="D192" t="s">
        <v>442</v>
      </c>
      <c r="E192">
        <v>-1.9260914679000001</v>
      </c>
      <c r="F192" t="b">
        <f>FALSE()</f>
        <v>0</v>
      </c>
      <c r="G192" t="s">
        <v>233</v>
      </c>
    </row>
    <row r="193" spans="1:7">
      <c r="A193" s="1">
        <v>31.1</v>
      </c>
      <c r="B193" t="s">
        <v>10</v>
      </c>
      <c r="C193" t="s">
        <v>443</v>
      </c>
      <c r="D193" t="s">
        <v>444</v>
      </c>
      <c r="E193">
        <v>-1.9138648163</v>
      </c>
      <c r="F193" t="b">
        <f>FALSE()</f>
        <v>0</v>
      </c>
      <c r="G193" t="s">
        <v>36</v>
      </c>
    </row>
    <row r="194" spans="1:7">
      <c r="A194" s="1">
        <v>31.1</v>
      </c>
      <c r="B194" t="s">
        <v>10</v>
      </c>
      <c r="C194" t="s">
        <v>445</v>
      </c>
      <c r="D194" t="s">
        <v>446</v>
      </c>
      <c r="E194">
        <v>-1.9108847275</v>
      </c>
      <c r="F194" t="b">
        <f>FALSE()</f>
        <v>0</v>
      </c>
      <c r="G194" t="s">
        <v>18</v>
      </c>
    </row>
    <row r="195" spans="1:7">
      <c r="A195" s="1">
        <v>31.1</v>
      </c>
      <c r="B195" t="s">
        <v>10</v>
      </c>
      <c r="C195" t="s">
        <v>447</v>
      </c>
      <c r="D195" t="s">
        <v>448</v>
      </c>
      <c r="E195">
        <v>-1.9108847275</v>
      </c>
      <c r="F195" t="b">
        <f>FALSE()</f>
        <v>0</v>
      </c>
      <c r="G195" t="s">
        <v>18</v>
      </c>
    </row>
    <row r="196" spans="1:7">
      <c r="A196" s="1">
        <v>31.1</v>
      </c>
      <c r="B196" t="s">
        <v>10</v>
      </c>
      <c r="C196" t="s">
        <v>449</v>
      </c>
      <c r="D196" t="s">
        <v>450</v>
      </c>
      <c r="E196">
        <v>-1.9097852542</v>
      </c>
      <c r="F196" t="b">
        <f>FALSE()</f>
        <v>0</v>
      </c>
      <c r="G196" t="s">
        <v>13</v>
      </c>
    </row>
    <row r="197" spans="1:7">
      <c r="A197" s="1">
        <v>31.1</v>
      </c>
      <c r="B197" t="s">
        <v>10</v>
      </c>
      <c r="C197" t="s">
        <v>451</v>
      </c>
      <c r="D197" t="s">
        <v>452</v>
      </c>
      <c r="E197">
        <v>-1.8879682133</v>
      </c>
      <c r="F197" t="b">
        <f>FALSE()</f>
        <v>0</v>
      </c>
      <c r="G197" t="s">
        <v>191</v>
      </c>
    </row>
    <row r="198" spans="1:7">
      <c r="A198" s="1">
        <v>31.1</v>
      </c>
      <c r="B198" t="s">
        <v>10</v>
      </c>
      <c r="C198" t="s">
        <v>453</v>
      </c>
      <c r="D198" t="s">
        <v>454</v>
      </c>
      <c r="E198">
        <v>-1.8854465058000001</v>
      </c>
      <c r="F198" t="b">
        <f>FALSE()</f>
        <v>0</v>
      </c>
      <c r="G198" t="s">
        <v>455</v>
      </c>
    </row>
    <row r="199" spans="1:7">
      <c r="A199" s="1">
        <v>31.1</v>
      </c>
      <c r="B199" t="s">
        <v>10</v>
      </c>
      <c r="C199" t="s">
        <v>456</v>
      </c>
      <c r="D199" t="s">
        <v>457</v>
      </c>
      <c r="E199">
        <v>-1.8578045962</v>
      </c>
      <c r="F199" t="b">
        <f>FALSE()</f>
        <v>0</v>
      </c>
      <c r="G199" t="s">
        <v>18</v>
      </c>
    </row>
    <row r="200" spans="1:7">
      <c r="A200" s="1">
        <v>31.1</v>
      </c>
      <c r="B200" t="s">
        <v>10</v>
      </c>
      <c r="C200" t="s">
        <v>458</v>
      </c>
      <c r="D200" t="s">
        <v>459</v>
      </c>
      <c r="E200">
        <v>-1.8492432847</v>
      </c>
      <c r="F200" t="b">
        <f>FALSE()</f>
        <v>0</v>
      </c>
      <c r="G200" t="s">
        <v>18</v>
      </c>
    </row>
    <row r="201" spans="1:7">
      <c r="A201" s="1">
        <v>31.1</v>
      </c>
      <c r="B201" t="s">
        <v>10</v>
      </c>
      <c r="C201" t="s">
        <v>460</v>
      </c>
      <c r="D201" t="s">
        <v>461</v>
      </c>
      <c r="E201">
        <v>-1.843148142</v>
      </c>
      <c r="F201" t="b">
        <f>FALSE()</f>
        <v>0</v>
      </c>
      <c r="G201" t="s">
        <v>18</v>
      </c>
    </row>
    <row r="202" spans="1:7">
      <c r="A202" s="1">
        <v>31.1</v>
      </c>
      <c r="B202" t="s">
        <v>10</v>
      </c>
      <c r="C202" t="s">
        <v>462</v>
      </c>
      <c r="D202" t="s">
        <v>463</v>
      </c>
      <c r="E202">
        <v>-1.8407998834999999</v>
      </c>
      <c r="F202" t="b">
        <f>FALSE()</f>
        <v>0</v>
      </c>
      <c r="G202" t="s">
        <v>374</v>
      </c>
    </row>
    <row r="203" spans="1:7">
      <c r="A203" s="1">
        <v>31.1</v>
      </c>
      <c r="B203" t="s">
        <v>10</v>
      </c>
      <c r="C203" t="s">
        <v>464</v>
      </c>
      <c r="D203" t="s">
        <v>465</v>
      </c>
      <c r="E203">
        <v>-1.8392265503</v>
      </c>
      <c r="F203" t="b">
        <f>FALSE()</f>
        <v>0</v>
      </c>
      <c r="G203" t="s">
        <v>18</v>
      </c>
    </row>
    <row r="204" spans="1:7">
      <c r="A204" s="1">
        <v>31.1</v>
      </c>
      <c r="B204" t="s">
        <v>10</v>
      </c>
      <c r="C204" t="s">
        <v>466</v>
      </c>
      <c r="D204" t="s">
        <v>467</v>
      </c>
      <c r="E204">
        <v>-1.8387110238</v>
      </c>
      <c r="F204" t="b">
        <f>FALSE()</f>
        <v>0</v>
      </c>
      <c r="G204" t="s">
        <v>18</v>
      </c>
    </row>
    <row r="205" spans="1:7">
      <c r="A205" s="1">
        <v>31.1</v>
      </c>
      <c r="B205" t="s">
        <v>10</v>
      </c>
      <c r="C205" t="s">
        <v>468</v>
      </c>
      <c r="D205" t="s">
        <v>469</v>
      </c>
      <c r="E205">
        <v>-1.8378995469999999</v>
      </c>
      <c r="F205" t="b">
        <f>FALSE()</f>
        <v>0</v>
      </c>
      <c r="G205" t="s">
        <v>470</v>
      </c>
    </row>
    <row r="206" spans="1:7">
      <c r="A206" s="1">
        <v>31.1</v>
      </c>
      <c r="B206" t="s">
        <v>10</v>
      </c>
      <c r="C206" t="s">
        <v>471</v>
      </c>
      <c r="D206" t="s">
        <v>472</v>
      </c>
      <c r="E206">
        <v>-1.8335760366</v>
      </c>
      <c r="F206" t="b">
        <f>FALSE()</f>
        <v>0</v>
      </c>
      <c r="G206" t="s">
        <v>473</v>
      </c>
    </row>
    <row r="207" spans="1:7">
      <c r="A207" s="1">
        <v>31.1</v>
      </c>
      <c r="B207" t="s">
        <v>10</v>
      </c>
      <c r="C207" t="s">
        <v>474</v>
      </c>
      <c r="D207" t="s">
        <v>475</v>
      </c>
      <c r="E207">
        <v>-1.8273125792</v>
      </c>
      <c r="F207" t="b">
        <f>FALSE()</f>
        <v>0</v>
      </c>
      <c r="G207" t="s">
        <v>62</v>
      </c>
    </row>
    <row r="208" spans="1:7">
      <c r="A208" s="1">
        <v>31.1</v>
      </c>
      <c r="B208" t="s">
        <v>10</v>
      </c>
      <c r="C208" t="s">
        <v>476</v>
      </c>
      <c r="D208" t="s">
        <v>477</v>
      </c>
      <c r="E208">
        <v>-1.8198651632</v>
      </c>
      <c r="F208" t="b">
        <f>FALSE()</f>
        <v>0</v>
      </c>
      <c r="G208" t="s">
        <v>478</v>
      </c>
    </row>
    <row r="209" spans="1:7">
      <c r="A209" s="1">
        <v>31.1</v>
      </c>
      <c r="B209" t="s">
        <v>10</v>
      </c>
      <c r="C209" t="s">
        <v>479</v>
      </c>
      <c r="D209" t="s">
        <v>480</v>
      </c>
      <c r="E209">
        <v>-1.8172903734999999</v>
      </c>
      <c r="F209" t="b">
        <f>FALSE()</f>
        <v>0</v>
      </c>
      <c r="G209" t="s">
        <v>481</v>
      </c>
    </row>
    <row r="210" spans="1:7">
      <c r="A210" s="1">
        <v>31.1</v>
      </c>
      <c r="B210" t="s">
        <v>10</v>
      </c>
      <c r="C210" t="s">
        <v>482</v>
      </c>
      <c r="D210" t="s">
        <v>483</v>
      </c>
      <c r="E210">
        <v>-1.8083531543</v>
      </c>
      <c r="F210" t="b">
        <f>FALSE()</f>
        <v>0</v>
      </c>
      <c r="G210" t="s">
        <v>89</v>
      </c>
    </row>
    <row r="211" spans="1:7">
      <c r="A211" s="1">
        <v>31.1</v>
      </c>
      <c r="B211" t="s">
        <v>10</v>
      </c>
      <c r="C211" t="s">
        <v>484</v>
      </c>
      <c r="D211" t="s">
        <v>485</v>
      </c>
      <c r="E211">
        <v>-1.7839227918</v>
      </c>
      <c r="F211" t="b">
        <f>FALSE()</f>
        <v>0</v>
      </c>
      <c r="G211" t="s">
        <v>486</v>
      </c>
    </row>
    <row r="212" spans="1:7">
      <c r="A212" s="1">
        <v>31.1</v>
      </c>
      <c r="B212" t="s">
        <v>10</v>
      </c>
      <c r="C212" t="s">
        <v>487</v>
      </c>
      <c r="D212" t="s">
        <v>488</v>
      </c>
      <c r="E212">
        <v>-1.7584205206000001</v>
      </c>
      <c r="F212" t="b">
        <f>FALSE()</f>
        <v>0</v>
      </c>
      <c r="G212" t="s">
        <v>230</v>
      </c>
    </row>
    <row r="213" spans="1:7">
      <c r="A213" s="1">
        <v>31.1</v>
      </c>
      <c r="B213" t="s">
        <v>10</v>
      </c>
      <c r="C213" t="s">
        <v>489</v>
      </c>
      <c r="D213" t="s">
        <v>490</v>
      </c>
      <c r="E213">
        <v>-1.7525865843999999</v>
      </c>
      <c r="F213" t="b">
        <f>FALSE()</f>
        <v>0</v>
      </c>
      <c r="G213" t="s">
        <v>21</v>
      </c>
    </row>
    <row r="214" spans="1:7">
      <c r="A214" s="1">
        <v>31.1</v>
      </c>
      <c r="B214" t="s">
        <v>10</v>
      </c>
      <c r="C214" t="s">
        <v>491</v>
      </c>
      <c r="D214" t="s">
        <v>492</v>
      </c>
      <c r="E214">
        <v>-1.7519066736</v>
      </c>
      <c r="F214" t="b">
        <f>FALSE()</f>
        <v>0</v>
      </c>
      <c r="G214" t="s">
        <v>427</v>
      </c>
    </row>
    <row r="215" spans="1:7">
      <c r="A215" s="1">
        <v>31.1</v>
      </c>
      <c r="B215" t="s">
        <v>10</v>
      </c>
      <c r="C215" t="s">
        <v>493</v>
      </c>
      <c r="D215" t="s">
        <v>494</v>
      </c>
      <c r="E215">
        <v>-1.7516443336</v>
      </c>
      <c r="F215" t="b">
        <f>FALSE()</f>
        <v>0</v>
      </c>
      <c r="G215" t="s">
        <v>18</v>
      </c>
    </row>
    <row r="216" spans="1:7">
      <c r="A216" s="1">
        <v>31.1</v>
      </c>
      <c r="B216" t="s">
        <v>10</v>
      </c>
      <c r="C216" t="s">
        <v>495</v>
      </c>
      <c r="D216" t="s">
        <v>496</v>
      </c>
      <c r="E216">
        <v>-1.7509225640999999</v>
      </c>
      <c r="F216" t="b">
        <f>FALSE()</f>
        <v>0</v>
      </c>
      <c r="G216" t="s">
        <v>497</v>
      </c>
    </row>
    <row r="217" spans="1:7">
      <c r="A217" s="1">
        <v>31.1</v>
      </c>
      <c r="B217" t="s">
        <v>10</v>
      </c>
      <c r="C217" t="s">
        <v>498</v>
      </c>
      <c r="D217" t="s">
        <v>499</v>
      </c>
      <c r="E217">
        <v>-1.7338210968000001</v>
      </c>
      <c r="F217" t="b">
        <f>FALSE()</f>
        <v>0</v>
      </c>
      <c r="G217" t="s">
        <v>18</v>
      </c>
    </row>
    <row r="218" spans="1:7">
      <c r="A218" s="1">
        <v>31.1</v>
      </c>
      <c r="B218" t="s">
        <v>10</v>
      </c>
      <c r="C218" t="s">
        <v>500</v>
      </c>
      <c r="D218" t="s">
        <v>501</v>
      </c>
      <c r="E218">
        <v>-1.7267630220000001</v>
      </c>
      <c r="F218" t="b">
        <f>FALSE()</f>
        <v>0</v>
      </c>
      <c r="G218" t="s">
        <v>374</v>
      </c>
    </row>
    <row r="219" spans="1:7">
      <c r="A219" s="1">
        <v>31.1</v>
      </c>
      <c r="B219" t="s">
        <v>10</v>
      </c>
      <c r="C219" t="s">
        <v>502</v>
      </c>
      <c r="D219" t="s">
        <v>503</v>
      </c>
      <c r="E219">
        <v>-1.7236372290999999</v>
      </c>
      <c r="F219" t="b">
        <f>FALSE()</f>
        <v>0</v>
      </c>
      <c r="G219" t="s">
        <v>504</v>
      </c>
    </row>
    <row r="220" spans="1:7">
      <c r="A220" s="1">
        <v>31.1</v>
      </c>
      <c r="B220" t="s">
        <v>10</v>
      </c>
      <c r="C220" t="s">
        <v>505</v>
      </c>
      <c r="D220" t="s">
        <v>506</v>
      </c>
      <c r="E220">
        <v>-1.7095942807</v>
      </c>
      <c r="F220" t="b">
        <f>FALSE()</f>
        <v>0</v>
      </c>
      <c r="G220" t="s">
        <v>507</v>
      </c>
    </row>
    <row r="221" spans="1:7">
      <c r="A221" s="1">
        <v>31.1</v>
      </c>
      <c r="B221" t="s">
        <v>10</v>
      </c>
      <c r="C221" t="s">
        <v>508</v>
      </c>
      <c r="D221" t="s">
        <v>509</v>
      </c>
      <c r="E221">
        <v>-1.7087500201000001</v>
      </c>
      <c r="F221" t="b">
        <f>FALSE()</f>
        <v>0</v>
      </c>
      <c r="G221" t="s">
        <v>510</v>
      </c>
    </row>
    <row r="222" spans="1:7">
      <c r="A222" s="1">
        <v>31.1</v>
      </c>
      <c r="B222" t="s">
        <v>10</v>
      </c>
      <c r="C222" t="s">
        <v>511</v>
      </c>
      <c r="D222" t="s">
        <v>512</v>
      </c>
      <c r="E222">
        <v>-1.7066705821000001</v>
      </c>
      <c r="F222" t="b">
        <f>FALSE()</f>
        <v>0</v>
      </c>
      <c r="G222" t="s">
        <v>513</v>
      </c>
    </row>
    <row r="223" spans="1:7">
      <c r="A223" s="1">
        <v>31.1</v>
      </c>
      <c r="B223" t="s">
        <v>10</v>
      </c>
      <c r="C223" t="s">
        <v>514</v>
      </c>
      <c r="D223" t="s">
        <v>515</v>
      </c>
      <c r="E223">
        <v>-1.6762287237</v>
      </c>
      <c r="F223" t="b">
        <f>FALSE()</f>
        <v>0</v>
      </c>
      <c r="G223" t="s">
        <v>18</v>
      </c>
    </row>
    <row r="224" spans="1:7">
      <c r="A224" s="1">
        <v>31.1</v>
      </c>
      <c r="B224" t="s">
        <v>10</v>
      </c>
      <c r="C224" t="s">
        <v>516</v>
      </c>
      <c r="D224" t="s">
        <v>517</v>
      </c>
      <c r="E224">
        <v>-1.6720241365999999</v>
      </c>
      <c r="F224" t="b">
        <f>FALSE()</f>
        <v>0</v>
      </c>
      <c r="G224" t="s">
        <v>18</v>
      </c>
    </row>
    <row r="225" spans="1:7">
      <c r="A225" s="1">
        <v>31.1</v>
      </c>
      <c r="B225" t="s">
        <v>10</v>
      </c>
      <c r="C225" t="s">
        <v>518</v>
      </c>
      <c r="D225" t="s">
        <v>519</v>
      </c>
      <c r="E225">
        <v>-1.6649599739000001</v>
      </c>
      <c r="F225" t="b">
        <f>FALSE()</f>
        <v>0</v>
      </c>
      <c r="G225" t="s">
        <v>520</v>
      </c>
    </row>
    <row r="226" spans="1:7">
      <c r="A226" s="1">
        <v>31.1</v>
      </c>
      <c r="B226" t="s">
        <v>10</v>
      </c>
      <c r="C226" t="s">
        <v>521</v>
      </c>
      <c r="D226" t="s">
        <v>522</v>
      </c>
      <c r="E226">
        <v>-1.6541358985000001</v>
      </c>
      <c r="F226" t="b">
        <f>FALSE()</f>
        <v>0</v>
      </c>
      <c r="G226" t="s">
        <v>13</v>
      </c>
    </row>
    <row r="227" spans="1:7">
      <c r="A227" s="1">
        <v>31.1</v>
      </c>
      <c r="B227" t="s">
        <v>10</v>
      </c>
      <c r="C227" t="s">
        <v>523</v>
      </c>
      <c r="D227" t="s">
        <v>524</v>
      </c>
      <c r="E227">
        <v>-1.6521190874</v>
      </c>
      <c r="F227" t="b">
        <f>FALSE()</f>
        <v>0</v>
      </c>
      <c r="G227" t="s">
        <v>191</v>
      </c>
    </row>
    <row r="228" spans="1:7">
      <c r="A228" s="1">
        <v>31.1</v>
      </c>
      <c r="B228" t="s">
        <v>10</v>
      </c>
      <c r="C228" t="s">
        <v>525</v>
      </c>
      <c r="D228" t="s">
        <v>526</v>
      </c>
      <c r="E228">
        <v>-1.6487836467000001</v>
      </c>
      <c r="F228" t="b">
        <f>FALSE()</f>
        <v>0</v>
      </c>
      <c r="G228" t="s">
        <v>527</v>
      </c>
    </row>
    <row r="229" spans="1:7">
      <c r="A229" s="1">
        <v>31.1</v>
      </c>
      <c r="B229" t="s">
        <v>10</v>
      </c>
      <c r="C229" t="s">
        <v>528</v>
      </c>
      <c r="D229" t="s">
        <v>529</v>
      </c>
      <c r="E229">
        <v>-1.6459061793</v>
      </c>
      <c r="F229" t="b">
        <f>FALSE()</f>
        <v>0</v>
      </c>
      <c r="G229" t="s">
        <v>39</v>
      </c>
    </row>
    <row r="230" spans="1:7">
      <c r="A230" s="1">
        <v>31.1</v>
      </c>
      <c r="B230" t="s">
        <v>10</v>
      </c>
      <c r="C230" t="s">
        <v>530</v>
      </c>
      <c r="D230" t="s">
        <v>531</v>
      </c>
      <c r="E230">
        <v>-1.6442150033</v>
      </c>
      <c r="F230" t="b">
        <f>FALSE()</f>
        <v>0</v>
      </c>
      <c r="G230" t="s">
        <v>532</v>
      </c>
    </row>
    <row r="231" spans="1:7">
      <c r="A231" s="1">
        <v>31.1</v>
      </c>
      <c r="B231" t="s">
        <v>10</v>
      </c>
      <c r="C231" t="s">
        <v>533</v>
      </c>
      <c r="D231" t="s">
        <v>534</v>
      </c>
      <c r="E231">
        <v>-1.636449155</v>
      </c>
      <c r="F231" t="b">
        <f>FALSE()</f>
        <v>0</v>
      </c>
      <c r="G231" t="s">
        <v>36</v>
      </c>
    </row>
    <row r="232" spans="1:7">
      <c r="A232" s="1">
        <v>31.1</v>
      </c>
      <c r="B232" t="s">
        <v>10</v>
      </c>
      <c r="C232" t="s">
        <v>535</v>
      </c>
      <c r="D232" t="s">
        <v>536</v>
      </c>
      <c r="E232">
        <v>-1.634485905</v>
      </c>
      <c r="F232" t="b">
        <f>FALSE()</f>
        <v>0</v>
      </c>
      <c r="G232" t="s">
        <v>537</v>
      </c>
    </row>
    <row r="233" spans="1:7">
      <c r="A233" s="1">
        <v>31.1</v>
      </c>
      <c r="B233" t="s">
        <v>10</v>
      </c>
      <c r="C233" t="s">
        <v>538</v>
      </c>
      <c r="D233" t="s">
        <v>539</v>
      </c>
      <c r="E233">
        <v>-1.6242520184</v>
      </c>
      <c r="F233" t="b">
        <f>FALSE()</f>
        <v>0</v>
      </c>
      <c r="G233" t="s">
        <v>18</v>
      </c>
    </row>
    <row r="234" spans="1:7">
      <c r="A234" s="1">
        <v>31.1</v>
      </c>
      <c r="B234" t="s">
        <v>10</v>
      </c>
      <c r="C234" t="s">
        <v>540</v>
      </c>
      <c r="D234" t="s">
        <v>541</v>
      </c>
      <c r="E234">
        <v>-1.6110384538</v>
      </c>
      <c r="F234" t="b">
        <f>FALSE()</f>
        <v>0</v>
      </c>
      <c r="G234" t="s">
        <v>18</v>
      </c>
    </row>
    <row r="235" spans="1:7">
      <c r="A235" s="1">
        <v>31.1</v>
      </c>
      <c r="B235" t="s">
        <v>10</v>
      </c>
      <c r="C235" t="s">
        <v>542</v>
      </c>
      <c r="D235" t="s">
        <v>543</v>
      </c>
      <c r="E235">
        <v>-1.6086529594000001</v>
      </c>
      <c r="F235" t="b">
        <f>FALSE()</f>
        <v>0</v>
      </c>
      <c r="G235" t="s">
        <v>544</v>
      </c>
    </row>
    <row r="236" spans="1:7">
      <c r="A236" s="1">
        <v>31.1</v>
      </c>
      <c r="B236" t="s">
        <v>10</v>
      </c>
      <c r="C236" t="s">
        <v>545</v>
      </c>
      <c r="D236" t="s">
        <v>546</v>
      </c>
      <c r="E236">
        <v>-1.5854252768999999</v>
      </c>
      <c r="F236" t="b">
        <f>FALSE()</f>
        <v>0</v>
      </c>
      <c r="G236" t="s">
        <v>18</v>
      </c>
    </row>
    <row r="237" spans="1:7">
      <c r="A237" s="1">
        <v>31.1</v>
      </c>
      <c r="B237" t="s">
        <v>10</v>
      </c>
      <c r="C237" t="s">
        <v>547</v>
      </c>
      <c r="D237" t="s">
        <v>548</v>
      </c>
      <c r="E237">
        <v>-1.5825784684999999</v>
      </c>
      <c r="F237" t="b">
        <f>FALSE()</f>
        <v>0</v>
      </c>
      <c r="G237" t="s">
        <v>230</v>
      </c>
    </row>
    <row r="238" spans="1:7">
      <c r="A238" s="1">
        <v>31.1</v>
      </c>
      <c r="B238" t="s">
        <v>10</v>
      </c>
      <c r="C238" t="s">
        <v>549</v>
      </c>
      <c r="D238" t="s">
        <v>550</v>
      </c>
      <c r="E238">
        <v>-1.5801546785</v>
      </c>
      <c r="F238" t="b">
        <f>FALSE()</f>
        <v>0</v>
      </c>
      <c r="G238" t="s">
        <v>13</v>
      </c>
    </row>
    <row r="239" spans="1:7">
      <c r="A239" s="1">
        <v>31.1</v>
      </c>
      <c r="B239" t="s">
        <v>10</v>
      </c>
      <c r="C239" t="s">
        <v>551</v>
      </c>
      <c r="D239" t="s">
        <v>552</v>
      </c>
      <c r="E239">
        <v>-1.5559357787000001</v>
      </c>
      <c r="F239" t="b">
        <f>FALSE()</f>
        <v>0</v>
      </c>
      <c r="G239" t="s">
        <v>13</v>
      </c>
    </row>
    <row r="240" spans="1:7">
      <c r="A240" s="1">
        <v>31.1</v>
      </c>
      <c r="B240" t="s">
        <v>10</v>
      </c>
      <c r="C240" t="s">
        <v>553</v>
      </c>
      <c r="D240" t="s">
        <v>554</v>
      </c>
      <c r="E240">
        <v>-1.5504110419999999</v>
      </c>
      <c r="F240" t="b">
        <f>FALSE()</f>
        <v>0</v>
      </c>
      <c r="G240" t="s">
        <v>527</v>
      </c>
    </row>
    <row r="241" spans="1:7">
      <c r="A241" s="1">
        <v>31.1</v>
      </c>
      <c r="B241" t="s">
        <v>10</v>
      </c>
      <c r="C241" t="s">
        <v>555</v>
      </c>
      <c r="D241" t="s">
        <v>556</v>
      </c>
      <c r="E241">
        <v>-1.5287077819999999</v>
      </c>
      <c r="F241" t="b">
        <f>FALSE()</f>
        <v>0</v>
      </c>
      <c r="G241" t="s">
        <v>18</v>
      </c>
    </row>
    <row r="242" spans="1:7">
      <c r="A242" s="1">
        <v>31.1</v>
      </c>
      <c r="B242" t="s">
        <v>10</v>
      </c>
      <c r="C242" t="s">
        <v>557</v>
      </c>
      <c r="D242" t="s">
        <v>558</v>
      </c>
      <c r="E242">
        <v>-1.5214552492</v>
      </c>
      <c r="F242" t="b">
        <f>FALSE()</f>
        <v>0</v>
      </c>
      <c r="G242" t="s">
        <v>473</v>
      </c>
    </row>
    <row r="243" spans="1:7">
      <c r="A243" s="1">
        <v>31.1</v>
      </c>
      <c r="B243" t="s">
        <v>10</v>
      </c>
      <c r="C243" t="s">
        <v>559</v>
      </c>
      <c r="D243" t="s">
        <v>560</v>
      </c>
      <c r="E243">
        <v>-1.5200219424000001</v>
      </c>
      <c r="F243" t="b">
        <f>FALSE()</f>
        <v>0</v>
      </c>
      <c r="G243" t="s">
        <v>18</v>
      </c>
    </row>
    <row r="244" spans="1:7">
      <c r="A244" s="1">
        <v>31.1</v>
      </c>
      <c r="B244" t="s">
        <v>10</v>
      </c>
      <c r="C244" t="s">
        <v>561</v>
      </c>
      <c r="D244" t="s">
        <v>562</v>
      </c>
      <c r="E244">
        <v>-1.4809356638</v>
      </c>
      <c r="F244" t="b">
        <f>FALSE()</f>
        <v>0</v>
      </c>
      <c r="G244" t="s">
        <v>13</v>
      </c>
    </row>
    <row r="245" spans="1:7">
      <c r="A245" s="1">
        <v>31.1</v>
      </c>
      <c r="B245" t="s">
        <v>10</v>
      </c>
      <c r="C245" t="s">
        <v>563</v>
      </c>
      <c r="D245" t="s">
        <v>564</v>
      </c>
      <c r="E245">
        <v>-1.4803801741</v>
      </c>
      <c r="F245" t="b">
        <f>FALSE()</f>
        <v>0</v>
      </c>
      <c r="G245" t="s">
        <v>39</v>
      </c>
    </row>
    <row r="246" spans="1:7">
      <c r="A246" s="1">
        <v>31.1</v>
      </c>
      <c r="B246" t="s">
        <v>10</v>
      </c>
      <c r="C246" t="s">
        <v>565</v>
      </c>
      <c r="D246" t="s">
        <v>566</v>
      </c>
      <c r="E246">
        <v>-1.4699113289000001</v>
      </c>
      <c r="F246" t="b">
        <f>FALSE()</f>
        <v>0</v>
      </c>
      <c r="G246" t="s">
        <v>18</v>
      </c>
    </row>
    <row r="247" spans="1:7">
      <c r="A247" s="1">
        <v>31.1</v>
      </c>
      <c r="B247" t="s">
        <v>10</v>
      </c>
      <c r="C247" t="s">
        <v>567</v>
      </c>
      <c r="D247" t="s">
        <v>568</v>
      </c>
      <c r="E247">
        <v>-1.4661386938000001</v>
      </c>
      <c r="F247" t="b">
        <f>FALSE()</f>
        <v>0</v>
      </c>
      <c r="G247" t="s">
        <v>532</v>
      </c>
    </row>
    <row r="248" spans="1:7">
      <c r="A248" s="1">
        <v>31.1</v>
      </c>
      <c r="B248" t="s">
        <v>10</v>
      </c>
      <c r="C248" t="s">
        <v>569</v>
      </c>
      <c r="D248" t="s">
        <v>570</v>
      </c>
      <c r="E248">
        <v>-1.4637866983000001</v>
      </c>
      <c r="F248" t="b">
        <f>FALSE()</f>
        <v>0</v>
      </c>
      <c r="G248" t="s">
        <v>21</v>
      </c>
    </row>
    <row r="249" spans="1:7">
      <c r="A249" s="1">
        <v>31.1</v>
      </c>
      <c r="B249" t="s">
        <v>10</v>
      </c>
      <c r="C249" t="s">
        <v>571</v>
      </c>
      <c r="D249" t="s">
        <v>572</v>
      </c>
      <c r="E249">
        <v>-1.4562790866999999</v>
      </c>
      <c r="F249" t="b">
        <f>FALSE()</f>
        <v>0</v>
      </c>
      <c r="G249" t="s">
        <v>36</v>
      </c>
    </row>
    <row r="250" spans="1:7">
      <c r="A250" s="1">
        <v>31.1</v>
      </c>
      <c r="B250" t="s">
        <v>10</v>
      </c>
      <c r="C250" t="s">
        <v>573</v>
      </c>
      <c r="D250" t="s">
        <v>574</v>
      </c>
      <c r="E250">
        <v>-1.4501441563999999</v>
      </c>
      <c r="F250" t="b">
        <f>FALSE()</f>
        <v>0</v>
      </c>
      <c r="G250" t="s">
        <v>575</v>
      </c>
    </row>
    <row r="251" spans="1:7">
      <c r="A251" s="1">
        <v>31.1</v>
      </c>
      <c r="B251" t="s">
        <v>10</v>
      </c>
      <c r="C251" t="s">
        <v>576</v>
      </c>
      <c r="D251" t="s">
        <v>577</v>
      </c>
      <c r="E251">
        <v>-1.4458667397</v>
      </c>
      <c r="F251" t="b">
        <f>FALSE()</f>
        <v>0</v>
      </c>
      <c r="G251" t="s">
        <v>520</v>
      </c>
    </row>
    <row r="252" spans="1:7">
      <c r="A252" s="1">
        <v>31.1</v>
      </c>
      <c r="B252" t="s">
        <v>10</v>
      </c>
      <c r="C252" t="s">
        <v>578</v>
      </c>
      <c r="D252" t="s">
        <v>579</v>
      </c>
      <c r="E252">
        <v>-1.4442733405999999</v>
      </c>
      <c r="F252" t="b">
        <f>FALSE()</f>
        <v>0</v>
      </c>
      <c r="G252" t="s">
        <v>18</v>
      </c>
    </row>
    <row r="253" spans="1:7">
      <c r="A253" s="1">
        <v>31.1</v>
      </c>
      <c r="B253" t="s">
        <v>10</v>
      </c>
      <c r="C253" t="s">
        <v>580</v>
      </c>
      <c r="D253" t="s">
        <v>581</v>
      </c>
      <c r="E253">
        <v>-1.4416509778</v>
      </c>
      <c r="F253" t="b">
        <f>FALSE()</f>
        <v>0</v>
      </c>
      <c r="G253" t="s">
        <v>486</v>
      </c>
    </row>
    <row r="254" spans="1:7">
      <c r="A254" s="1">
        <v>31.1</v>
      </c>
      <c r="B254" t="s">
        <v>10</v>
      </c>
      <c r="C254" t="s">
        <v>582</v>
      </c>
      <c r="D254" t="s">
        <v>583</v>
      </c>
      <c r="E254">
        <v>-1.4402487690000001</v>
      </c>
      <c r="F254" t="b">
        <f>FALSE()</f>
        <v>0</v>
      </c>
      <c r="G254" t="s">
        <v>39</v>
      </c>
    </row>
    <row r="255" spans="1:7">
      <c r="A255" s="1">
        <v>31.1</v>
      </c>
      <c r="B255" t="s">
        <v>10</v>
      </c>
      <c r="C255" t="s">
        <v>584</v>
      </c>
      <c r="D255" t="s">
        <v>585</v>
      </c>
      <c r="E255">
        <v>-1.4331635457</v>
      </c>
      <c r="F255" t="b">
        <f>FALSE()</f>
        <v>0</v>
      </c>
      <c r="G255" t="s">
        <v>18</v>
      </c>
    </row>
    <row r="256" spans="1:7">
      <c r="A256" s="1">
        <v>31.1</v>
      </c>
      <c r="B256" t="s">
        <v>10</v>
      </c>
      <c r="C256" t="s">
        <v>586</v>
      </c>
      <c r="D256" t="s">
        <v>587</v>
      </c>
      <c r="E256">
        <v>-1.426707854</v>
      </c>
      <c r="F256" t="b">
        <f>FALSE()</f>
        <v>0</v>
      </c>
      <c r="G256" t="s">
        <v>18</v>
      </c>
    </row>
    <row r="257" spans="1:7">
      <c r="A257" s="1">
        <v>31.1</v>
      </c>
      <c r="B257" t="s">
        <v>10</v>
      </c>
      <c r="C257" t="s">
        <v>588</v>
      </c>
      <c r="D257" t="s">
        <v>589</v>
      </c>
      <c r="E257">
        <v>-1.4251570454</v>
      </c>
      <c r="F257" t="b">
        <f>FALSE()</f>
        <v>0</v>
      </c>
      <c r="G257" t="s">
        <v>590</v>
      </c>
    </row>
    <row r="258" spans="1:7">
      <c r="A258" s="1">
        <v>31.1</v>
      </c>
      <c r="B258" t="s">
        <v>10</v>
      </c>
      <c r="C258" t="s">
        <v>591</v>
      </c>
      <c r="D258" t="s">
        <v>592</v>
      </c>
      <c r="E258">
        <v>-1.4192971069</v>
      </c>
      <c r="F258" t="b">
        <f>FALSE()</f>
        <v>0</v>
      </c>
      <c r="G258" t="s">
        <v>230</v>
      </c>
    </row>
    <row r="259" spans="1:7">
      <c r="A259" s="1">
        <v>31.1</v>
      </c>
      <c r="B259" t="s">
        <v>10</v>
      </c>
      <c r="C259" t="s">
        <v>593</v>
      </c>
      <c r="D259" t="s">
        <v>594</v>
      </c>
      <c r="E259">
        <v>-1.415327336</v>
      </c>
      <c r="F259" t="b">
        <f>FALSE()</f>
        <v>0</v>
      </c>
      <c r="G259" t="s">
        <v>527</v>
      </c>
    </row>
    <row r="260" spans="1:7">
      <c r="A260" s="1">
        <v>31.1</v>
      </c>
      <c r="B260" t="s">
        <v>10</v>
      </c>
      <c r="C260" t="s">
        <v>595</v>
      </c>
      <c r="D260" t="s">
        <v>596</v>
      </c>
      <c r="E260">
        <v>-1.4120640023</v>
      </c>
      <c r="F260" t="b">
        <f>FALSE()</f>
        <v>0</v>
      </c>
      <c r="G260" t="s">
        <v>597</v>
      </c>
    </row>
    <row r="261" spans="1:7">
      <c r="A261" s="1">
        <v>31.1</v>
      </c>
      <c r="B261" t="s">
        <v>10</v>
      </c>
      <c r="C261" t="s">
        <v>598</v>
      </c>
      <c r="D261" t="s">
        <v>599</v>
      </c>
      <c r="E261">
        <v>-1.3959385184999999</v>
      </c>
      <c r="F261" t="b">
        <f>FALSE()</f>
        <v>0</v>
      </c>
      <c r="G261" t="s">
        <v>427</v>
      </c>
    </row>
    <row r="262" spans="1:7">
      <c r="A262" s="1">
        <v>31.1</v>
      </c>
      <c r="B262" t="s">
        <v>10</v>
      </c>
      <c r="C262" t="s">
        <v>600</v>
      </c>
      <c r="D262" t="s">
        <v>601</v>
      </c>
      <c r="E262">
        <v>-1.3948463258999999</v>
      </c>
      <c r="F262" t="b">
        <f>FALSE()</f>
        <v>0</v>
      </c>
      <c r="G262" t="s">
        <v>36</v>
      </c>
    </row>
    <row r="263" spans="1:7">
      <c r="A263" s="1">
        <v>31.1</v>
      </c>
      <c r="B263" t="s">
        <v>10</v>
      </c>
      <c r="C263" t="s">
        <v>602</v>
      </c>
      <c r="D263" t="s">
        <v>603</v>
      </c>
      <c r="E263">
        <v>-1.3926786997</v>
      </c>
      <c r="F263" t="b">
        <f>FALSE()</f>
        <v>0</v>
      </c>
      <c r="G263" t="s">
        <v>13</v>
      </c>
    </row>
    <row r="264" spans="1:7">
      <c r="A264" s="1">
        <v>31.1</v>
      </c>
      <c r="B264" t="s">
        <v>10</v>
      </c>
      <c r="C264" t="s">
        <v>604</v>
      </c>
      <c r="D264" t="s">
        <v>605</v>
      </c>
      <c r="E264">
        <v>-1.3867034243</v>
      </c>
      <c r="F264" t="b">
        <f>FALSE()</f>
        <v>0</v>
      </c>
      <c r="G264" t="s">
        <v>504</v>
      </c>
    </row>
    <row r="265" spans="1:7">
      <c r="A265" s="1">
        <v>31.1</v>
      </c>
      <c r="B265" t="s">
        <v>10</v>
      </c>
      <c r="C265" t="s">
        <v>606</v>
      </c>
      <c r="D265" t="s">
        <v>607</v>
      </c>
      <c r="E265">
        <v>-1.3756452763</v>
      </c>
      <c r="F265" t="b">
        <f>FALSE()</f>
        <v>0</v>
      </c>
      <c r="G265" t="s">
        <v>13</v>
      </c>
    </row>
    <row r="266" spans="1:7">
      <c r="A266" s="1">
        <v>31.1</v>
      </c>
      <c r="B266" t="s">
        <v>10</v>
      </c>
      <c r="C266" t="s">
        <v>608</v>
      </c>
      <c r="D266" t="s">
        <v>609</v>
      </c>
      <c r="E266">
        <v>-1.3725297032999999</v>
      </c>
      <c r="F266" t="b">
        <f>FALSE()</f>
        <v>0</v>
      </c>
      <c r="G266" t="s">
        <v>610</v>
      </c>
    </row>
    <row r="267" spans="1:7">
      <c r="A267" s="1">
        <v>31.1</v>
      </c>
      <c r="B267" t="s">
        <v>10</v>
      </c>
      <c r="C267" t="s">
        <v>611</v>
      </c>
      <c r="D267" t="s">
        <v>612</v>
      </c>
      <c r="E267">
        <v>-1.3478159524</v>
      </c>
      <c r="F267" t="b">
        <f>FALSE()</f>
        <v>0</v>
      </c>
      <c r="G267" t="s">
        <v>392</v>
      </c>
    </row>
    <row r="268" spans="1:7">
      <c r="A268" s="1">
        <v>31.1</v>
      </c>
      <c r="B268" t="s">
        <v>10</v>
      </c>
      <c r="C268" t="s">
        <v>613</v>
      </c>
      <c r="D268" t="s">
        <v>614</v>
      </c>
      <c r="E268">
        <v>-1.3463051489</v>
      </c>
      <c r="F268" t="b">
        <f>FALSE()</f>
        <v>0</v>
      </c>
      <c r="G268" t="s">
        <v>615</v>
      </c>
    </row>
    <row r="269" spans="1:7">
      <c r="A269" s="1">
        <v>31.1</v>
      </c>
      <c r="B269" t="s">
        <v>10</v>
      </c>
      <c r="C269" t="s">
        <v>616</v>
      </c>
      <c r="D269" t="s">
        <v>617</v>
      </c>
      <c r="E269">
        <v>-1.3346451695999999</v>
      </c>
      <c r="F269" t="b">
        <f>FALSE()</f>
        <v>0</v>
      </c>
      <c r="G269" t="s">
        <v>504</v>
      </c>
    </row>
    <row r="270" spans="1:7">
      <c r="A270" s="1">
        <v>31.1</v>
      </c>
      <c r="B270" t="s">
        <v>10</v>
      </c>
      <c r="C270" t="s">
        <v>618</v>
      </c>
      <c r="D270" t="s">
        <v>619</v>
      </c>
      <c r="E270">
        <v>-1.316961096</v>
      </c>
      <c r="F270" t="b">
        <f>FALSE()</f>
        <v>0</v>
      </c>
      <c r="G270" t="s">
        <v>620</v>
      </c>
    </row>
    <row r="271" spans="1:7">
      <c r="A271" s="1">
        <v>31.1</v>
      </c>
      <c r="B271" t="s">
        <v>10</v>
      </c>
      <c r="C271" t="s">
        <v>621</v>
      </c>
      <c r="D271" t="s">
        <v>622</v>
      </c>
      <c r="E271">
        <v>-1.3106311646</v>
      </c>
      <c r="F271" t="b">
        <f>FALSE()</f>
        <v>0</v>
      </c>
      <c r="G271" t="s">
        <v>427</v>
      </c>
    </row>
    <row r="272" spans="1:7">
      <c r="A272" s="1">
        <v>31.1</v>
      </c>
      <c r="B272" t="s">
        <v>10</v>
      </c>
      <c r="C272" t="s">
        <v>623</v>
      </c>
      <c r="D272" t="s">
        <v>624</v>
      </c>
      <c r="E272">
        <v>-1.3073319326999999</v>
      </c>
      <c r="F272" t="b">
        <f>FALSE()</f>
        <v>0</v>
      </c>
      <c r="G272" t="s">
        <v>625</v>
      </c>
    </row>
    <row r="273" spans="1:7">
      <c r="A273" s="1">
        <v>31.1</v>
      </c>
      <c r="B273" t="s">
        <v>10</v>
      </c>
      <c r="C273" t="s">
        <v>626</v>
      </c>
      <c r="D273" t="s">
        <v>627</v>
      </c>
      <c r="E273">
        <v>-1.3022067253</v>
      </c>
      <c r="F273" t="b">
        <f>FALSE()</f>
        <v>0</v>
      </c>
      <c r="G273" t="s">
        <v>628</v>
      </c>
    </row>
    <row r="274" spans="1:7">
      <c r="A274" s="1">
        <v>31.1</v>
      </c>
      <c r="B274" t="s">
        <v>10</v>
      </c>
      <c r="C274" t="s">
        <v>629</v>
      </c>
      <c r="D274" t="s">
        <v>630</v>
      </c>
      <c r="E274">
        <v>-1.2821403365999999</v>
      </c>
      <c r="F274" t="b">
        <f>FALSE()</f>
        <v>0</v>
      </c>
      <c r="G274" t="s">
        <v>13</v>
      </c>
    </row>
    <row r="275" spans="1:7">
      <c r="A275" s="1">
        <v>31.1</v>
      </c>
      <c r="B275" t="s">
        <v>10</v>
      </c>
      <c r="C275" t="s">
        <v>631</v>
      </c>
      <c r="D275" t="s">
        <v>632</v>
      </c>
      <c r="E275">
        <v>-1.2739231517</v>
      </c>
      <c r="F275" t="b">
        <f>FALSE()</f>
        <v>0</v>
      </c>
      <c r="G275" t="s">
        <v>18</v>
      </c>
    </row>
    <row r="276" spans="1:7">
      <c r="A276" s="1">
        <v>31.1</v>
      </c>
      <c r="B276" t="s">
        <v>10</v>
      </c>
      <c r="C276" t="s">
        <v>633</v>
      </c>
      <c r="D276" t="s">
        <v>634</v>
      </c>
      <c r="E276">
        <v>-1.2691748926999999</v>
      </c>
      <c r="F276" t="b">
        <f>FALSE()</f>
        <v>0</v>
      </c>
      <c r="G276" t="s">
        <v>635</v>
      </c>
    </row>
    <row r="277" spans="1:7">
      <c r="A277" s="1">
        <v>31.1</v>
      </c>
      <c r="B277" t="s">
        <v>10</v>
      </c>
      <c r="C277" t="s">
        <v>636</v>
      </c>
      <c r="D277" t="s">
        <v>637</v>
      </c>
      <c r="E277">
        <v>-1.2576693244999999</v>
      </c>
      <c r="F277" t="b">
        <f>FALSE()</f>
        <v>0</v>
      </c>
      <c r="G277" t="s">
        <v>427</v>
      </c>
    </row>
    <row r="278" spans="1:7">
      <c r="A278" s="1">
        <v>31.1</v>
      </c>
      <c r="B278" t="s">
        <v>10</v>
      </c>
      <c r="C278" t="s">
        <v>638</v>
      </c>
      <c r="D278" t="s">
        <v>639</v>
      </c>
      <c r="E278">
        <v>-1.2548143044</v>
      </c>
      <c r="F278" t="b">
        <f>FALSE()</f>
        <v>0</v>
      </c>
      <c r="G278" t="s">
        <v>351</v>
      </c>
    </row>
    <row r="279" spans="1:7">
      <c r="A279" s="1">
        <v>31.1</v>
      </c>
      <c r="B279" t="s">
        <v>10</v>
      </c>
      <c r="C279" t="s">
        <v>640</v>
      </c>
      <c r="D279" t="s">
        <v>641</v>
      </c>
      <c r="E279">
        <v>-1.2420750729000001</v>
      </c>
      <c r="F279" t="b">
        <f>FALSE()</f>
        <v>0</v>
      </c>
      <c r="G279" t="s">
        <v>18</v>
      </c>
    </row>
    <row r="280" spans="1:7">
      <c r="A280" s="1">
        <v>31.1</v>
      </c>
      <c r="B280" t="s">
        <v>10</v>
      </c>
      <c r="C280" t="s">
        <v>642</v>
      </c>
      <c r="D280" t="s">
        <v>643</v>
      </c>
      <c r="E280">
        <v>-1.226922683</v>
      </c>
      <c r="F280" t="b">
        <f>FALSE()</f>
        <v>0</v>
      </c>
      <c r="G280" t="s">
        <v>230</v>
      </c>
    </row>
    <row r="281" spans="1:7">
      <c r="A281" s="1">
        <v>31.1</v>
      </c>
      <c r="B281" t="s">
        <v>10</v>
      </c>
      <c r="C281" t="s">
        <v>644</v>
      </c>
      <c r="D281" t="s">
        <v>645</v>
      </c>
      <c r="E281">
        <v>-1.2136150876</v>
      </c>
      <c r="F281" t="b">
        <f>FALSE()</f>
        <v>0</v>
      </c>
      <c r="G281" t="s">
        <v>21</v>
      </c>
    </row>
    <row r="282" spans="1:7">
      <c r="A282" s="1">
        <v>31.1</v>
      </c>
      <c r="B282" t="s">
        <v>10</v>
      </c>
      <c r="C282" t="s">
        <v>646</v>
      </c>
      <c r="D282" t="s">
        <v>647</v>
      </c>
      <c r="E282">
        <v>-1.2040010538999999</v>
      </c>
      <c r="F282" t="b">
        <f>FALSE()</f>
        <v>0</v>
      </c>
      <c r="G282" t="s">
        <v>648</v>
      </c>
    </row>
    <row r="283" spans="1:7">
      <c r="A283" s="1">
        <v>31.1</v>
      </c>
      <c r="B283" t="s">
        <v>10</v>
      </c>
      <c r="C283" t="s">
        <v>649</v>
      </c>
      <c r="D283" t="s">
        <v>650</v>
      </c>
      <c r="E283">
        <v>-1.1895573800999999</v>
      </c>
      <c r="F283" t="b">
        <f>FALSE()</f>
        <v>0</v>
      </c>
      <c r="G283" t="s">
        <v>651</v>
      </c>
    </row>
    <row r="284" spans="1:7">
      <c r="A284" s="1">
        <v>31.1</v>
      </c>
      <c r="B284" t="s">
        <v>10</v>
      </c>
      <c r="C284" t="s">
        <v>652</v>
      </c>
      <c r="D284" t="s">
        <v>653</v>
      </c>
      <c r="E284">
        <v>-1.1881783241999999</v>
      </c>
      <c r="F284" t="b">
        <f>FALSE()</f>
        <v>0</v>
      </c>
      <c r="G284" t="s">
        <v>654</v>
      </c>
    </row>
    <row r="285" spans="1:7">
      <c r="A285" s="1">
        <v>31.1</v>
      </c>
      <c r="B285" t="s">
        <v>10</v>
      </c>
      <c r="C285" t="s">
        <v>655</v>
      </c>
      <c r="D285" t="s">
        <v>656</v>
      </c>
      <c r="E285">
        <v>-1.1880718089</v>
      </c>
      <c r="F285" t="b">
        <f>FALSE()</f>
        <v>0</v>
      </c>
      <c r="G285" t="s">
        <v>18</v>
      </c>
    </row>
    <row r="286" spans="1:7">
      <c r="A286" s="1">
        <v>31.1</v>
      </c>
      <c r="B286" t="s">
        <v>10</v>
      </c>
      <c r="C286" t="s">
        <v>657</v>
      </c>
      <c r="D286" t="s">
        <v>658</v>
      </c>
      <c r="E286">
        <v>-1.1721646560000001</v>
      </c>
      <c r="F286" t="b">
        <f>FALSE()</f>
        <v>0</v>
      </c>
      <c r="G286" t="s">
        <v>659</v>
      </c>
    </row>
    <row r="287" spans="1:7">
      <c r="A287" s="1">
        <v>31.1</v>
      </c>
      <c r="B287" t="s">
        <v>10</v>
      </c>
      <c r="C287" t="s">
        <v>660</v>
      </c>
      <c r="D287" t="s">
        <v>661</v>
      </c>
      <c r="E287">
        <v>-1.168872592</v>
      </c>
      <c r="F287" t="b">
        <f>FALSE()</f>
        <v>0</v>
      </c>
      <c r="G287" t="s">
        <v>520</v>
      </c>
    </row>
    <row r="288" spans="1:7">
      <c r="A288" s="1">
        <v>31.1</v>
      </c>
      <c r="B288" t="s">
        <v>10</v>
      </c>
      <c r="C288" t="s">
        <v>662</v>
      </c>
      <c r="D288" t="s">
        <v>663</v>
      </c>
      <c r="E288">
        <v>-1.1548649132</v>
      </c>
      <c r="F288" t="b">
        <f>FALSE()</f>
        <v>0</v>
      </c>
      <c r="G288" t="s">
        <v>36</v>
      </c>
    </row>
    <row r="289" spans="1:7">
      <c r="A289" s="1">
        <v>31.1</v>
      </c>
      <c r="B289" t="s">
        <v>10</v>
      </c>
      <c r="C289" t="s">
        <v>664</v>
      </c>
      <c r="D289" t="s">
        <v>665</v>
      </c>
      <c r="E289">
        <v>-1.1441971411</v>
      </c>
      <c r="F289" t="b">
        <f>FALSE()</f>
        <v>0</v>
      </c>
      <c r="G289" t="s">
        <v>230</v>
      </c>
    </row>
    <row r="290" spans="1:7">
      <c r="A290" s="1">
        <v>31.1</v>
      </c>
      <c r="B290" t="s">
        <v>10</v>
      </c>
      <c r="C290" t="s">
        <v>666</v>
      </c>
      <c r="D290" t="s">
        <v>667</v>
      </c>
      <c r="E290">
        <v>-1.1344268497000001</v>
      </c>
      <c r="F290" t="b">
        <f>FALSE()</f>
        <v>0</v>
      </c>
      <c r="G290" t="s">
        <v>18</v>
      </c>
    </row>
    <row r="291" spans="1:7">
      <c r="A291" s="1">
        <v>31.1</v>
      </c>
      <c r="B291" t="s">
        <v>10</v>
      </c>
      <c r="C291" t="s">
        <v>668</v>
      </c>
      <c r="D291" t="s">
        <v>669</v>
      </c>
      <c r="E291">
        <v>-1.1302184059</v>
      </c>
      <c r="F291" t="b">
        <f>FALSE()</f>
        <v>0</v>
      </c>
      <c r="G291" t="s">
        <v>670</v>
      </c>
    </row>
    <row r="292" spans="1:7">
      <c r="A292" s="1">
        <v>31.1</v>
      </c>
      <c r="B292" t="s">
        <v>10</v>
      </c>
      <c r="C292" t="s">
        <v>671</v>
      </c>
      <c r="D292" t="s">
        <v>672</v>
      </c>
      <c r="E292">
        <v>-1.1100415803999999</v>
      </c>
      <c r="F292" t="b">
        <f>FALSE()</f>
        <v>0</v>
      </c>
      <c r="G292" t="s">
        <v>673</v>
      </c>
    </row>
    <row r="293" spans="1:7">
      <c r="A293" s="1">
        <v>31.1</v>
      </c>
      <c r="B293" t="s">
        <v>10</v>
      </c>
      <c r="C293" t="s">
        <v>674</v>
      </c>
      <c r="D293" t="s">
        <v>675</v>
      </c>
      <c r="E293">
        <v>-1.0937970336</v>
      </c>
      <c r="F293" t="b">
        <f>FALSE()</f>
        <v>0</v>
      </c>
      <c r="G293" t="s">
        <v>156</v>
      </c>
    </row>
    <row r="294" spans="1:7">
      <c r="A294" s="1">
        <v>31.1</v>
      </c>
      <c r="B294" t="s">
        <v>10</v>
      </c>
      <c r="C294" t="s">
        <v>676</v>
      </c>
      <c r="D294" t="s">
        <v>677</v>
      </c>
      <c r="E294">
        <v>-1.0871101744</v>
      </c>
      <c r="F294" t="b">
        <f>FALSE()</f>
        <v>0</v>
      </c>
      <c r="G294" t="s">
        <v>13</v>
      </c>
    </row>
    <row r="295" spans="1:7">
      <c r="A295" s="1">
        <v>31.1</v>
      </c>
      <c r="B295" t="s">
        <v>10</v>
      </c>
      <c r="C295" t="s">
        <v>678</v>
      </c>
      <c r="D295" t="s">
        <v>679</v>
      </c>
      <c r="E295">
        <v>-1.0656857134</v>
      </c>
      <c r="F295" t="b">
        <f>FALSE()</f>
        <v>0</v>
      </c>
      <c r="G295" t="s">
        <v>18</v>
      </c>
    </row>
    <row r="296" spans="1:7">
      <c r="A296" s="1">
        <v>31.1</v>
      </c>
      <c r="B296" t="s">
        <v>10</v>
      </c>
      <c r="C296" t="s">
        <v>680</v>
      </c>
      <c r="D296" t="s">
        <v>681</v>
      </c>
      <c r="E296">
        <v>-1.0592947946</v>
      </c>
      <c r="F296" t="b">
        <f>FALSE()</f>
        <v>0</v>
      </c>
      <c r="G296" t="s">
        <v>191</v>
      </c>
    </row>
    <row r="297" spans="1:7">
      <c r="A297" s="1">
        <v>31.1</v>
      </c>
      <c r="B297" t="s">
        <v>10</v>
      </c>
      <c r="C297" t="s">
        <v>682</v>
      </c>
      <c r="D297" t="s">
        <v>683</v>
      </c>
      <c r="E297">
        <v>-1.0457030479</v>
      </c>
      <c r="F297" t="b">
        <f>FALSE()</f>
        <v>0</v>
      </c>
      <c r="G297" t="s">
        <v>145</v>
      </c>
    </row>
    <row r="298" spans="1:7">
      <c r="A298" s="1">
        <v>31.1</v>
      </c>
      <c r="B298" t="s">
        <v>10</v>
      </c>
      <c r="C298" t="s">
        <v>684</v>
      </c>
      <c r="D298" t="s">
        <v>685</v>
      </c>
      <c r="E298">
        <v>-1.0223233292</v>
      </c>
      <c r="F298" t="b">
        <f>FALSE()</f>
        <v>0</v>
      </c>
      <c r="G298" t="s">
        <v>615</v>
      </c>
    </row>
    <row r="299" spans="1:7">
      <c r="A299" s="1">
        <v>31.1</v>
      </c>
      <c r="B299" t="s">
        <v>10</v>
      </c>
      <c r="C299" t="s">
        <v>686</v>
      </c>
      <c r="D299" t="s">
        <v>687</v>
      </c>
      <c r="E299">
        <v>-1.0133479616000001</v>
      </c>
      <c r="F299" t="b">
        <f>FALSE()</f>
        <v>0</v>
      </c>
      <c r="G299" t="s">
        <v>688</v>
      </c>
    </row>
    <row r="300" spans="1:7">
      <c r="A300" s="1">
        <v>31.1</v>
      </c>
      <c r="B300" t="s">
        <v>10</v>
      </c>
      <c r="C300" t="s">
        <v>689</v>
      </c>
      <c r="D300" t="s">
        <v>690</v>
      </c>
      <c r="E300">
        <v>0</v>
      </c>
      <c r="F300" t="b">
        <f>FALSE()</f>
        <v>0</v>
      </c>
      <c r="G300" t="s">
        <v>691</v>
      </c>
    </row>
    <row r="301" spans="1:7">
      <c r="A301" s="1">
        <v>31.1</v>
      </c>
      <c r="B301" t="s">
        <v>10</v>
      </c>
      <c r="C301" t="s">
        <v>692</v>
      </c>
      <c r="D301" t="s">
        <v>693</v>
      </c>
      <c r="E301">
        <v>0</v>
      </c>
      <c r="F301" t="b">
        <f>FALSE()</f>
        <v>0</v>
      </c>
      <c r="G301" t="s">
        <v>344</v>
      </c>
    </row>
    <row r="302" spans="1:7">
      <c r="A302" s="1">
        <v>31.1</v>
      </c>
      <c r="B302" t="s">
        <v>10</v>
      </c>
      <c r="C302" t="s">
        <v>694</v>
      </c>
      <c r="D302" t="s">
        <v>695</v>
      </c>
      <c r="E302">
        <v>0</v>
      </c>
      <c r="F302" t="b">
        <f>FALSE()</f>
        <v>0</v>
      </c>
      <c r="G302" t="s">
        <v>344</v>
      </c>
    </row>
    <row r="303" spans="1:7">
      <c r="A303" s="1">
        <v>31.1</v>
      </c>
      <c r="B303" t="s">
        <v>10</v>
      </c>
      <c r="C303" t="s">
        <v>696</v>
      </c>
      <c r="D303" t="s">
        <v>697</v>
      </c>
      <c r="E303">
        <v>0</v>
      </c>
      <c r="F303" t="b">
        <f>FALSE()</f>
        <v>0</v>
      </c>
      <c r="G303" t="s">
        <v>18</v>
      </c>
    </row>
    <row r="304" spans="1:7">
      <c r="A304" s="1">
        <v>31.1</v>
      </c>
      <c r="B304" t="s">
        <v>10</v>
      </c>
      <c r="C304" t="s">
        <v>698</v>
      </c>
      <c r="D304" t="s">
        <v>699</v>
      </c>
      <c r="E304">
        <v>0</v>
      </c>
      <c r="F304" t="b">
        <f>FALSE()</f>
        <v>0</v>
      </c>
      <c r="G304" t="s">
        <v>18</v>
      </c>
    </row>
    <row r="305" spans="1:7">
      <c r="A305" s="1">
        <v>31.1</v>
      </c>
      <c r="B305" t="s">
        <v>10</v>
      </c>
      <c r="C305" t="s">
        <v>700</v>
      </c>
      <c r="D305" t="s">
        <v>701</v>
      </c>
      <c r="E305">
        <v>0</v>
      </c>
      <c r="F305" t="b">
        <f>FALSE()</f>
        <v>0</v>
      </c>
      <c r="G305" t="s">
        <v>18</v>
      </c>
    </row>
    <row r="306" spans="1:7">
      <c r="A306" s="1">
        <v>31.1</v>
      </c>
      <c r="B306" t="s">
        <v>10</v>
      </c>
      <c r="C306" t="s">
        <v>702</v>
      </c>
      <c r="D306" t="s">
        <v>703</v>
      </c>
      <c r="E306">
        <v>0</v>
      </c>
      <c r="F306" t="b">
        <f>FALSE()</f>
        <v>0</v>
      </c>
      <c r="G306" t="s">
        <v>18</v>
      </c>
    </row>
    <row r="307" spans="1:7">
      <c r="A307" s="1">
        <v>31.1</v>
      </c>
      <c r="B307" t="s">
        <v>10</v>
      </c>
      <c r="C307" t="s">
        <v>704</v>
      </c>
      <c r="D307" t="s">
        <v>705</v>
      </c>
      <c r="E307">
        <v>0</v>
      </c>
      <c r="F307" t="b">
        <f>FALSE()</f>
        <v>0</v>
      </c>
      <c r="G307" t="s">
        <v>13</v>
      </c>
    </row>
    <row r="308" spans="1:7">
      <c r="A308" s="1">
        <v>31.1</v>
      </c>
      <c r="B308" t="s">
        <v>10</v>
      </c>
      <c r="C308" t="s">
        <v>706</v>
      </c>
      <c r="D308" t="s">
        <v>707</v>
      </c>
      <c r="E308">
        <v>0</v>
      </c>
      <c r="F308" t="b">
        <f>FALSE()</f>
        <v>0</v>
      </c>
      <c r="G308" t="s">
        <v>708</v>
      </c>
    </row>
    <row r="309" spans="1:7">
      <c r="A309" s="1">
        <v>31.1</v>
      </c>
      <c r="B309" t="s">
        <v>10</v>
      </c>
      <c r="C309" t="s">
        <v>709</v>
      </c>
      <c r="D309" t="s">
        <v>710</v>
      </c>
      <c r="E309">
        <v>0</v>
      </c>
      <c r="F309" t="b">
        <f>FALSE()</f>
        <v>0</v>
      </c>
      <c r="G309" t="s">
        <v>156</v>
      </c>
    </row>
    <row r="310" spans="1:7">
      <c r="A310" s="1">
        <v>31.1</v>
      </c>
      <c r="B310" t="s">
        <v>10</v>
      </c>
      <c r="C310" t="s">
        <v>711</v>
      </c>
      <c r="D310" t="s">
        <v>712</v>
      </c>
      <c r="E310">
        <v>0</v>
      </c>
      <c r="F310" t="b">
        <f>FALSE()</f>
        <v>0</v>
      </c>
      <c r="G310" t="s">
        <v>713</v>
      </c>
    </row>
    <row r="311" spans="1:7">
      <c r="A311" s="1">
        <v>31.1</v>
      </c>
      <c r="B311" t="s">
        <v>10</v>
      </c>
      <c r="C311" t="s">
        <v>714</v>
      </c>
      <c r="D311" t="s">
        <v>715</v>
      </c>
      <c r="E311">
        <v>0</v>
      </c>
      <c r="F311" t="b">
        <f>FALSE()</f>
        <v>0</v>
      </c>
      <c r="G311" t="s">
        <v>21</v>
      </c>
    </row>
    <row r="312" spans="1:7">
      <c r="A312" s="1">
        <v>31.1</v>
      </c>
      <c r="B312" t="s">
        <v>10</v>
      </c>
      <c r="C312" t="s">
        <v>716</v>
      </c>
      <c r="D312" t="s">
        <v>717</v>
      </c>
      <c r="E312">
        <v>0</v>
      </c>
      <c r="F312" t="b">
        <f>FALSE()</f>
        <v>0</v>
      </c>
      <c r="G312" t="s">
        <v>654</v>
      </c>
    </row>
    <row r="313" spans="1:7">
      <c r="A313" s="1">
        <v>31.1</v>
      </c>
      <c r="B313" t="s">
        <v>10</v>
      </c>
      <c r="C313" t="s">
        <v>718</v>
      </c>
      <c r="D313" t="s">
        <v>719</v>
      </c>
      <c r="E313">
        <v>1.0043947097000001</v>
      </c>
      <c r="F313" t="b">
        <f>FALSE()</f>
        <v>0</v>
      </c>
      <c r="G313" t="s">
        <v>18</v>
      </c>
    </row>
    <row r="314" spans="1:7">
      <c r="A314" s="1">
        <v>31.1</v>
      </c>
      <c r="B314" t="s">
        <v>10</v>
      </c>
      <c r="C314" t="s">
        <v>720</v>
      </c>
      <c r="D314" t="s">
        <v>721</v>
      </c>
      <c r="E314">
        <v>1.0067269939000001</v>
      </c>
      <c r="F314" t="b">
        <f>FALSE()</f>
        <v>0</v>
      </c>
      <c r="G314" t="s">
        <v>13</v>
      </c>
    </row>
    <row r="315" spans="1:7">
      <c r="A315" s="1">
        <v>31.1</v>
      </c>
      <c r="B315" t="s">
        <v>10</v>
      </c>
      <c r="C315" t="s">
        <v>722</v>
      </c>
      <c r="D315" t="s">
        <v>723</v>
      </c>
      <c r="E315">
        <v>1.0088352700000001</v>
      </c>
      <c r="F315" t="b">
        <f>FALSE()</f>
        <v>0</v>
      </c>
      <c r="G315" t="s">
        <v>18</v>
      </c>
    </row>
    <row r="316" spans="1:7">
      <c r="A316" s="1">
        <v>31.1</v>
      </c>
      <c r="B316" t="s">
        <v>10</v>
      </c>
      <c r="C316" t="s">
        <v>724</v>
      </c>
      <c r="D316" t="s">
        <v>725</v>
      </c>
      <c r="E316">
        <v>1.029211418</v>
      </c>
      <c r="F316" t="b">
        <f>FALSE()</f>
        <v>0</v>
      </c>
      <c r="G316" t="s">
        <v>726</v>
      </c>
    </row>
    <row r="317" spans="1:7">
      <c r="A317" s="1">
        <v>31.1</v>
      </c>
      <c r="B317" t="s">
        <v>10</v>
      </c>
      <c r="C317" t="s">
        <v>727</v>
      </c>
      <c r="D317" t="s">
        <v>728</v>
      </c>
      <c r="E317">
        <v>1.0371689712000001</v>
      </c>
      <c r="F317" t="b">
        <f>FALSE()</f>
        <v>0</v>
      </c>
      <c r="G317" t="s">
        <v>729</v>
      </c>
    </row>
    <row r="318" spans="1:7">
      <c r="A318" s="1">
        <v>31.1</v>
      </c>
      <c r="B318" t="s">
        <v>10</v>
      </c>
      <c r="C318" t="s">
        <v>730</v>
      </c>
      <c r="D318" t="s">
        <v>731</v>
      </c>
      <c r="E318">
        <v>1.0406888155</v>
      </c>
      <c r="F318" t="b">
        <f>FALSE()</f>
        <v>0</v>
      </c>
      <c r="G318" t="s">
        <v>729</v>
      </c>
    </row>
    <row r="319" spans="1:7">
      <c r="A319" s="1">
        <v>31.1</v>
      </c>
      <c r="B319" t="s">
        <v>10</v>
      </c>
      <c r="C319" t="s">
        <v>732</v>
      </c>
      <c r="D319" t="s">
        <v>733</v>
      </c>
      <c r="E319">
        <v>1.0457126496</v>
      </c>
      <c r="F319" t="b">
        <f>FALSE()</f>
        <v>0</v>
      </c>
      <c r="G319" t="s">
        <v>13</v>
      </c>
    </row>
    <row r="320" spans="1:7">
      <c r="A320" s="1">
        <v>31.1</v>
      </c>
      <c r="B320" t="s">
        <v>10</v>
      </c>
      <c r="C320" t="s">
        <v>734</v>
      </c>
      <c r="D320" t="s">
        <v>735</v>
      </c>
      <c r="E320">
        <v>1.0466356086999999</v>
      </c>
      <c r="F320" t="b">
        <f>FALSE()</f>
        <v>0</v>
      </c>
      <c r="G320" t="s">
        <v>13</v>
      </c>
    </row>
    <row r="321" spans="1:7">
      <c r="A321" s="1">
        <v>31.1</v>
      </c>
      <c r="B321" t="s">
        <v>10</v>
      </c>
      <c r="C321" t="s">
        <v>736</v>
      </c>
      <c r="D321" t="s">
        <v>737</v>
      </c>
      <c r="E321">
        <v>1.0466356086999999</v>
      </c>
      <c r="F321" t="b">
        <f>FALSE()</f>
        <v>0</v>
      </c>
      <c r="G321" t="s">
        <v>670</v>
      </c>
    </row>
    <row r="322" spans="1:7">
      <c r="A322" s="1">
        <v>31.1</v>
      </c>
      <c r="B322" t="s">
        <v>10</v>
      </c>
      <c r="C322" t="s">
        <v>738</v>
      </c>
      <c r="D322" t="s">
        <v>739</v>
      </c>
      <c r="E322">
        <v>1.0698941778</v>
      </c>
      <c r="F322" t="b">
        <f>FALSE()</f>
        <v>0</v>
      </c>
      <c r="G322" t="s">
        <v>740</v>
      </c>
    </row>
    <row r="323" spans="1:7">
      <c r="A323" s="1">
        <v>31.1</v>
      </c>
      <c r="B323" t="s">
        <v>10</v>
      </c>
      <c r="C323" t="s">
        <v>741</v>
      </c>
      <c r="D323" t="s">
        <v>742</v>
      </c>
      <c r="E323">
        <v>1.0721633065</v>
      </c>
      <c r="F323" t="b">
        <f>FALSE()</f>
        <v>0</v>
      </c>
      <c r="G323" t="s">
        <v>473</v>
      </c>
    </row>
    <row r="324" spans="1:7">
      <c r="A324" s="1">
        <v>31.1</v>
      </c>
      <c r="B324" t="s">
        <v>10</v>
      </c>
      <c r="C324" t="s">
        <v>743</v>
      </c>
      <c r="D324" t="s">
        <v>744</v>
      </c>
      <c r="E324">
        <v>1.0724094837</v>
      </c>
      <c r="F324" t="b">
        <f>FALSE()</f>
        <v>0</v>
      </c>
      <c r="G324" t="s">
        <v>745</v>
      </c>
    </row>
    <row r="325" spans="1:7">
      <c r="A325" s="1">
        <v>31.1</v>
      </c>
      <c r="B325" t="s">
        <v>10</v>
      </c>
      <c r="C325" t="s">
        <v>746</v>
      </c>
      <c r="D325" t="s">
        <v>747</v>
      </c>
      <c r="E325">
        <v>1.0725412322000001</v>
      </c>
      <c r="F325" t="b">
        <f>FALSE()</f>
        <v>0</v>
      </c>
      <c r="G325" t="s">
        <v>748</v>
      </c>
    </row>
    <row r="326" spans="1:7">
      <c r="A326" s="1">
        <v>31.1</v>
      </c>
      <c r="B326" t="s">
        <v>10</v>
      </c>
      <c r="C326" t="s">
        <v>749</v>
      </c>
      <c r="D326" t="s">
        <v>750</v>
      </c>
      <c r="E326">
        <v>1.0730213803999999</v>
      </c>
      <c r="F326" t="b">
        <f>FALSE()</f>
        <v>0</v>
      </c>
      <c r="G326" t="s">
        <v>751</v>
      </c>
    </row>
    <row r="327" spans="1:7">
      <c r="A327" s="1">
        <v>31.1</v>
      </c>
      <c r="B327" t="s">
        <v>10</v>
      </c>
      <c r="C327" t="s">
        <v>752</v>
      </c>
      <c r="D327" t="s">
        <v>753</v>
      </c>
      <c r="E327">
        <v>1.0798742926</v>
      </c>
      <c r="F327" t="b">
        <f>FALSE()</f>
        <v>0</v>
      </c>
      <c r="G327" t="s">
        <v>688</v>
      </c>
    </row>
    <row r="328" spans="1:7">
      <c r="A328" s="1">
        <v>31.1</v>
      </c>
      <c r="B328" t="s">
        <v>10</v>
      </c>
      <c r="C328" t="s">
        <v>754</v>
      </c>
      <c r="D328" t="s">
        <v>755</v>
      </c>
      <c r="E328">
        <v>1.0833791991999999</v>
      </c>
      <c r="F328" t="b">
        <f>FALSE()</f>
        <v>0</v>
      </c>
      <c r="G328" t="s">
        <v>756</v>
      </c>
    </row>
    <row r="329" spans="1:7">
      <c r="A329" s="1">
        <v>31.1</v>
      </c>
      <c r="B329" t="s">
        <v>10</v>
      </c>
      <c r="C329" t="s">
        <v>757</v>
      </c>
      <c r="D329" t="s">
        <v>758</v>
      </c>
      <c r="E329">
        <v>1.0970025259</v>
      </c>
      <c r="F329" t="b">
        <f>FALSE()</f>
        <v>0</v>
      </c>
      <c r="G329" t="s">
        <v>759</v>
      </c>
    </row>
    <row r="330" spans="1:7">
      <c r="A330" s="1">
        <v>31.1</v>
      </c>
      <c r="B330" t="s">
        <v>10</v>
      </c>
      <c r="C330" t="s">
        <v>760</v>
      </c>
      <c r="D330" t="s">
        <v>761</v>
      </c>
      <c r="E330">
        <v>1.1050963363999999</v>
      </c>
      <c r="F330" t="b">
        <f>FALSE()</f>
        <v>0</v>
      </c>
      <c r="G330" t="s">
        <v>762</v>
      </c>
    </row>
    <row r="331" spans="1:7">
      <c r="A331" s="1">
        <v>31.1</v>
      </c>
      <c r="B331" t="s">
        <v>10</v>
      </c>
      <c r="C331" t="s">
        <v>763</v>
      </c>
      <c r="D331" t="s">
        <v>764</v>
      </c>
      <c r="E331">
        <v>1.1054353619999999</v>
      </c>
      <c r="F331" t="b">
        <f>FALSE()</f>
        <v>0</v>
      </c>
      <c r="G331" t="s">
        <v>18</v>
      </c>
    </row>
    <row r="332" spans="1:7">
      <c r="A332" s="1">
        <v>31.1</v>
      </c>
      <c r="B332" t="s">
        <v>10</v>
      </c>
      <c r="C332" t="s">
        <v>765</v>
      </c>
      <c r="D332" t="s">
        <v>766</v>
      </c>
      <c r="E332">
        <v>1.1123335149</v>
      </c>
      <c r="F332" t="b">
        <f>FALSE()</f>
        <v>0</v>
      </c>
      <c r="G332" t="s">
        <v>13</v>
      </c>
    </row>
    <row r="333" spans="1:7">
      <c r="A333" s="1">
        <v>31.1</v>
      </c>
      <c r="B333" t="s">
        <v>10</v>
      </c>
      <c r="C333" t="s">
        <v>767</v>
      </c>
      <c r="D333" t="s">
        <v>768</v>
      </c>
      <c r="E333">
        <v>1.1228960471</v>
      </c>
      <c r="F333" t="b">
        <f>FALSE()</f>
        <v>0</v>
      </c>
      <c r="G333" t="s">
        <v>13</v>
      </c>
    </row>
    <row r="334" spans="1:7">
      <c r="A334" s="1">
        <v>31.1</v>
      </c>
      <c r="B334" t="s">
        <v>10</v>
      </c>
      <c r="C334" t="s">
        <v>769</v>
      </c>
      <c r="D334" t="s">
        <v>770</v>
      </c>
      <c r="E334">
        <v>1.1284640207000001</v>
      </c>
      <c r="F334" t="b">
        <f>FALSE()</f>
        <v>0</v>
      </c>
      <c r="G334" t="s">
        <v>771</v>
      </c>
    </row>
    <row r="335" spans="1:7">
      <c r="A335" s="1">
        <v>31.1</v>
      </c>
      <c r="B335" t="s">
        <v>10</v>
      </c>
      <c r="C335" t="s">
        <v>772</v>
      </c>
      <c r="D335" t="s">
        <v>773</v>
      </c>
      <c r="E335">
        <v>1.1299959668999999</v>
      </c>
      <c r="F335" t="b">
        <f>FALSE()</f>
        <v>0</v>
      </c>
      <c r="G335" t="s">
        <v>762</v>
      </c>
    </row>
    <row r="336" spans="1:7">
      <c r="A336" s="1">
        <v>31.1</v>
      </c>
      <c r="B336" t="s">
        <v>10</v>
      </c>
      <c r="C336" t="s">
        <v>774</v>
      </c>
      <c r="D336" t="s">
        <v>775</v>
      </c>
      <c r="E336">
        <v>1.1391952204</v>
      </c>
      <c r="F336" t="b">
        <f>FALSE()</f>
        <v>0</v>
      </c>
      <c r="G336" t="s">
        <v>18</v>
      </c>
    </row>
    <row r="337" spans="1:7">
      <c r="A337" s="1">
        <v>31.1</v>
      </c>
      <c r="B337" t="s">
        <v>10</v>
      </c>
      <c r="C337" t="s">
        <v>776</v>
      </c>
      <c r="D337" t="s">
        <v>777</v>
      </c>
      <c r="E337">
        <v>1.1486542420999999</v>
      </c>
      <c r="F337" t="b">
        <f>FALSE()</f>
        <v>0</v>
      </c>
      <c r="G337" t="s">
        <v>13</v>
      </c>
    </row>
    <row r="338" spans="1:7">
      <c r="A338" s="1">
        <v>31.1</v>
      </c>
      <c r="B338" t="s">
        <v>10</v>
      </c>
      <c r="C338" t="s">
        <v>778</v>
      </c>
      <c r="D338" t="s">
        <v>779</v>
      </c>
      <c r="E338">
        <v>1.1486752920000001</v>
      </c>
      <c r="F338" t="b">
        <f>FALSE()</f>
        <v>0</v>
      </c>
      <c r="G338" t="s">
        <v>708</v>
      </c>
    </row>
    <row r="339" spans="1:7">
      <c r="A339" s="1">
        <v>31.1</v>
      </c>
      <c r="B339" t="s">
        <v>10</v>
      </c>
      <c r="C339" t="s">
        <v>780</v>
      </c>
      <c r="D339" t="s">
        <v>781</v>
      </c>
      <c r="E339">
        <v>1.1497265952</v>
      </c>
      <c r="F339" t="b">
        <f>FALSE()</f>
        <v>0</v>
      </c>
      <c r="G339" t="s">
        <v>729</v>
      </c>
    </row>
    <row r="340" spans="1:7">
      <c r="A340" s="1">
        <v>31.1</v>
      </c>
      <c r="B340" t="s">
        <v>10</v>
      </c>
      <c r="C340" t="s">
        <v>782</v>
      </c>
      <c r="D340" t="s">
        <v>783</v>
      </c>
      <c r="E340">
        <v>1.1517004588999999</v>
      </c>
      <c r="F340" t="b">
        <f>FALSE()</f>
        <v>0</v>
      </c>
      <c r="G340" t="s">
        <v>784</v>
      </c>
    </row>
    <row r="341" spans="1:7">
      <c r="A341" s="1">
        <v>31.1</v>
      </c>
      <c r="B341" t="s">
        <v>10</v>
      </c>
      <c r="C341" t="s">
        <v>785</v>
      </c>
      <c r="D341" t="s">
        <v>786</v>
      </c>
      <c r="E341">
        <v>1.1693722814</v>
      </c>
      <c r="F341" t="b">
        <f>FALSE()</f>
        <v>0</v>
      </c>
      <c r="G341" t="s">
        <v>230</v>
      </c>
    </row>
    <row r="342" spans="1:7">
      <c r="A342" s="1">
        <v>31.1</v>
      </c>
      <c r="B342" t="s">
        <v>10</v>
      </c>
      <c r="C342" t="s">
        <v>787</v>
      </c>
      <c r="D342" t="s">
        <v>788</v>
      </c>
      <c r="E342">
        <v>1.1722318817999999</v>
      </c>
      <c r="F342" t="b">
        <f>FALSE()</f>
        <v>0</v>
      </c>
      <c r="G342" t="s">
        <v>18</v>
      </c>
    </row>
    <row r="343" spans="1:7">
      <c r="A343" s="1">
        <v>31.1</v>
      </c>
      <c r="B343" t="s">
        <v>10</v>
      </c>
      <c r="C343" t="s">
        <v>789</v>
      </c>
      <c r="D343" t="s">
        <v>790</v>
      </c>
      <c r="E343">
        <v>1.1872284517</v>
      </c>
      <c r="F343" t="b">
        <f>FALSE()</f>
        <v>0</v>
      </c>
      <c r="G343" t="s">
        <v>670</v>
      </c>
    </row>
    <row r="344" spans="1:7">
      <c r="A344" s="1">
        <v>31.1</v>
      </c>
      <c r="B344" t="s">
        <v>10</v>
      </c>
      <c r="C344" t="s">
        <v>791</v>
      </c>
      <c r="D344" t="s">
        <v>792</v>
      </c>
      <c r="E344">
        <v>1.1874266930999999</v>
      </c>
      <c r="F344" t="b">
        <f>FALSE()</f>
        <v>0</v>
      </c>
      <c r="G344" t="s">
        <v>708</v>
      </c>
    </row>
    <row r="345" spans="1:7">
      <c r="A345" s="1">
        <v>31.1</v>
      </c>
      <c r="B345" t="s">
        <v>10</v>
      </c>
      <c r="C345" t="s">
        <v>793</v>
      </c>
      <c r="D345" t="s">
        <v>794</v>
      </c>
      <c r="E345">
        <v>1.1880728531</v>
      </c>
      <c r="F345" t="b">
        <f>FALSE()</f>
        <v>0</v>
      </c>
      <c r="G345" t="s">
        <v>36</v>
      </c>
    </row>
    <row r="346" spans="1:7">
      <c r="A346" s="1">
        <v>31.1</v>
      </c>
      <c r="B346" t="s">
        <v>10</v>
      </c>
      <c r="C346" t="s">
        <v>795</v>
      </c>
      <c r="D346" t="s">
        <v>796</v>
      </c>
      <c r="E346">
        <v>1.2041723944</v>
      </c>
      <c r="F346" t="b">
        <f>FALSE()</f>
        <v>0</v>
      </c>
      <c r="G346" t="s">
        <v>797</v>
      </c>
    </row>
    <row r="347" spans="1:7">
      <c r="A347" s="1">
        <v>31.1</v>
      </c>
      <c r="B347" t="s">
        <v>10</v>
      </c>
      <c r="C347" t="s">
        <v>798</v>
      </c>
      <c r="D347" t="s">
        <v>799</v>
      </c>
      <c r="E347">
        <v>1.2133523050999999</v>
      </c>
      <c r="F347" t="b">
        <f>FALSE()</f>
        <v>0</v>
      </c>
      <c r="G347" t="s">
        <v>497</v>
      </c>
    </row>
    <row r="348" spans="1:7">
      <c r="A348" s="1">
        <v>31.1</v>
      </c>
      <c r="B348" t="s">
        <v>10</v>
      </c>
      <c r="C348" t="s">
        <v>800</v>
      </c>
      <c r="D348" t="s">
        <v>801</v>
      </c>
      <c r="E348">
        <v>1.2152868333</v>
      </c>
      <c r="F348" t="b">
        <f>FALSE()</f>
        <v>0</v>
      </c>
      <c r="G348" t="s">
        <v>13</v>
      </c>
    </row>
    <row r="349" spans="1:7">
      <c r="A349" s="1">
        <v>31.1</v>
      </c>
      <c r="B349" t="s">
        <v>10</v>
      </c>
      <c r="C349" t="s">
        <v>802</v>
      </c>
      <c r="D349" t="s">
        <v>803</v>
      </c>
      <c r="E349">
        <v>1.2220177917999999</v>
      </c>
      <c r="F349" t="b">
        <f>FALSE()</f>
        <v>0</v>
      </c>
      <c r="G349" t="s">
        <v>756</v>
      </c>
    </row>
    <row r="350" spans="1:7">
      <c r="A350" s="1">
        <v>31.1</v>
      </c>
      <c r="B350" t="s">
        <v>10</v>
      </c>
      <c r="C350" t="s">
        <v>804</v>
      </c>
      <c r="D350" t="s">
        <v>805</v>
      </c>
      <c r="E350">
        <v>1.2253294931000001</v>
      </c>
      <c r="F350" t="b">
        <f>FALSE()</f>
        <v>0</v>
      </c>
      <c r="G350" t="s">
        <v>18</v>
      </c>
    </row>
    <row r="351" spans="1:7">
      <c r="A351" s="1">
        <v>31.1</v>
      </c>
      <c r="B351" t="s">
        <v>10</v>
      </c>
      <c r="C351" t="s">
        <v>806</v>
      </c>
      <c r="D351" t="s">
        <v>807</v>
      </c>
      <c r="E351">
        <v>1.2490301717000001</v>
      </c>
      <c r="F351" t="b">
        <f>FALSE()</f>
        <v>0</v>
      </c>
      <c r="G351" t="s">
        <v>729</v>
      </c>
    </row>
    <row r="352" spans="1:7">
      <c r="A352" s="1">
        <v>31.1</v>
      </c>
      <c r="B352" t="s">
        <v>10</v>
      </c>
      <c r="C352" t="s">
        <v>808</v>
      </c>
      <c r="D352" t="s">
        <v>809</v>
      </c>
      <c r="E352">
        <v>1.2559627305000001</v>
      </c>
      <c r="F352" t="b">
        <f>FALSE()</f>
        <v>0</v>
      </c>
      <c r="G352" t="s">
        <v>13</v>
      </c>
    </row>
    <row r="353" spans="1:7">
      <c r="A353" s="1">
        <v>31.1</v>
      </c>
      <c r="B353" t="s">
        <v>10</v>
      </c>
      <c r="C353" t="s">
        <v>810</v>
      </c>
      <c r="D353" t="s">
        <v>811</v>
      </c>
      <c r="E353">
        <v>1.2559627305000001</v>
      </c>
      <c r="F353" t="b">
        <f>FALSE()</f>
        <v>0</v>
      </c>
      <c r="G353" t="s">
        <v>18</v>
      </c>
    </row>
    <row r="354" spans="1:7">
      <c r="A354" s="1">
        <v>31.1</v>
      </c>
      <c r="B354" t="s">
        <v>10</v>
      </c>
      <c r="C354" t="s">
        <v>812</v>
      </c>
      <c r="D354" t="s">
        <v>813</v>
      </c>
      <c r="E354">
        <v>1.2562114851999999</v>
      </c>
      <c r="F354" t="b">
        <f>FALSE()</f>
        <v>0</v>
      </c>
      <c r="G354" t="s">
        <v>688</v>
      </c>
    </row>
    <row r="355" spans="1:7">
      <c r="A355" s="1">
        <v>31.1</v>
      </c>
      <c r="B355" t="s">
        <v>10</v>
      </c>
      <c r="C355" t="s">
        <v>814</v>
      </c>
      <c r="D355" t="s">
        <v>815</v>
      </c>
      <c r="E355">
        <v>1.2608252285999999</v>
      </c>
      <c r="F355" t="b">
        <f>FALSE()</f>
        <v>0</v>
      </c>
      <c r="G355" t="s">
        <v>816</v>
      </c>
    </row>
    <row r="356" spans="1:7">
      <c r="A356" s="1">
        <v>31.1</v>
      </c>
      <c r="B356" t="s">
        <v>10</v>
      </c>
      <c r="C356" t="s">
        <v>817</v>
      </c>
      <c r="D356" t="s">
        <v>818</v>
      </c>
      <c r="E356">
        <v>1.2642671882000001</v>
      </c>
      <c r="F356" t="b">
        <f>FALSE()</f>
        <v>0</v>
      </c>
      <c r="G356" t="s">
        <v>52</v>
      </c>
    </row>
    <row r="357" spans="1:7">
      <c r="A357" s="1">
        <v>31.1</v>
      </c>
      <c r="B357" t="s">
        <v>10</v>
      </c>
      <c r="C357" t="s">
        <v>819</v>
      </c>
      <c r="D357" t="s">
        <v>820</v>
      </c>
      <c r="E357">
        <v>1.2646846939</v>
      </c>
      <c r="F357" t="b">
        <f>FALSE()</f>
        <v>0</v>
      </c>
      <c r="G357" t="s">
        <v>18</v>
      </c>
    </row>
    <row r="358" spans="1:7">
      <c r="A358" s="1">
        <v>31.1</v>
      </c>
      <c r="B358" t="s">
        <v>10</v>
      </c>
      <c r="C358" t="s">
        <v>821</v>
      </c>
      <c r="D358" t="s">
        <v>822</v>
      </c>
      <c r="E358">
        <v>1.2698517337999999</v>
      </c>
      <c r="F358" t="b">
        <f>FALSE()</f>
        <v>0</v>
      </c>
      <c r="G358" t="s">
        <v>620</v>
      </c>
    </row>
    <row r="359" spans="1:7">
      <c r="A359" s="1">
        <v>31.1</v>
      </c>
      <c r="B359" t="s">
        <v>10</v>
      </c>
      <c r="C359" t="s">
        <v>823</v>
      </c>
      <c r="D359" t="s">
        <v>824</v>
      </c>
      <c r="E359">
        <v>1.2709146677000001</v>
      </c>
      <c r="F359" t="b">
        <f>FALSE()</f>
        <v>0</v>
      </c>
      <c r="G359" t="s">
        <v>13</v>
      </c>
    </row>
    <row r="360" spans="1:7">
      <c r="A360" s="1">
        <v>31.1</v>
      </c>
      <c r="B360" t="s">
        <v>10</v>
      </c>
      <c r="C360" t="s">
        <v>825</v>
      </c>
      <c r="D360" t="s">
        <v>826</v>
      </c>
      <c r="E360">
        <v>1.2715095724000001</v>
      </c>
      <c r="F360" t="b">
        <f>FALSE()</f>
        <v>0</v>
      </c>
      <c r="G360" t="s">
        <v>708</v>
      </c>
    </row>
    <row r="361" spans="1:7">
      <c r="A361" s="1">
        <v>31.1</v>
      </c>
      <c r="B361" t="s">
        <v>10</v>
      </c>
      <c r="C361" t="s">
        <v>827</v>
      </c>
      <c r="D361" t="s">
        <v>828</v>
      </c>
      <c r="E361">
        <v>1.2945229896999999</v>
      </c>
      <c r="F361" t="b">
        <f>FALSE()</f>
        <v>0</v>
      </c>
      <c r="G361" t="s">
        <v>432</v>
      </c>
    </row>
    <row r="362" spans="1:7">
      <c r="A362" s="1">
        <v>31.1</v>
      </c>
      <c r="B362" t="s">
        <v>10</v>
      </c>
      <c r="C362" t="s">
        <v>829</v>
      </c>
      <c r="D362" t="s">
        <v>830</v>
      </c>
      <c r="E362">
        <v>1.2989569609</v>
      </c>
      <c r="F362" t="b">
        <f>FALSE()</f>
        <v>0</v>
      </c>
      <c r="G362" t="s">
        <v>729</v>
      </c>
    </row>
    <row r="363" spans="1:7">
      <c r="A363" s="1">
        <v>31.1</v>
      </c>
      <c r="B363" t="s">
        <v>10</v>
      </c>
      <c r="C363" t="s">
        <v>831</v>
      </c>
      <c r="D363" t="s">
        <v>832</v>
      </c>
      <c r="E363">
        <v>1.2992185194999999</v>
      </c>
      <c r="F363" t="b">
        <f>FALSE()</f>
        <v>0</v>
      </c>
      <c r="G363" t="s">
        <v>833</v>
      </c>
    </row>
    <row r="364" spans="1:7">
      <c r="A364" s="1">
        <v>31.1</v>
      </c>
      <c r="B364" t="s">
        <v>10</v>
      </c>
      <c r="C364" t="s">
        <v>834</v>
      </c>
      <c r="D364" t="s">
        <v>835</v>
      </c>
      <c r="E364">
        <v>1.3308513127999999</v>
      </c>
      <c r="F364" t="b">
        <f>FALSE()</f>
        <v>0</v>
      </c>
      <c r="G364" t="s">
        <v>708</v>
      </c>
    </row>
    <row r="365" spans="1:7">
      <c r="A365" s="1">
        <v>31.1</v>
      </c>
      <c r="B365" t="s">
        <v>10</v>
      </c>
      <c r="C365" t="s">
        <v>836</v>
      </c>
      <c r="D365" t="s">
        <v>837</v>
      </c>
      <c r="E365">
        <v>1.3347226651999999</v>
      </c>
      <c r="F365" t="b">
        <f>FALSE()</f>
        <v>0</v>
      </c>
      <c r="G365" t="s">
        <v>708</v>
      </c>
    </row>
    <row r="366" spans="1:7">
      <c r="A366" s="1">
        <v>31.1</v>
      </c>
      <c r="B366" t="s">
        <v>10</v>
      </c>
      <c r="C366" t="s">
        <v>838</v>
      </c>
      <c r="D366" t="s">
        <v>839</v>
      </c>
      <c r="E366">
        <v>1.3373677223</v>
      </c>
      <c r="F366" t="b">
        <f>FALSE()</f>
        <v>0</v>
      </c>
      <c r="G366" t="s">
        <v>13</v>
      </c>
    </row>
    <row r="367" spans="1:7">
      <c r="A367" s="1">
        <v>31.1</v>
      </c>
      <c r="B367" t="s">
        <v>10</v>
      </c>
      <c r="C367" t="s">
        <v>840</v>
      </c>
      <c r="D367" t="s">
        <v>841</v>
      </c>
      <c r="E367">
        <v>1.3435605080999999</v>
      </c>
      <c r="F367" t="b">
        <f>FALSE()</f>
        <v>0</v>
      </c>
      <c r="G367" t="s">
        <v>13</v>
      </c>
    </row>
    <row r="368" spans="1:7">
      <c r="A368" s="1">
        <v>31.1</v>
      </c>
      <c r="B368" t="s">
        <v>10</v>
      </c>
      <c r="C368" t="s">
        <v>842</v>
      </c>
      <c r="D368" t="s">
        <v>843</v>
      </c>
      <c r="E368">
        <v>1.3471051615</v>
      </c>
      <c r="F368" t="b">
        <f>FALSE()</f>
        <v>0</v>
      </c>
      <c r="G368" t="s">
        <v>844</v>
      </c>
    </row>
    <row r="369" spans="1:7">
      <c r="A369" s="1">
        <v>31.1</v>
      </c>
      <c r="B369" t="s">
        <v>10</v>
      </c>
      <c r="C369" t="s">
        <v>845</v>
      </c>
      <c r="D369" t="s">
        <v>846</v>
      </c>
      <c r="E369">
        <v>1.3518124249000001</v>
      </c>
      <c r="F369" t="b">
        <f>FALSE()</f>
        <v>0</v>
      </c>
      <c r="G369" t="s">
        <v>847</v>
      </c>
    </row>
    <row r="370" spans="1:7">
      <c r="A370" s="1">
        <v>31.1</v>
      </c>
      <c r="B370" t="s">
        <v>10</v>
      </c>
      <c r="C370" t="s">
        <v>848</v>
      </c>
      <c r="D370" t="s">
        <v>849</v>
      </c>
      <c r="E370">
        <v>1.3558688566999999</v>
      </c>
      <c r="F370" t="b">
        <f>FALSE()</f>
        <v>0</v>
      </c>
      <c r="G370" t="s">
        <v>850</v>
      </c>
    </row>
    <row r="371" spans="1:7">
      <c r="A371" s="1">
        <v>31.1</v>
      </c>
      <c r="B371" t="s">
        <v>10</v>
      </c>
      <c r="C371" t="s">
        <v>851</v>
      </c>
      <c r="D371" t="s">
        <v>852</v>
      </c>
      <c r="E371">
        <v>1.3679284002000001</v>
      </c>
      <c r="F371" t="b">
        <f>FALSE()</f>
        <v>0</v>
      </c>
      <c r="G371" t="s">
        <v>708</v>
      </c>
    </row>
    <row r="372" spans="1:7">
      <c r="A372" s="1">
        <v>31.1</v>
      </c>
      <c r="B372" t="s">
        <v>10</v>
      </c>
      <c r="C372" t="s">
        <v>853</v>
      </c>
      <c r="D372" t="s">
        <v>854</v>
      </c>
      <c r="E372">
        <v>1.3688795203999999</v>
      </c>
      <c r="F372" t="b">
        <f>FALSE()</f>
        <v>0</v>
      </c>
      <c r="G372" t="s">
        <v>312</v>
      </c>
    </row>
    <row r="373" spans="1:7">
      <c r="A373" s="1">
        <v>31.1</v>
      </c>
      <c r="B373" t="s">
        <v>10</v>
      </c>
      <c r="C373" t="s">
        <v>855</v>
      </c>
      <c r="D373" t="s">
        <v>856</v>
      </c>
      <c r="E373">
        <v>1.3770388292</v>
      </c>
      <c r="F373" t="b">
        <f>FALSE()</f>
        <v>0</v>
      </c>
      <c r="G373" t="s">
        <v>427</v>
      </c>
    </row>
    <row r="374" spans="1:7">
      <c r="A374" s="1">
        <v>31.1</v>
      </c>
      <c r="B374" t="s">
        <v>10</v>
      </c>
      <c r="C374" t="s">
        <v>857</v>
      </c>
      <c r="D374" t="s">
        <v>858</v>
      </c>
      <c r="E374">
        <v>1.3886056591</v>
      </c>
      <c r="F374" t="b">
        <f>FALSE()</f>
        <v>0</v>
      </c>
      <c r="G374" t="s">
        <v>708</v>
      </c>
    </row>
    <row r="375" spans="1:7">
      <c r="A375" s="1">
        <v>31.1</v>
      </c>
      <c r="B375" t="s">
        <v>10</v>
      </c>
      <c r="C375" t="s">
        <v>859</v>
      </c>
      <c r="D375" t="s">
        <v>860</v>
      </c>
      <c r="E375">
        <v>1.3978029451</v>
      </c>
      <c r="F375" t="b">
        <f>FALSE()</f>
        <v>0</v>
      </c>
      <c r="G375" t="s">
        <v>861</v>
      </c>
    </row>
    <row r="376" spans="1:7">
      <c r="A376" s="1">
        <v>31.1</v>
      </c>
      <c r="B376" t="s">
        <v>10</v>
      </c>
      <c r="C376" t="s">
        <v>862</v>
      </c>
      <c r="D376" t="s">
        <v>863</v>
      </c>
      <c r="E376">
        <v>1.4100205290000001</v>
      </c>
      <c r="F376" t="b">
        <f>FALSE()</f>
        <v>0</v>
      </c>
      <c r="G376" t="s">
        <v>864</v>
      </c>
    </row>
    <row r="377" spans="1:7">
      <c r="A377" s="1">
        <v>31.1</v>
      </c>
      <c r="B377" t="s">
        <v>10</v>
      </c>
      <c r="C377" t="s">
        <v>865</v>
      </c>
      <c r="D377" t="s">
        <v>866</v>
      </c>
      <c r="E377">
        <v>1.4132714357</v>
      </c>
      <c r="F377" t="b">
        <f>FALSE()</f>
        <v>0</v>
      </c>
      <c r="G377" t="s">
        <v>867</v>
      </c>
    </row>
    <row r="378" spans="1:7">
      <c r="A378" s="1">
        <v>31.1</v>
      </c>
      <c r="B378" t="s">
        <v>10</v>
      </c>
      <c r="C378" t="s">
        <v>868</v>
      </c>
      <c r="D378" t="s">
        <v>869</v>
      </c>
      <c r="E378">
        <v>1.4181307894999999</v>
      </c>
      <c r="F378" t="b">
        <f>FALSE()</f>
        <v>0</v>
      </c>
      <c r="G378" t="s">
        <v>870</v>
      </c>
    </row>
    <row r="379" spans="1:7">
      <c r="A379" s="1">
        <v>31.1</v>
      </c>
      <c r="B379" t="s">
        <v>10</v>
      </c>
      <c r="C379" t="s">
        <v>871</v>
      </c>
      <c r="D379" t="s">
        <v>872</v>
      </c>
      <c r="E379">
        <v>1.4231497074999999</v>
      </c>
      <c r="F379" t="b">
        <f>FALSE()</f>
        <v>0</v>
      </c>
      <c r="G379" t="s">
        <v>427</v>
      </c>
    </row>
    <row r="380" spans="1:7">
      <c r="A380" s="1">
        <v>31.1</v>
      </c>
      <c r="B380" t="s">
        <v>10</v>
      </c>
      <c r="C380" t="s">
        <v>873</v>
      </c>
      <c r="D380" t="s">
        <v>874</v>
      </c>
      <c r="E380">
        <v>1.4652898522</v>
      </c>
      <c r="F380" t="b">
        <f>FALSE()</f>
        <v>0</v>
      </c>
      <c r="G380" t="s">
        <v>875</v>
      </c>
    </row>
    <row r="381" spans="1:7">
      <c r="A381" s="1">
        <v>31.1</v>
      </c>
      <c r="B381" t="s">
        <v>10</v>
      </c>
      <c r="C381" t="s">
        <v>876</v>
      </c>
      <c r="D381" t="s">
        <v>877</v>
      </c>
      <c r="E381">
        <v>1.4948979415999999</v>
      </c>
      <c r="F381" t="b">
        <f>FALSE()</f>
        <v>0</v>
      </c>
      <c r="G381" t="s">
        <v>756</v>
      </c>
    </row>
    <row r="382" spans="1:7">
      <c r="A382" s="1">
        <v>31.1</v>
      </c>
      <c r="B382" t="s">
        <v>10</v>
      </c>
      <c r="C382" t="s">
        <v>878</v>
      </c>
      <c r="D382" t="s">
        <v>879</v>
      </c>
      <c r="E382">
        <v>1.5016945690000001</v>
      </c>
      <c r="F382" t="b">
        <f>FALSE()</f>
        <v>0</v>
      </c>
      <c r="G382" t="s">
        <v>427</v>
      </c>
    </row>
    <row r="383" spans="1:7">
      <c r="A383" s="1">
        <v>31.1</v>
      </c>
      <c r="B383" t="s">
        <v>10</v>
      </c>
      <c r="C383" t="s">
        <v>880</v>
      </c>
      <c r="D383" t="s">
        <v>881</v>
      </c>
      <c r="E383">
        <v>1.5351287334999999</v>
      </c>
      <c r="F383" t="b">
        <f>FALSE()</f>
        <v>0</v>
      </c>
      <c r="G383" t="s">
        <v>427</v>
      </c>
    </row>
    <row r="384" spans="1:7">
      <c r="A384" s="1">
        <v>31.1</v>
      </c>
      <c r="B384" t="s">
        <v>10</v>
      </c>
      <c r="C384" t="s">
        <v>882</v>
      </c>
      <c r="D384" t="s">
        <v>883</v>
      </c>
      <c r="E384">
        <v>1.5690231621999999</v>
      </c>
      <c r="F384" t="b">
        <f>FALSE()</f>
        <v>0</v>
      </c>
      <c r="G384" t="s">
        <v>884</v>
      </c>
    </row>
    <row r="385" spans="1:7">
      <c r="A385" s="1">
        <v>31.1</v>
      </c>
      <c r="B385" t="s">
        <v>10</v>
      </c>
      <c r="C385" t="s">
        <v>885</v>
      </c>
      <c r="D385" t="s">
        <v>886</v>
      </c>
      <c r="E385">
        <v>1.5699534130999999</v>
      </c>
      <c r="F385" t="b">
        <f>FALSE()</f>
        <v>0</v>
      </c>
      <c r="G385" t="s">
        <v>18</v>
      </c>
    </row>
    <row r="386" spans="1:7">
      <c r="A386" s="1">
        <v>31.1</v>
      </c>
      <c r="B386" t="s">
        <v>10</v>
      </c>
      <c r="C386" t="s">
        <v>887</v>
      </c>
      <c r="D386" t="s">
        <v>888</v>
      </c>
      <c r="E386">
        <v>1.5706853261</v>
      </c>
      <c r="F386" t="b">
        <f>FALSE()</f>
        <v>0</v>
      </c>
      <c r="G386" t="s">
        <v>861</v>
      </c>
    </row>
    <row r="387" spans="1:7">
      <c r="A387" s="1">
        <v>31.1</v>
      </c>
      <c r="B387" t="s">
        <v>10</v>
      </c>
      <c r="C387" t="s">
        <v>889</v>
      </c>
      <c r="D387" t="s">
        <v>890</v>
      </c>
      <c r="E387">
        <v>1.5784396477</v>
      </c>
      <c r="F387" t="b">
        <f>FALSE()</f>
        <v>0</v>
      </c>
      <c r="G387" t="s">
        <v>620</v>
      </c>
    </row>
    <row r="388" spans="1:7">
      <c r="A388" s="1">
        <v>31.1</v>
      </c>
      <c r="B388" t="s">
        <v>10</v>
      </c>
      <c r="C388" t="s">
        <v>891</v>
      </c>
      <c r="D388" t="s">
        <v>892</v>
      </c>
      <c r="E388">
        <v>1.5893809986</v>
      </c>
      <c r="F388" t="b">
        <f>FALSE()</f>
        <v>0</v>
      </c>
      <c r="G388" t="s">
        <v>312</v>
      </c>
    </row>
    <row r="389" spans="1:7">
      <c r="A389" s="1">
        <v>31.1</v>
      </c>
      <c r="B389" t="s">
        <v>10</v>
      </c>
      <c r="C389" t="s">
        <v>893</v>
      </c>
      <c r="D389" t="s">
        <v>894</v>
      </c>
      <c r="E389">
        <v>1.5928109722999999</v>
      </c>
      <c r="F389" t="b">
        <f>FALSE()</f>
        <v>0</v>
      </c>
      <c r="G389" t="s">
        <v>13</v>
      </c>
    </row>
    <row r="390" spans="1:7">
      <c r="A390" s="1">
        <v>31.1</v>
      </c>
      <c r="B390" t="s">
        <v>10</v>
      </c>
      <c r="C390" t="s">
        <v>895</v>
      </c>
      <c r="D390" t="s">
        <v>896</v>
      </c>
      <c r="E390">
        <v>1.6250282712999999</v>
      </c>
      <c r="F390" t="b">
        <f>FALSE()</f>
        <v>0</v>
      </c>
      <c r="G390" t="s">
        <v>432</v>
      </c>
    </row>
    <row r="391" spans="1:7">
      <c r="A391" s="1">
        <v>31.1</v>
      </c>
      <c r="B391" t="s">
        <v>10</v>
      </c>
      <c r="C391" t="s">
        <v>897</v>
      </c>
      <c r="D391" t="s">
        <v>898</v>
      </c>
      <c r="E391">
        <v>1.6280998358000001</v>
      </c>
      <c r="F391" t="b">
        <f>FALSE()</f>
        <v>0</v>
      </c>
      <c r="G391" t="s">
        <v>670</v>
      </c>
    </row>
    <row r="392" spans="1:7">
      <c r="A392" s="1">
        <v>31.1</v>
      </c>
      <c r="B392" t="s">
        <v>10</v>
      </c>
      <c r="C392" t="s">
        <v>899</v>
      </c>
      <c r="D392" t="s">
        <v>900</v>
      </c>
      <c r="E392">
        <v>1.6506685321000001</v>
      </c>
      <c r="F392" t="b">
        <f>FALSE()</f>
        <v>0</v>
      </c>
      <c r="G392" t="s">
        <v>847</v>
      </c>
    </row>
    <row r="393" spans="1:7">
      <c r="A393" s="1">
        <v>31.1</v>
      </c>
      <c r="B393" t="s">
        <v>10</v>
      </c>
      <c r="C393" t="s">
        <v>901</v>
      </c>
      <c r="D393" t="s">
        <v>902</v>
      </c>
      <c r="E393">
        <v>1.6761430526000001</v>
      </c>
      <c r="F393" t="b">
        <f>FALSE()</f>
        <v>0</v>
      </c>
      <c r="G393" t="s">
        <v>620</v>
      </c>
    </row>
    <row r="394" spans="1:7">
      <c r="A394" s="1">
        <v>31.1</v>
      </c>
      <c r="B394" t="s">
        <v>10</v>
      </c>
      <c r="C394" t="s">
        <v>903</v>
      </c>
      <c r="D394" t="s">
        <v>904</v>
      </c>
      <c r="E394">
        <v>1.726030653</v>
      </c>
      <c r="F394" t="b">
        <f>FALSE()</f>
        <v>0</v>
      </c>
      <c r="G394" t="s">
        <v>13</v>
      </c>
    </row>
    <row r="395" spans="1:7">
      <c r="A395" s="1">
        <v>31.1</v>
      </c>
      <c r="B395" t="s">
        <v>10</v>
      </c>
      <c r="C395" t="s">
        <v>905</v>
      </c>
      <c r="D395" t="s">
        <v>906</v>
      </c>
      <c r="E395">
        <v>1.7356874586</v>
      </c>
      <c r="F395" t="b">
        <f>FALSE()</f>
        <v>0</v>
      </c>
      <c r="G395" t="s">
        <v>708</v>
      </c>
    </row>
    <row r="396" spans="1:7">
      <c r="A396" s="1">
        <v>31.1</v>
      </c>
      <c r="B396" t="s">
        <v>10</v>
      </c>
      <c r="C396" t="s">
        <v>907</v>
      </c>
      <c r="D396" t="s">
        <v>908</v>
      </c>
      <c r="E396">
        <v>1.8439961717</v>
      </c>
      <c r="F396" t="b">
        <f>FALSE()</f>
        <v>0</v>
      </c>
      <c r="G396" t="s">
        <v>36</v>
      </c>
    </row>
    <row r="397" spans="1:7">
      <c r="A397" s="1">
        <v>31.1</v>
      </c>
      <c r="B397" t="s">
        <v>10</v>
      </c>
      <c r="C397" t="s">
        <v>909</v>
      </c>
      <c r="D397" t="s">
        <v>910</v>
      </c>
      <c r="E397">
        <v>1.8485885765000001</v>
      </c>
      <c r="F397" t="b">
        <f>FALSE()</f>
        <v>0</v>
      </c>
      <c r="G397" t="s">
        <v>18</v>
      </c>
    </row>
    <row r="398" spans="1:7">
      <c r="A398" s="1">
        <v>31.1</v>
      </c>
      <c r="B398" t="s">
        <v>10</v>
      </c>
      <c r="C398" t="s">
        <v>911</v>
      </c>
      <c r="D398" t="s">
        <v>912</v>
      </c>
      <c r="E398">
        <v>1.8752221323</v>
      </c>
      <c r="F398" t="b">
        <f>FALSE()</f>
        <v>0</v>
      </c>
      <c r="G398" t="s">
        <v>504</v>
      </c>
    </row>
    <row r="399" spans="1:7">
      <c r="A399" s="1">
        <v>31.1</v>
      </c>
      <c r="B399" t="s">
        <v>10</v>
      </c>
      <c r="C399" t="s">
        <v>913</v>
      </c>
      <c r="D399" t="s">
        <v>914</v>
      </c>
      <c r="E399">
        <v>1.8915101362</v>
      </c>
      <c r="F399" t="b">
        <f>FALSE()</f>
        <v>0</v>
      </c>
      <c r="G399" t="s">
        <v>18</v>
      </c>
    </row>
    <row r="400" spans="1:7">
      <c r="A400" s="1">
        <v>31.1</v>
      </c>
      <c r="B400" t="s">
        <v>10</v>
      </c>
      <c r="C400" t="s">
        <v>915</v>
      </c>
      <c r="D400" t="s">
        <v>916</v>
      </c>
      <c r="E400">
        <v>1.9163313369999999</v>
      </c>
      <c r="F400" t="b">
        <f>FALSE()</f>
        <v>0</v>
      </c>
      <c r="G400" t="s">
        <v>917</v>
      </c>
    </row>
    <row r="401" spans="1:7">
      <c r="A401" s="1">
        <v>31.1</v>
      </c>
      <c r="B401" t="s">
        <v>10</v>
      </c>
      <c r="C401" t="s">
        <v>918</v>
      </c>
      <c r="D401" t="s">
        <v>919</v>
      </c>
      <c r="E401">
        <v>1.9257064032</v>
      </c>
      <c r="F401" t="b">
        <f>FALSE()</f>
        <v>0</v>
      </c>
      <c r="G401" t="s">
        <v>13</v>
      </c>
    </row>
    <row r="402" spans="1:7">
      <c r="A402" s="1">
        <v>31.1</v>
      </c>
      <c r="B402" t="s">
        <v>10</v>
      </c>
      <c r="C402" t="s">
        <v>920</v>
      </c>
      <c r="D402" t="s">
        <v>921</v>
      </c>
      <c r="E402">
        <v>1.9292690679</v>
      </c>
      <c r="F402" t="b">
        <f>FALSE()</f>
        <v>0</v>
      </c>
      <c r="G402" t="s">
        <v>13</v>
      </c>
    </row>
    <row r="403" spans="1:7">
      <c r="A403" s="1">
        <v>31.1</v>
      </c>
      <c r="B403" t="s">
        <v>10</v>
      </c>
      <c r="C403" t="s">
        <v>922</v>
      </c>
      <c r="D403" t="s">
        <v>923</v>
      </c>
      <c r="E403">
        <v>1.9624417663</v>
      </c>
      <c r="F403" t="b">
        <f>FALSE()</f>
        <v>0</v>
      </c>
      <c r="G403" t="s">
        <v>670</v>
      </c>
    </row>
    <row r="404" spans="1:7">
      <c r="A404" s="1">
        <v>31.1</v>
      </c>
      <c r="B404" t="s">
        <v>10</v>
      </c>
      <c r="C404" t="s">
        <v>924</v>
      </c>
      <c r="D404" t="s">
        <v>925</v>
      </c>
      <c r="E404">
        <v>1.9790927873999999</v>
      </c>
      <c r="F404" t="b">
        <f>FALSE()</f>
        <v>0</v>
      </c>
      <c r="G404" t="s">
        <v>926</v>
      </c>
    </row>
    <row r="405" spans="1:7">
      <c r="A405" s="1">
        <v>31.1</v>
      </c>
      <c r="B405" t="s">
        <v>10</v>
      </c>
      <c r="C405" t="s">
        <v>927</v>
      </c>
      <c r="D405" t="s">
        <v>928</v>
      </c>
      <c r="E405">
        <v>2.0198844134999998</v>
      </c>
      <c r="F405" t="b">
        <f>TRUE()</f>
        <v>1</v>
      </c>
      <c r="G405" t="s">
        <v>929</v>
      </c>
    </row>
    <row r="406" spans="1:7">
      <c r="A406" s="1">
        <v>31.1</v>
      </c>
      <c r="B406" t="s">
        <v>10</v>
      </c>
      <c r="C406" t="s">
        <v>930</v>
      </c>
      <c r="D406" t="s">
        <v>931</v>
      </c>
      <c r="E406">
        <v>2.0726477077999998</v>
      </c>
      <c r="F406" t="b">
        <f>TRUE()</f>
        <v>1</v>
      </c>
      <c r="G406" t="s">
        <v>932</v>
      </c>
    </row>
    <row r="407" spans="1:7">
      <c r="A407" s="1">
        <v>31.1</v>
      </c>
      <c r="B407" t="s">
        <v>10</v>
      </c>
      <c r="C407" t="s">
        <v>933</v>
      </c>
      <c r="D407" t="s">
        <v>934</v>
      </c>
      <c r="E407">
        <v>2.0802695329000001</v>
      </c>
      <c r="F407" t="b">
        <f>TRUE()</f>
        <v>1</v>
      </c>
      <c r="G407" t="s">
        <v>13</v>
      </c>
    </row>
    <row r="408" spans="1:7">
      <c r="A408" s="1">
        <v>31.1</v>
      </c>
      <c r="B408" t="s">
        <v>10</v>
      </c>
      <c r="C408" t="s">
        <v>935</v>
      </c>
      <c r="D408" t="s">
        <v>936</v>
      </c>
      <c r="E408">
        <v>2.0932712173999999</v>
      </c>
      <c r="F408" t="b">
        <f>FALSE()</f>
        <v>0</v>
      </c>
      <c r="G408" t="s">
        <v>18</v>
      </c>
    </row>
    <row r="409" spans="1:7">
      <c r="A409" s="1">
        <v>31.1</v>
      </c>
      <c r="B409" t="s">
        <v>10</v>
      </c>
      <c r="C409" t="s">
        <v>937</v>
      </c>
      <c r="D409" t="s">
        <v>938</v>
      </c>
      <c r="E409">
        <v>2.1345469878999999</v>
      </c>
      <c r="F409" t="b">
        <f>TRUE()</f>
        <v>1</v>
      </c>
      <c r="G409" t="s">
        <v>13</v>
      </c>
    </row>
    <row r="410" spans="1:7">
      <c r="A410" s="1">
        <v>31.1</v>
      </c>
      <c r="B410" t="s">
        <v>10</v>
      </c>
      <c r="C410" t="s">
        <v>939</v>
      </c>
      <c r="D410" t="s">
        <v>940</v>
      </c>
      <c r="E410">
        <v>2.1747610945</v>
      </c>
      <c r="F410" t="b">
        <f>TRUE()</f>
        <v>1</v>
      </c>
      <c r="G410" t="s">
        <v>941</v>
      </c>
    </row>
    <row r="411" spans="1:7">
      <c r="A411" s="1">
        <v>31.1</v>
      </c>
      <c r="B411" t="s">
        <v>10</v>
      </c>
      <c r="C411" t="s">
        <v>942</v>
      </c>
      <c r="D411" t="s">
        <v>943</v>
      </c>
      <c r="E411">
        <v>2.3110989329999998</v>
      </c>
      <c r="F411" t="b">
        <f>TRUE()</f>
        <v>1</v>
      </c>
      <c r="G411" t="s">
        <v>756</v>
      </c>
    </row>
    <row r="412" spans="1:7">
      <c r="A412" s="1">
        <v>31.1</v>
      </c>
      <c r="B412" t="s">
        <v>10</v>
      </c>
      <c r="C412" t="s">
        <v>944</v>
      </c>
      <c r="D412" t="s">
        <v>945</v>
      </c>
      <c r="E412">
        <v>2.3345411142999999</v>
      </c>
      <c r="F412" t="b">
        <f>TRUE()</f>
        <v>1</v>
      </c>
      <c r="G412" t="s">
        <v>427</v>
      </c>
    </row>
    <row r="413" spans="1:7">
      <c r="A413" s="1">
        <v>31.1</v>
      </c>
      <c r="B413" t="s">
        <v>10</v>
      </c>
      <c r="C413" t="s">
        <v>946</v>
      </c>
      <c r="D413" t="s">
        <v>947</v>
      </c>
      <c r="E413">
        <v>2.3539602942000002</v>
      </c>
      <c r="F413" t="b">
        <f>TRUE()</f>
        <v>1</v>
      </c>
      <c r="G413" t="s">
        <v>948</v>
      </c>
    </row>
    <row r="414" spans="1:7">
      <c r="A414" s="1">
        <v>31.1</v>
      </c>
      <c r="B414" t="s">
        <v>10</v>
      </c>
      <c r="C414" t="s">
        <v>949</v>
      </c>
      <c r="D414" t="s">
        <v>950</v>
      </c>
      <c r="E414">
        <v>2.3938164552000001</v>
      </c>
      <c r="F414" t="b">
        <f>TRUE()</f>
        <v>1</v>
      </c>
      <c r="G414" t="s">
        <v>708</v>
      </c>
    </row>
    <row r="415" spans="1:7">
      <c r="A415" s="1">
        <v>31.1</v>
      </c>
      <c r="B415" t="s">
        <v>10</v>
      </c>
      <c r="C415" t="s">
        <v>951</v>
      </c>
      <c r="D415" t="s">
        <v>952</v>
      </c>
      <c r="E415">
        <v>2.4109998843999998</v>
      </c>
      <c r="F415" t="b">
        <f>TRUE()</f>
        <v>1</v>
      </c>
      <c r="G415" t="s">
        <v>427</v>
      </c>
    </row>
    <row r="416" spans="1:7">
      <c r="A416" s="1">
        <v>31.1</v>
      </c>
      <c r="B416" t="s">
        <v>10</v>
      </c>
      <c r="C416" t="s">
        <v>953</v>
      </c>
      <c r="D416" t="s">
        <v>954</v>
      </c>
      <c r="E416">
        <v>2.5076388986999998</v>
      </c>
      <c r="F416" t="b">
        <f>TRUE()</f>
        <v>1</v>
      </c>
      <c r="G416" t="s">
        <v>455</v>
      </c>
    </row>
    <row r="417" spans="1:7">
      <c r="A417" s="1">
        <v>31.1</v>
      </c>
      <c r="B417" t="s">
        <v>10</v>
      </c>
      <c r="C417" t="s">
        <v>955</v>
      </c>
      <c r="D417" t="s">
        <v>956</v>
      </c>
      <c r="E417">
        <v>2.5545742300000001</v>
      </c>
      <c r="F417" t="b">
        <f>TRUE()</f>
        <v>1</v>
      </c>
      <c r="G417" t="s">
        <v>18</v>
      </c>
    </row>
    <row r="418" spans="1:7">
      <c r="A418" s="1">
        <v>31.1</v>
      </c>
      <c r="B418" t="s">
        <v>10</v>
      </c>
      <c r="C418" t="s">
        <v>957</v>
      </c>
      <c r="D418" t="s">
        <v>958</v>
      </c>
      <c r="E418">
        <v>2.5842854536000002</v>
      </c>
      <c r="F418" t="b">
        <f>TRUE()</f>
        <v>1</v>
      </c>
      <c r="G418" t="s">
        <v>959</v>
      </c>
    </row>
    <row r="419" spans="1:7">
      <c r="A419" s="1">
        <v>31.1</v>
      </c>
      <c r="B419" t="s">
        <v>10</v>
      </c>
      <c r="C419" t="s">
        <v>960</v>
      </c>
      <c r="D419" t="s">
        <v>961</v>
      </c>
      <c r="E419">
        <v>2.7910282898999998</v>
      </c>
      <c r="F419" t="b">
        <f>FALSE()</f>
        <v>0</v>
      </c>
      <c r="G419" t="s">
        <v>18</v>
      </c>
    </row>
    <row r="420" spans="1:7">
      <c r="A420" s="1">
        <v>31.1</v>
      </c>
      <c r="B420" t="s">
        <v>10</v>
      </c>
      <c r="C420" t="s">
        <v>962</v>
      </c>
      <c r="D420" t="s">
        <v>963</v>
      </c>
      <c r="E420">
        <v>2.8369554071</v>
      </c>
      <c r="F420" t="b">
        <f>TRUE()</f>
        <v>1</v>
      </c>
      <c r="G420" t="s">
        <v>964</v>
      </c>
    </row>
    <row r="421" spans="1:7">
      <c r="A421" s="1">
        <v>31.1</v>
      </c>
      <c r="B421" t="s">
        <v>10</v>
      </c>
      <c r="C421" t="s">
        <v>965</v>
      </c>
      <c r="D421" t="s">
        <v>966</v>
      </c>
      <c r="E421">
        <v>2.88581032</v>
      </c>
      <c r="F421" t="b">
        <f>TRUE()</f>
        <v>1</v>
      </c>
      <c r="G421" t="s">
        <v>941</v>
      </c>
    </row>
    <row r="422" spans="1:7">
      <c r="A422" s="1">
        <v>31.1</v>
      </c>
      <c r="B422" t="s">
        <v>10</v>
      </c>
      <c r="C422" t="s">
        <v>967</v>
      </c>
      <c r="D422" t="s">
        <v>968</v>
      </c>
      <c r="E422">
        <v>2.9305797043999999</v>
      </c>
      <c r="F422" t="b">
        <f>TRUE()</f>
        <v>1</v>
      </c>
      <c r="G422" t="s">
        <v>13</v>
      </c>
    </row>
    <row r="423" spans="1:7">
      <c r="A423" s="1">
        <v>31.1</v>
      </c>
      <c r="B423" t="s">
        <v>10</v>
      </c>
      <c r="C423" t="s">
        <v>969</v>
      </c>
      <c r="D423" t="s">
        <v>970</v>
      </c>
      <c r="E423">
        <v>3.0412787167999999</v>
      </c>
      <c r="F423" t="b">
        <f>TRUE()</f>
        <v>1</v>
      </c>
      <c r="G423" t="s">
        <v>941</v>
      </c>
    </row>
    <row r="424" spans="1:7">
      <c r="A424" s="1">
        <v>31.1</v>
      </c>
      <c r="B424" t="s">
        <v>10</v>
      </c>
      <c r="C424" t="s">
        <v>971</v>
      </c>
      <c r="D424" t="s">
        <v>972</v>
      </c>
      <c r="E424">
        <v>3.0558703904</v>
      </c>
      <c r="F424" t="b">
        <f>TRUE()</f>
        <v>1</v>
      </c>
      <c r="G424" t="s">
        <v>337</v>
      </c>
    </row>
    <row r="425" spans="1:7">
      <c r="A425" s="1">
        <v>31.1</v>
      </c>
      <c r="B425" t="s">
        <v>10</v>
      </c>
      <c r="C425" t="s">
        <v>973</v>
      </c>
      <c r="D425" t="s">
        <v>974</v>
      </c>
      <c r="E425">
        <v>3.1045008361000002</v>
      </c>
      <c r="F425" t="b">
        <f>TRUE()</f>
        <v>1</v>
      </c>
      <c r="G425" t="s">
        <v>620</v>
      </c>
    </row>
    <row r="426" spans="1:7">
      <c r="A426" s="1">
        <v>31.1</v>
      </c>
      <c r="B426" t="s">
        <v>10</v>
      </c>
      <c r="C426" t="s">
        <v>975</v>
      </c>
      <c r="D426" t="s">
        <v>976</v>
      </c>
      <c r="E426">
        <v>3.1484160587000001</v>
      </c>
      <c r="F426" t="b">
        <f>TRUE()</f>
        <v>1</v>
      </c>
      <c r="G426" t="s">
        <v>337</v>
      </c>
    </row>
    <row r="427" spans="1:7">
      <c r="A427" s="1">
        <v>31.1</v>
      </c>
      <c r="B427" t="s">
        <v>10</v>
      </c>
      <c r="C427" t="s">
        <v>977</v>
      </c>
      <c r="D427" t="s">
        <v>978</v>
      </c>
      <c r="E427">
        <v>3.1954803983</v>
      </c>
      <c r="F427" t="b">
        <f>TRUE()</f>
        <v>1</v>
      </c>
      <c r="G427" t="s">
        <v>670</v>
      </c>
    </row>
    <row r="428" spans="1:7">
      <c r="A428" s="1">
        <v>31.1</v>
      </c>
      <c r="B428" t="s">
        <v>10</v>
      </c>
      <c r="C428" t="s">
        <v>979</v>
      </c>
      <c r="D428" t="s">
        <v>980</v>
      </c>
      <c r="E428">
        <v>3.3178540136999999</v>
      </c>
      <c r="F428" t="b">
        <f>TRUE()</f>
        <v>1</v>
      </c>
      <c r="G428" t="s">
        <v>748</v>
      </c>
    </row>
    <row r="429" spans="1:7">
      <c r="A429" s="1">
        <v>31.1</v>
      </c>
      <c r="B429" t="s">
        <v>10</v>
      </c>
      <c r="C429" t="s">
        <v>981</v>
      </c>
      <c r="D429" t="s">
        <v>982</v>
      </c>
      <c r="E429">
        <v>3.5809003277000002</v>
      </c>
      <c r="F429" t="b">
        <f>TRUE()</f>
        <v>1</v>
      </c>
      <c r="G429" t="s">
        <v>941</v>
      </c>
    </row>
    <row r="430" spans="1:7">
      <c r="A430" s="1">
        <v>31.1</v>
      </c>
      <c r="B430" t="s">
        <v>10</v>
      </c>
      <c r="C430" t="s">
        <v>983</v>
      </c>
      <c r="D430" t="s">
        <v>984</v>
      </c>
      <c r="E430">
        <v>3.6268269471000001</v>
      </c>
      <c r="F430" t="b">
        <f>TRUE()</f>
        <v>1</v>
      </c>
      <c r="G430" t="s">
        <v>729</v>
      </c>
    </row>
    <row r="431" spans="1:7">
      <c r="A431" s="1">
        <v>31.1</v>
      </c>
      <c r="B431" t="s">
        <v>10</v>
      </c>
      <c r="C431" t="s">
        <v>985</v>
      </c>
      <c r="D431" t="s">
        <v>986</v>
      </c>
      <c r="E431">
        <v>4.1865424348999998</v>
      </c>
      <c r="F431" t="b">
        <f>FALSE()</f>
        <v>0</v>
      </c>
      <c r="G431" t="s">
        <v>987</v>
      </c>
    </row>
    <row r="432" spans="1:7">
      <c r="A432" s="1">
        <v>31.1</v>
      </c>
      <c r="B432" t="s">
        <v>10</v>
      </c>
      <c r="C432" t="s">
        <v>988</v>
      </c>
      <c r="D432" t="s">
        <v>989</v>
      </c>
      <c r="E432">
        <v>5.2936912031999999</v>
      </c>
      <c r="F432" t="b">
        <f>TRUE()</f>
        <v>1</v>
      </c>
      <c r="G432" t="s">
        <v>990</v>
      </c>
    </row>
    <row r="433" spans="1:7">
      <c r="A433" s="1">
        <v>31.1</v>
      </c>
      <c r="B433" t="s">
        <v>10</v>
      </c>
      <c r="C433" t="s">
        <v>991</v>
      </c>
      <c r="D433" t="s">
        <v>992</v>
      </c>
      <c r="E433">
        <v>5.7967510637000004</v>
      </c>
      <c r="F433" t="b">
        <f>TRUE()</f>
        <v>1</v>
      </c>
      <c r="G433" t="s">
        <v>993</v>
      </c>
    </row>
    <row r="434" spans="1:7">
      <c r="A434" s="1">
        <v>31.1</v>
      </c>
      <c r="B434" t="s">
        <v>10</v>
      </c>
      <c r="C434" t="s">
        <v>994</v>
      </c>
      <c r="D434" t="s">
        <v>995</v>
      </c>
      <c r="E434">
        <v>6.2798136522999997</v>
      </c>
      <c r="F434" t="b">
        <f>FALSE()</f>
        <v>0</v>
      </c>
      <c r="G434" t="s">
        <v>18</v>
      </c>
    </row>
    <row r="435" spans="1:7">
      <c r="A435"/>
    </row>
    <row r="436" spans="1:7">
      <c r="A436" s="5" t="s">
        <v>996</v>
      </c>
    </row>
    <row r="437" spans="1:7">
      <c r="A437" s="1" t="s">
        <v>997</v>
      </c>
      <c r="B437" t="s">
        <v>998</v>
      </c>
      <c r="C437" t="s">
        <v>999</v>
      </c>
      <c r="D437" t="s">
        <v>1000</v>
      </c>
      <c r="E437">
        <v>-4.0947529875999997</v>
      </c>
      <c r="F437" t="b">
        <f>TRUE()</f>
        <v>1</v>
      </c>
      <c r="G437" t="s">
        <v>1001</v>
      </c>
    </row>
    <row r="438" spans="1:7">
      <c r="A438" s="1" t="s">
        <v>997</v>
      </c>
      <c r="B438" t="s">
        <v>998</v>
      </c>
      <c r="C438" t="s">
        <v>1002</v>
      </c>
      <c r="D438" t="s">
        <v>1003</v>
      </c>
      <c r="E438">
        <v>-3.5908708838000001</v>
      </c>
      <c r="F438" t="b">
        <f>TRUE()</f>
        <v>1</v>
      </c>
      <c r="G438" t="s">
        <v>1001</v>
      </c>
    </row>
    <row r="439" spans="1:7">
      <c r="A439" s="1" t="s">
        <v>1004</v>
      </c>
      <c r="B439" t="s">
        <v>1005</v>
      </c>
      <c r="C439" t="s">
        <v>1006</v>
      </c>
      <c r="D439" t="s">
        <v>1007</v>
      </c>
      <c r="E439">
        <v>-2.8959895175999999</v>
      </c>
      <c r="F439" t="b">
        <f>TRUE()</f>
        <v>1</v>
      </c>
      <c r="G439" t="s">
        <v>1008</v>
      </c>
    </row>
    <row r="440" spans="1:7">
      <c r="A440" s="1" t="s">
        <v>997</v>
      </c>
      <c r="B440" t="s">
        <v>998</v>
      </c>
      <c r="C440" t="s">
        <v>1009</v>
      </c>
      <c r="D440" t="s">
        <v>1010</v>
      </c>
      <c r="E440">
        <v>-2.7024404258999999</v>
      </c>
      <c r="F440" t="b">
        <f>TRUE()</f>
        <v>1</v>
      </c>
      <c r="G440" t="s">
        <v>1011</v>
      </c>
    </row>
    <row r="441" spans="1:7">
      <c r="A441" s="1" t="s">
        <v>997</v>
      </c>
      <c r="B441" t="s">
        <v>998</v>
      </c>
      <c r="C441" t="s">
        <v>1012</v>
      </c>
      <c r="D441" t="s">
        <v>1013</v>
      </c>
      <c r="E441">
        <v>-2.6926547722</v>
      </c>
      <c r="F441" t="b">
        <f>TRUE()</f>
        <v>1</v>
      </c>
      <c r="G441" t="s">
        <v>1001</v>
      </c>
    </row>
    <row r="442" spans="1:7">
      <c r="A442" s="1" t="s">
        <v>1004</v>
      </c>
      <c r="B442" t="s">
        <v>1005</v>
      </c>
      <c r="C442" t="s">
        <v>1014</v>
      </c>
      <c r="D442" t="s">
        <v>1015</v>
      </c>
      <c r="E442">
        <v>-2.4172691802999999</v>
      </c>
      <c r="F442" t="b">
        <f>TRUE()</f>
        <v>1</v>
      </c>
      <c r="G442" t="s">
        <v>1016</v>
      </c>
    </row>
    <row r="443" spans="1:7">
      <c r="A443" s="1" t="s">
        <v>1004</v>
      </c>
      <c r="B443" t="s">
        <v>1005</v>
      </c>
      <c r="C443" t="s">
        <v>1017</v>
      </c>
      <c r="D443" t="s">
        <v>1018</v>
      </c>
      <c r="E443">
        <v>-2.2613753769999998</v>
      </c>
      <c r="F443" t="b">
        <f>TRUE()</f>
        <v>1</v>
      </c>
      <c r="G443" t="s">
        <v>1019</v>
      </c>
    </row>
    <row r="444" spans="1:7">
      <c r="A444" s="1" t="s">
        <v>997</v>
      </c>
      <c r="B444" t="s">
        <v>998</v>
      </c>
      <c r="C444" t="s">
        <v>1020</v>
      </c>
      <c r="D444" t="s">
        <v>1021</v>
      </c>
      <c r="E444">
        <v>-2.0760568666000001</v>
      </c>
      <c r="F444" t="b">
        <f>TRUE()</f>
        <v>1</v>
      </c>
      <c r="G444" t="s">
        <v>1001</v>
      </c>
    </row>
    <row r="445" spans="1:7">
      <c r="A445" s="1" t="s">
        <v>997</v>
      </c>
      <c r="B445" t="s">
        <v>998</v>
      </c>
      <c r="C445" t="s">
        <v>1022</v>
      </c>
      <c r="D445" t="s">
        <v>1023</v>
      </c>
      <c r="E445">
        <v>-2.0565826832999998</v>
      </c>
      <c r="F445" t="b">
        <f>TRUE()</f>
        <v>1</v>
      </c>
      <c r="G445" t="s">
        <v>1011</v>
      </c>
    </row>
    <row r="446" spans="1:7">
      <c r="A446" s="1" t="s">
        <v>1004</v>
      </c>
      <c r="B446" t="s">
        <v>1005</v>
      </c>
      <c r="C446" t="s">
        <v>1024</v>
      </c>
      <c r="D446" t="s">
        <v>1025</v>
      </c>
      <c r="E446">
        <v>-2.0532481530000002</v>
      </c>
      <c r="F446" t="b">
        <f>TRUE()</f>
        <v>1</v>
      </c>
      <c r="G446" t="s">
        <v>1019</v>
      </c>
    </row>
    <row r="447" spans="1:7">
      <c r="A447" s="1" t="s">
        <v>1004</v>
      </c>
      <c r="B447" t="s">
        <v>1005</v>
      </c>
      <c r="C447" t="s">
        <v>1026</v>
      </c>
      <c r="D447" t="s">
        <v>1027</v>
      </c>
      <c r="E447">
        <v>-1.8318220758999999</v>
      </c>
      <c r="F447" t="b">
        <f>FALSE()</f>
        <v>0</v>
      </c>
      <c r="G447" t="s">
        <v>1008</v>
      </c>
    </row>
    <row r="448" spans="1:7">
      <c r="A448" s="1" t="s">
        <v>1004</v>
      </c>
      <c r="B448" t="s">
        <v>1005</v>
      </c>
      <c r="C448" t="s">
        <v>1028</v>
      </c>
      <c r="D448" t="s">
        <v>1029</v>
      </c>
      <c r="E448">
        <v>-1.6784566062999999</v>
      </c>
      <c r="F448" t="b">
        <f>FALSE()</f>
        <v>0</v>
      </c>
      <c r="G448" t="s">
        <v>1030</v>
      </c>
    </row>
    <row r="449" spans="1:7">
      <c r="A449" s="1" t="s">
        <v>1031</v>
      </c>
      <c r="B449" t="s">
        <v>1032</v>
      </c>
      <c r="C449" t="s">
        <v>1033</v>
      </c>
      <c r="D449" t="s">
        <v>1034</v>
      </c>
      <c r="E449">
        <v>-1.5367448607</v>
      </c>
      <c r="F449" t="b">
        <f>FALSE()</f>
        <v>0</v>
      </c>
      <c r="G449" t="s">
        <v>1035</v>
      </c>
    </row>
    <row r="450" spans="1:7">
      <c r="A450" s="1" t="s">
        <v>1004</v>
      </c>
      <c r="B450" t="s">
        <v>1005</v>
      </c>
      <c r="C450" t="s">
        <v>1036</v>
      </c>
      <c r="D450" t="s">
        <v>1037</v>
      </c>
      <c r="E450">
        <v>-1.5301318192</v>
      </c>
      <c r="F450" t="b">
        <f>FALSE()</f>
        <v>0</v>
      </c>
      <c r="G450" t="s">
        <v>1038</v>
      </c>
    </row>
    <row r="451" spans="1:7">
      <c r="A451" s="1" t="s">
        <v>997</v>
      </c>
      <c r="B451" t="s">
        <v>998</v>
      </c>
      <c r="C451" t="s">
        <v>1039</v>
      </c>
      <c r="D451" t="s">
        <v>1040</v>
      </c>
      <c r="E451">
        <v>-1.4047113714999999</v>
      </c>
      <c r="F451" t="b">
        <f>FALSE()</f>
        <v>0</v>
      </c>
      <c r="G451" t="s">
        <v>1041</v>
      </c>
    </row>
    <row r="452" spans="1:7">
      <c r="A452" s="1" t="s">
        <v>1004</v>
      </c>
      <c r="B452" t="s">
        <v>1005</v>
      </c>
      <c r="C452" t="s">
        <v>1042</v>
      </c>
      <c r="D452" t="s">
        <v>1043</v>
      </c>
      <c r="E452">
        <v>-1.3663753416</v>
      </c>
      <c r="F452" t="b">
        <f>FALSE()</f>
        <v>0</v>
      </c>
      <c r="G452" t="s">
        <v>1016</v>
      </c>
    </row>
    <row r="453" spans="1:7">
      <c r="A453" s="1" t="s">
        <v>1044</v>
      </c>
      <c r="B453" t="s">
        <v>1045</v>
      </c>
      <c r="C453" t="s">
        <v>1046</v>
      </c>
      <c r="D453" t="s">
        <v>1047</v>
      </c>
      <c r="E453">
        <v>-1.3531129691999999</v>
      </c>
      <c r="F453" t="b">
        <f>FALSE()</f>
        <v>0</v>
      </c>
      <c r="G453" t="s">
        <v>1048</v>
      </c>
    </row>
    <row r="454" spans="1:7">
      <c r="A454" s="1" t="s">
        <v>997</v>
      </c>
      <c r="B454" t="s">
        <v>998</v>
      </c>
      <c r="C454" t="s">
        <v>1049</v>
      </c>
      <c r="D454" t="s">
        <v>1050</v>
      </c>
      <c r="E454">
        <v>-1.3511716832</v>
      </c>
      <c r="F454" t="b">
        <f>FALSE()</f>
        <v>0</v>
      </c>
      <c r="G454" t="s">
        <v>1051</v>
      </c>
    </row>
    <row r="455" spans="1:7">
      <c r="A455" s="1" t="s">
        <v>997</v>
      </c>
      <c r="B455" t="s">
        <v>998</v>
      </c>
      <c r="C455" t="s">
        <v>1052</v>
      </c>
      <c r="D455" t="s">
        <v>1053</v>
      </c>
      <c r="E455">
        <v>-1.2731824987</v>
      </c>
      <c r="F455" t="b">
        <f>FALSE()</f>
        <v>0</v>
      </c>
      <c r="G455" t="s">
        <v>1001</v>
      </c>
    </row>
    <row r="456" spans="1:7">
      <c r="A456" s="1" t="s">
        <v>1054</v>
      </c>
      <c r="B456" t="s">
        <v>1055</v>
      </c>
      <c r="C456" t="s">
        <v>1056</v>
      </c>
      <c r="D456" t="s">
        <v>1057</v>
      </c>
      <c r="E456">
        <v>-1.1103114528</v>
      </c>
      <c r="F456" t="b">
        <f>FALSE()</f>
        <v>0</v>
      </c>
      <c r="G456" t="s">
        <v>1035</v>
      </c>
    </row>
    <row r="457" spans="1:7">
      <c r="A457" s="1" t="s">
        <v>1004</v>
      </c>
      <c r="B457" t="s">
        <v>1005</v>
      </c>
      <c r="C457" t="s">
        <v>1058</v>
      </c>
      <c r="D457" t="s">
        <v>1059</v>
      </c>
      <c r="E457">
        <v>-1.0710999819</v>
      </c>
      <c r="F457" t="b">
        <f>FALSE()</f>
        <v>0</v>
      </c>
      <c r="G457" t="s">
        <v>1038</v>
      </c>
    </row>
    <row r="458" spans="1:7">
      <c r="A458" s="1" t="s">
        <v>1004</v>
      </c>
      <c r="B458" t="s">
        <v>1005</v>
      </c>
      <c r="C458" t="s">
        <v>1060</v>
      </c>
      <c r="D458" t="s">
        <v>1061</v>
      </c>
      <c r="E458">
        <v>-1.010526246</v>
      </c>
      <c r="F458" t="b">
        <f>FALSE()</f>
        <v>0</v>
      </c>
      <c r="G458" t="s">
        <v>1019</v>
      </c>
    </row>
    <row r="459" spans="1:7">
      <c r="A459" s="1" t="s">
        <v>1004</v>
      </c>
      <c r="B459" t="s">
        <v>1005</v>
      </c>
      <c r="C459" t="s">
        <v>1062</v>
      </c>
      <c r="D459" t="s">
        <v>1063</v>
      </c>
      <c r="E459">
        <v>0</v>
      </c>
      <c r="F459" t="b">
        <f>FALSE()</f>
        <v>0</v>
      </c>
      <c r="G459" t="s">
        <v>1030</v>
      </c>
    </row>
    <row r="460" spans="1:7">
      <c r="A460" s="1" t="s">
        <v>1044</v>
      </c>
      <c r="B460" t="s">
        <v>1045</v>
      </c>
      <c r="C460" t="s">
        <v>1064</v>
      </c>
      <c r="D460" t="s">
        <v>1065</v>
      </c>
      <c r="E460">
        <v>0</v>
      </c>
      <c r="F460" t="b">
        <f>FALSE()</f>
        <v>0</v>
      </c>
      <c r="G460" t="s">
        <v>1066</v>
      </c>
    </row>
    <row r="461" spans="1:7">
      <c r="A461" s="1" t="s">
        <v>1044</v>
      </c>
      <c r="B461" t="s">
        <v>1045</v>
      </c>
      <c r="C461" t="s">
        <v>1067</v>
      </c>
      <c r="D461" t="s">
        <v>1068</v>
      </c>
      <c r="E461">
        <v>1.0379390103999999</v>
      </c>
      <c r="F461" t="b">
        <f>FALSE()</f>
        <v>0</v>
      </c>
      <c r="G461" t="s">
        <v>1069</v>
      </c>
    </row>
    <row r="462" spans="1:7">
      <c r="A462"/>
    </row>
    <row r="463" spans="1:7">
      <c r="A463" s="5" t="s">
        <v>1070</v>
      </c>
    </row>
    <row r="464" spans="1:7">
      <c r="A464" s="1" t="s">
        <v>1071</v>
      </c>
      <c r="B464" t="s">
        <v>1072</v>
      </c>
      <c r="C464" t="s">
        <v>1073</v>
      </c>
      <c r="D464" t="s">
        <v>1074</v>
      </c>
      <c r="E464">
        <v>-5.6466277628999997</v>
      </c>
      <c r="F464" t="b">
        <f>TRUE()</f>
        <v>1</v>
      </c>
      <c r="G464" t="s">
        <v>249</v>
      </c>
    </row>
    <row r="465" spans="1:7">
      <c r="A465" s="1" t="s">
        <v>1075</v>
      </c>
      <c r="B465" t="s">
        <v>1076</v>
      </c>
      <c r="C465" t="s">
        <v>1077</v>
      </c>
      <c r="D465" t="s">
        <v>1078</v>
      </c>
      <c r="E465">
        <v>-5.0973866535000001</v>
      </c>
      <c r="F465" t="b">
        <f>TRUE()</f>
        <v>1</v>
      </c>
      <c r="G465" t="s">
        <v>1079</v>
      </c>
    </row>
    <row r="466" spans="1:7">
      <c r="A466" s="1" t="s">
        <v>1071</v>
      </c>
      <c r="B466" t="s">
        <v>1072</v>
      </c>
      <c r="C466" t="s">
        <v>1080</v>
      </c>
      <c r="D466" t="s">
        <v>1081</v>
      </c>
      <c r="E466">
        <v>-3.7319415404999998</v>
      </c>
      <c r="F466" t="b">
        <f>TRUE()</f>
        <v>1</v>
      </c>
      <c r="G466" t="s">
        <v>1082</v>
      </c>
    </row>
    <row r="467" spans="1:7">
      <c r="A467" s="1" t="s">
        <v>1071</v>
      </c>
      <c r="B467" t="s">
        <v>1072</v>
      </c>
      <c r="C467" t="s">
        <v>1083</v>
      </c>
      <c r="D467" t="s">
        <v>1084</v>
      </c>
      <c r="E467">
        <v>-3.5662143067000001</v>
      </c>
      <c r="F467" t="b">
        <f>TRUE()</f>
        <v>1</v>
      </c>
      <c r="G467" t="s">
        <v>1085</v>
      </c>
    </row>
    <row r="468" spans="1:7">
      <c r="A468" s="1" t="s">
        <v>1086</v>
      </c>
      <c r="B468" t="s">
        <v>1087</v>
      </c>
      <c r="C468" t="s">
        <v>1088</v>
      </c>
      <c r="D468" t="s">
        <v>1089</v>
      </c>
      <c r="E468">
        <v>-3.4180316420999999</v>
      </c>
      <c r="F468" t="b">
        <f>TRUE()</f>
        <v>1</v>
      </c>
      <c r="G468" t="s">
        <v>1090</v>
      </c>
    </row>
    <row r="469" spans="1:7">
      <c r="A469" s="1" t="s">
        <v>1071</v>
      </c>
      <c r="B469" t="s">
        <v>1072</v>
      </c>
      <c r="C469" t="s">
        <v>1091</v>
      </c>
      <c r="D469" t="s">
        <v>1092</v>
      </c>
      <c r="E469">
        <v>-3.0822420192000002</v>
      </c>
      <c r="F469" t="b">
        <f>TRUE()</f>
        <v>1</v>
      </c>
      <c r="G469" t="s">
        <v>1093</v>
      </c>
    </row>
    <row r="470" spans="1:7">
      <c r="A470" s="1" t="s">
        <v>1071</v>
      </c>
      <c r="B470" t="s">
        <v>1072</v>
      </c>
      <c r="C470" t="s">
        <v>1094</v>
      </c>
      <c r="D470" t="s">
        <v>1095</v>
      </c>
      <c r="E470">
        <v>-2.9824430531999999</v>
      </c>
      <c r="F470" t="b">
        <f>TRUE()</f>
        <v>1</v>
      </c>
      <c r="G470" t="s">
        <v>1096</v>
      </c>
    </row>
    <row r="471" spans="1:7">
      <c r="A471" s="1" t="s">
        <v>1075</v>
      </c>
      <c r="B471" t="s">
        <v>1076</v>
      </c>
      <c r="C471" t="s">
        <v>1097</v>
      </c>
      <c r="D471" t="s">
        <v>1098</v>
      </c>
      <c r="E471">
        <v>-2.9501378250000001</v>
      </c>
      <c r="F471" t="b">
        <f>TRUE()</f>
        <v>1</v>
      </c>
      <c r="G471" t="s">
        <v>1079</v>
      </c>
    </row>
    <row r="472" spans="1:7">
      <c r="A472" s="1" t="s">
        <v>1075</v>
      </c>
      <c r="B472" t="s">
        <v>1076</v>
      </c>
      <c r="C472" t="s">
        <v>1099</v>
      </c>
      <c r="D472" t="s">
        <v>1100</v>
      </c>
      <c r="E472">
        <v>-2.7994704374000001</v>
      </c>
      <c r="F472" t="b">
        <f>TRUE()</f>
        <v>1</v>
      </c>
      <c r="G472" t="s">
        <v>1101</v>
      </c>
    </row>
    <row r="473" spans="1:7">
      <c r="A473" s="1" t="s">
        <v>1086</v>
      </c>
      <c r="B473" t="s">
        <v>1087</v>
      </c>
      <c r="C473" t="s">
        <v>1102</v>
      </c>
      <c r="D473" t="s">
        <v>1103</v>
      </c>
      <c r="E473">
        <v>-2.7891795713</v>
      </c>
      <c r="F473" t="b">
        <f>TRUE()</f>
        <v>1</v>
      </c>
      <c r="G473" t="s">
        <v>1090</v>
      </c>
    </row>
    <row r="474" spans="1:7">
      <c r="A474" s="1" t="s">
        <v>1071</v>
      </c>
      <c r="B474" t="s">
        <v>1072</v>
      </c>
      <c r="C474" t="s">
        <v>1104</v>
      </c>
      <c r="D474" t="s">
        <v>1105</v>
      </c>
      <c r="E474">
        <v>-2.7460083663999999</v>
      </c>
      <c r="F474" t="b">
        <f>TRUE()</f>
        <v>1</v>
      </c>
      <c r="G474" t="s">
        <v>1106</v>
      </c>
    </row>
    <row r="475" spans="1:7">
      <c r="A475" s="1" t="s">
        <v>1075</v>
      </c>
      <c r="B475" t="s">
        <v>1076</v>
      </c>
      <c r="C475" t="s">
        <v>1107</v>
      </c>
      <c r="D475" t="s">
        <v>1108</v>
      </c>
      <c r="E475">
        <v>-2.3322143570999998</v>
      </c>
      <c r="F475" t="b">
        <f>TRUE()</f>
        <v>1</v>
      </c>
      <c r="G475" t="s">
        <v>1109</v>
      </c>
    </row>
    <row r="476" spans="1:7">
      <c r="A476" s="1" t="s">
        <v>1071</v>
      </c>
      <c r="B476" t="s">
        <v>1072</v>
      </c>
      <c r="C476" t="s">
        <v>1110</v>
      </c>
      <c r="D476" t="s">
        <v>1111</v>
      </c>
      <c r="E476">
        <v>-2.2648439452</v>
      </c>
      <c r="F476" t="b">
        <f>TRUE()</f>
        <v>1</v>
      </c>
      <c r="G476" t="s">
        <v>1112</v>
      </c>
    </row>
    <row r="477" spans="1:7">
      <c r="A477" s="1" t="s">
        <v>1071</v>
      </c>
      <c r="B477" t="s">
        <v>1072</v>
      </c>
      <c r="C477" t="s">
        <v>1113</v>
      </c>
      <c r="D477" t="s">
        <v>1114</v>
      </c>
      <c r="E477">
        <v>-2.1767657473000002</v>
      </c>
      <c r="F477" t="b">
        <f>TRUE()</f>
        <v>1</v>
      </c>
      <c r="G477" t="s">
        <v>1115</v>
      </c>
    </row>
    <row r="478" spans="1:7">
      <c r="A478" s="1" t="s">
        <v>1075</v>
      </c>
      <c r="B478" t="s">
        <v>1076</v>
      </c>
      <c r="C478" t="s">
        <v>1116</v>
      </c>
      <c r="D478" t="s">
        <v>1117</v>
      </c>
      <c r="E478">
        <v>-2.1648085990000001</v>
      </c>
      <c r="F478" t="b">
        <f>TRUE()</f>
        <v>1</v>
      </c>
      <c r="G478" t="s">
        <v>1079</v>
      </c>
    </row>
    <row r="479" spans="1:7">
      <c r="A479" s="1" t="s">
        <v>1075</v>
      </c>
      <c r="B479" t="s">
        <v>1076</v>
      </c>
      <c r="C479" t="s">
        <v>1118</v>
      </c>
      <c r="D479" t="s">
        <v>1119</v>
      </c>
      <c r="E479">
        <v>-2.0583070904</v>
      </c>
      <c r="F479" t="b">
        <f>TRUE()</f>
        <v>1</v>
      </c>
      <c r="G479" t="s">
        <v>1079</v>
      </c>
    </row>
    <row r="480" spans="1:7">
      <c r="A480" s="1" t="s">
        <v>1071</v>
      </c>
      <c r="B480" t="s">
        <v>1072</v>
      </c>
      <c r="C480" t="s">
        <v>1120</v>
      </c>
      <c r="D480" t="s">
        <v>1121</v>
      </c>
      <c r="E480">
        <v>-1.9226275946</v>
      </c>
      <c r="F480" t="b">
        <f>FALSE()</f>
        <v>0</v>
      </c>
      <c r="G480" t="s">
        <v>1122</v>
      </c>
    </row>
    <row r="481" spans="1:7">
      <c r="A481" s="1" t="s">
        <v>1071</v>
      </c>
      <c r="B481" t="s">
        <v>1072</v>
      </c>
      <c r="C481" t="s">
        <v>1123</v>
      </c>
      <c r="D481" t="s">
        <v>1124</v>
      </c>
      <c r="E481">
        <v>-1.9118381042999999</v>
      </c>
      <c r="F481" t="b">
        <f>FALSE()</f>
        <v>0</v>
      </c>
      <c r="G481" t="s">
        <v>1125</v>
      </c>
    </row>
    <row r="482" spans="1:7">
      <c r="A482" s="1" t="s">
        <v>1075</v>
      </c>
      <c r="B482" t="s">
        <v>1076</v>
      </c>
      <c r="C482" t="s">
        <v>1126</v>
      </c>
      <c r="D482" t="s">
        <v>1127</v>
      </c>
      <c r="E482">
        <v>-1.8024365282000001</v>
      </c>
      <c r="F482" t="b">
        <f>FALSE()</f>
        <v>0</v>
      </c>
      <c r="G482" t="s">
        <v>1128</v>
      </c>
    </row>
    <row r="483" spans="1:7">
      <c r="A483" s="1" t="s">
        <v>1075</v>
      </c>
      <c r="B483" t="s">
        <v>1076</v>
      </c>
      <c r="C483" t="s">
        <v>1129</v>
      </c>
      <c r="D483" t="s">
        <v>1130</v>
      </c>
      <c r="E483">
        <v>-1.7817420488</v>
      </c>
      <c r="F483" t="b">
        <f>FALSE()</f>
        <v>0</v>
      </c>
      <c r="G483" t="s">
        <v>1109</v>
      </c>
    </row>
    <row r="484" spans="1:7">
      <c r="A484" s="1" t="s">
        <v>1086</v>
      </c>
      <c r="B484" t="s">
        <v>1087</v>
      </c>
      <c r="C484" t="s">
        <v>1131</v>
      </c>
      <c r="D484" t="s">
        <v>1132</v>
      </c>
      <c r="E484">
        <v>-1.7214530912999999</v>
      </c>
      <c r="F484" t="b">
        <f>FALSE()</f>
        <v>0</v>
      </c>
      <c r="G484" t="s">
        <v>1133</v>
      </c>
    </row>
    <row r="485" spans="1:7">
      <c r="A485" s="1" t="s">
        <v>1075</v>
      </c>
      <c r="B485" t="s">
        <v>1076</v>
      </c>
      <c r="C485" t="s">
        <v>1134</v>
      </c>
      <c r="D485" t="s">
        <v>1135</v>
      </c>
      <c r="E485">
        <v>-1.7066765263999999</v>
      </c>
      <c r="F485" t="b">
        <f>FALSE()</f>
        <v>0</v>
      </c>
      <c r="G485" t="s">
        <v>1128</v>
      </c>
    </row>
    <row r="486" spans="1:7">
      <c r="A486" s="1" t="s">
        <v>1086</v>
      </c>
      <c r="B486" t="s">
        <v>1087</v>
      </c>
      <c r="C486" t="s">
        <v>1136</v>
      </c>
      <c r="D486" t="s">
        <v>1137</v>
      </c>
      <c r="E486">
        <v>-1.7063220675999999</v>
      </c>
      <c r="F486" t="b">
        <f>FALSE()</f>
        <v>0</v>
      </c>
      <c r="G486" t="s">
        <v>1090</v>
      </c>
    </row>
    <row r="487" spans="1:7">
      <c r="A487" s="1" t="s">
        <v>1075</v>
      </c>
      <c r="B487" t="s">
        <v>1076</v>
      </c>
      <c r="C487" t="s">
        <v>1138</v>
      </c>
      <c r="D487" t="s">
        <v>1139</v>
      </c>
      <c r="E487">
        <v>-1.6998120173</v>
      </c>
      <c r="F487" t="b">
        <f>FALSE()</f>
        <v>0</v>
      </c>
      <c r="G487" t="s">
        <v>1079</v>
      </c>
    </row>
    <row r="488" spans="1:7">
      <c r="A488" s="1" t="s">
        <v>1071</v>
      </c>
      <c r="B488" t="s">
        <v>1072</v>
      </c>
      <c r="C488" t="s">
        <v>1140</v>
      </c>
      <c r="D488" t="s">
        <v>1141</v>
      </c>
      <c r="E488">
        <v>-1.6965814217999999</v>
      </c>
      <c r="F488" t="b">
        <f>FALSE()</f>
        <v>0</v>
      </c>
      <c r="G488" t="s">
        <v>1142</v>
      </c>
    </row>
    <row r="489" spans="1:7">
      <c r="A489" s="1" t="s">
        <v>1071</v>
      </c>
      <c r="B489" t="s">
        <v>1072</v>
      </c>
      <c r="C489" t="s">
        <v>1143</v>
      </c>
      <c r="D489" t="s">
        <v>1144</v>
      </c>
      <c r="E489">
        <v>-1.6804872375</v>
      </c>
      <c r="F489" t="b">
        <f>FALSE()</f>
        <v>0</v>
      </c>
      <c r="G489" t="s">
        <v>1125</v>
      </c>
    </row>
    <row r="490" spans="1:7">
      <c r="A490" s="1" t="s">
        <v>1071</v>
      </c>
      <c r="B490" t="s">
        <v>1072</v>
      </c>
      <c r="C490" t="s">
        <v>1145</v>
      </c>
      <c r="D490" t="s">
        <v>1146</v>
      </c>
      <c r="E490">
        <v>-1.665344253</v>
      </c>
      <c r="F490" t="b">
        <f>FALSE()</f>
        <v>0</v>
      </c>
      <c r="G490" t="s">
        <v>1125</v>
      </c>
    </row>
    <row r="491" spans="1:7">
      <c r="A491" s="1" t="s">
        <v>1071</v>
      </c>
      <c r="B491" t="s">
        <v>1072</v>
      </c>
      <c r="C491" t="s">
        <v>1147</v>
      </c>
      <c r="D491" t="s">
        <v>1148</v>
      </c>
      <c r="E491">
        <v>-1.5796880473999999</v>
      </c>
      <c r="F491" t="b">
        <f>FALSE()</f>
        <v>0</v>
      </c>
      <c r="G491" t="s">
        <v>1149</v>
      </c>
    </row>
    <row r="492" spans="1:7">
      <c r="A492" s="1" t="s">
        <v>1086</v>
      </c>
      <c r="B492" t="s">
        <v>1087</v>
      </c>
      <c r="C492" t="s">
        <v>1150</v>
      </c>
      <c r="D492" t="s">
        <v>1151</v>
      </c>
      <c r="E492">
        <v>-1.5460957575000001</v>
      </c>
      <c r="F492" t="b">
        <f>FALSE()</f>
        <v>0</v>
      </c>
      <c r="G492" t="s">
        <v>1090</v>
      </c>
    </row>
    <row r="493" spans="1:7">
      <c r="A493" s="1" t="s">
        <v>1075</v>
      </c>
      <c r="B493" t="s">
        <v>1076</v>
      </c>
      <c r="C493" t="s">
        <v>1152</v>
      </c>
      <c r="D493" t="s">
        <v>1153</v>
      </c>
      <c r="E493">
        <v>-1.5040182164</v>
      </c>
      <c r="F493" t="b">
        <f>FALSE()</f>
        <v>0</v>
      </c>
      <c r="G493" t="s">
        <v>1128</v>
      </c>
    </row>
    <row r="494" spans="1:7">
      <c r="A494" s="1" t="s">
        <v>1071</v>
      </c>
      <c r="B494" t="s">
        <v>1072</v>
      </c>
      <c r="C494" t="s">
        <v>1154</v>
      </c>
      <c r="D494" t="s">
        <v>1155</v>
      </c>
      <c r="E494">
        <v>-1.4683889228</v>
      </c>
      <c r="F494" t="b">
        <f>FALSE()</f>
        <v>0</v>
      </c>
      <c r="G494" t="s">
        <v>1156</v>
      </c>
    </row>
    <row r="495" spans="1:7">
      <c r="A495" s="1" t="s">
        <v>1071</v>
      </c>
      <c r="B495" t="s">
        <v>1072</v>
      </c>
      <c r="C495" t="s">
        <v>1157</v>
      </c>
      <c r="D495" t="s">
        <v>1158</v>
      </c>
      <c r="E495">
        <v>-1.4552973456</v>
      </c>
      <c r="F495" t="b">
        <f>FALSE()</f>
        <v>0</v>
      </c>
      <c r="G495" t="s">
        <v>1112</v>
      </c>
    </row>
    <row r="496" spans="1:7">
      <c r="A496" s="1" t="s">
        <v>1071</v>
      </c>
      <c r="B496" t="s">
        <v>1072</v>
      </c>
      <c r="C496" t="s">
        <v>1159</v>
      </c>
      <c r="D496" t="s">
        <v>1160</v>
      </c>
      <c r="E496">
        <v>-1.4367297379999999</v>
      </c>
      <c r="F496" t="b">
        <f>FALSE()</f>
        <v>0</v>
      </c>
      <c r="G496" t="s">
        <v>1161</v>
      </c>
    </row>
    <row r="497" spans="1:7">
      <c r="A497" s="1" t="s">
        <v>1071</v>
      </c>
      <c r="B497" t="s">
        <v>1072</v>
      </c>
      <c r="C497" t="s">
        <v>1162</v>
      </c>
      <c r="D497" t="s">
        <v>1163</v>
      </c>
      <c r="E497">
        <v>-1.4302866439999999</v>
      </c>
      <c r="F497" t="b">
        <f>FALSE()</f>
        <v>0</v>
      </c>
      <c r="G497" t="s">
        <v>1164</v>
      </c>
    </row>
    <row r="498" spans="1:7">
      <c r="A498" s="1" t="s">
        <v>1071</v>
      </c>
      <c r="B498" t="s">
        <v>1072</v>
      </c>
      <c r="C498" t="s">
        <v>1165</v>
      </c>
      <c r="D498" t="s">
        <v>1166</v>
      </c>
      <c r="E498">
        <v>-1.3885303508</v>
      </c>
      <c r="F498" t="b">
        <f>FALSE()</f>
        <v>0</v>
      </c>
      <c r="G498" t="s">
        <v>1167</v>
      </c>
    </row>
    <row r="499" spans="1:7">
      <c r="A499" s="1" t="s">
        <v>1071</v>
      </c>
      <c r="B499" t="s">
        <v>1072</v>
      </c>
      <c r="C499" t="s">
        <v>1168</v>
      </c>
      <c r="D499" t="s">
        <v>1169</v>
      </c>
      <c r="E499">
        <v>-1.3748978644000001</v>
      </c>
      <c r="F499" t="b">
        <f>FALSE()</f>
        <v>0</v>
      </c>
      <c r="G499" t="s">
        <v>1161</v>
      </c>
    </row>
    <row r="500" spans="1:7">
      <c r="A500" s="1" t="s">
        <v>1071</v>
      </c>
      <c r="B500" t="s">
        <v>1072</v>
      </c>
      <c r="C500" t="s">
        <v>1170</v>
      </c>
      <c r="D500" t="s">
        <v>1171</v>
      </c>
      <c r="E500">
        <v>-1.3661753992000001</v>
      </c>
      <c r="F500" t="b">
        <f>FALSE()</f>
        <v>0</v>
      </c>
      <c r="G500" t="s">
        <v>1172</v>
      </c>
    </row>
    <row r="501" spans="1:7">
      <c r="A501" s="1" t="s">
        <v>1071</v>
      </c>
      <c r="B501" t="s">
        <v>1072</v>
      </c>
      <c r="C501" t="s">
        <v>1173</v>
      </c>
      <c r="D501" t="s">
        <v>1174</v>
      </c>
      <c r="E501">
        <v>-1.3499381364</v>
      </c>
      <c r="F501" t="b">
        <f>FALSE()</f>
        <v>0</v>
      </c>
      <c r="G501" t="s">
        <v>1175</v>
      </c>
    </row>
    <row r="502" spans="1:7">
      <c r="A502" s="1" t="s">
        <v>1071</v>
      </c>
      <c r="B502" t="s">
        <v>1072</v>
      </c>
      <c r="C502" t="s">
        <v>1176</v>
      </c>
      <c r="D502" t="s">
        <v>1177</v>
      </c>
      <c r="E502">
        <v>-1.3443230261000001</v>
      </c>
      <c r="F502" t="b">
        <f>FALSE()</f>
        <v>0</v>
      </c>
      <c r="G502" t="s">
        <v>1178</v>
      </c>
    </row>
    <row r="503" spans="1:7">
      <c r="A503" s="1" t="s">
        <v>1071</v>
      </c>
      <c r="B503" t="s">
        <v>1072</v>
      </c>
      <c r="C503" t="s">
        <v>1179</v>
      </c>
      <c r="D503" t="s">
        <v>1180</v>
      </c>
      <c r="E503">
        <v>-1.3376778445999999</v>
      </c>
      <c r="F503" t="b">
        <f>FALSE()</f>
        <v>0</v>
      </c>
      <c r="G503" t="s">
        <v>1125</v>
      </c>
    </row>
    <row r="504" spans="1:7">
      <c r="A504" s="1" t="s">
        <v>1071</v>
      </c>
      <c r="B504" t="s">
        <v>1072</v>
      </c>
      <c r="C504" t="s">
        <v>1181</v>
      </c>
      <c r="D504" t="s">
        <v>1182</v>
      </c>
      <c r="E504">
        <v>-1.31284694</v>
      </c>
      <c r="F504" t="b">
        <f>FALSE()</f>
        <v>0</v>
      </c>
      <c r="G504" t="s">
        <v>1183</v>
      </c>
    </row>
    <row r="505" spans="1:7">
      <c r="A505" s="1" t="s">
        <v>1071</v>
      </c>
      <c r="B505" t="s">
        <v>1072</v>
      </c>
      <c r="C505" t="s">
        <v>1184</v>
      </c>
      <c r="D505" t="s">
        <v>1185</v>
      </c>
      <c r="E505">
        <v>-1.2953089061</v>
      </c>
      <c r="F505" t="b">
        <f>FALSE()</f>
        <v>0</v>
      </c>
      <c r="G505" t="s">
        <v>1149</v>
      </c>
    </row>
    <row r="506" spans="1:7">
      <c r="A506" s="1" t="s">
        <v>1071</v>
      </c>
      <c r="B506" t="s">
        <v>1072</v>
      </c>
      <c r="C506" t="s">
        <v>1186</v>
      </c>
      <c r="D506" t="s">
        <v>1187</v>
      </c>
      <c r="E506">
        <v>-1.2076065826</v>
      </c>
      <c r="F506" t="b">
        <f>FALSE()</f>
        <v>0</v>
      </c>
      <c r="G506" t="s">
        <v>1112</v>
      </c>
    </row>
    <row r="507" spans="1:7">
      <c r="A507" s="1" t="s">
        <v>1071</v>
      </c>
      <c r="B507" t="s">
        <v>1072</v>
      </c>
      <c r="C507" t="s">
        <v>1188</v>
      </c>
      <c r="D507" t="s">
        <v>1189</v>
      </c>
      <c r="E507">
        <v>-1.0605505841</v>
      </c>
      <c r="F507" t="b">
        <f>FALSE()</f>
        <v>0</v>
      </c>
      <c r="G507" t="s">
        <v>1161</v>
      </c>
    </row>
    <row r="508" spans="1:7">
      <c r="A508" s="1" t="s">
        <v>1190</v>
      </c>
      <c r="B508" t="s">
        <v>1191</v>
      </c>
      <c r="C508" t="s">
        <v>1192</v>
      </c>
      <c r="D508" t="s">
        <v>1193</v>
      </c>
      <c r="E508">
        <v>-1.0462226215999999</v>
      </c>
      <c r="F508" t="b">
        <f>FALSE()</f>
        <v>0</v>
      </c>
      <c r="G508" t="s">
        <v>1194</v>
      </c>
    </row>
    <row r="509" spans="1:7">
      <c r="A509" s="1" t="s">
        <v>1071</v>
      </c>
      <c r="B509" t="s">
        <v>1072</v>
      </c>
      <c r="C509" t="s">
        <v>1195</v>
      </c>
      <c r="D509" t="s">
        <v>1196</v>
      </c>
      <c r="E509">
        <v>0</v>
      </c>
      <c r="F509" t="b">
        <f>FALSE()</f>
        <v>0</v>
      </c>
      <c r="G509" t="s">
        <v>1142</v>
      </c>
    </row>
    <row r="510" spans="1:7">
      <c r="A510" s="1" t="s">
        <v>1071</v>
      </c>
      <c r="B510" t="s">
        <v>1072</v>
      </c>
      <c r="C510" t="s">
        <v>1197</v>
      </c>
      <c r="D510" t="s">
        <v>1198</v>
      </c>
      <c r="E510">
        <v>0</v>
      </c>
      <c r="F510" t="b">
        <f>FALSE()</f>
        <v>0</v>
      </c>
      <c r="G510" t="s">
        <v>1125</v>
      </c>
    </row>
    <row r="511" spans="1:7">
      <c r="A511" s="1" t="s">
        <v>1071</v>
      </c>
      <c r="B511" t="s">
        <v>1072</v>
      </c>
      <c r="C511" t="s">
        <v>1199</v>
      </c>
      <c r="D511" t="s">
        <v>1200</v>
      </c>
      <c r="E511">
        <v>0</v>
      </c>
      <c r="F511" t="b">
        <f>FALSE()</f>
        <v>0</v>
      </c>
      <c r="G511" t="s">
        <v>1201</v>
      </c>
    </row>
    <row r="512" spans="1:7">
      <c r="A512" s="1" t="s">
        <v>1075</v>
      </c>
      <c r="B512" t="s">
        <v>1076</v>
      </c>
      <c r="C512" t="s">
        <v>1202</v>
      </c>
      <c r="D512" t="s">
        <v>1203</v>
      </c>
      <c r="E512">
        <v>0</v>
      </c>
      <c r="F512" t="b">
        <f>FALSE()</f>
        <v>0</v>
      </c>
      <c r="G512" t="s">
        <v>1204</v>
      </c>
    </row>
    <row r="513" spans="1:7">
      <c r="A513" s="1" t="s">
        <v>1075</v>
      </c>
      <c r="B513" t="s">
        <v>1076</v>
      </c>
      <c r="C513" t="s">
        <v>1205</v>
      </c>
      <c r="D513" t="s">
        <v>1206</v>
      </c>
      <c r="E513">
        <v>0</v>
      </c>
      <c r="F513" t="b">
        <f>FALSE()</f>
        <v>0</v>
      </c>
      <c r="G513" t="s">
        <v>1079</v>
      </c>
    </row>
    <row r="514" spans="1:7">
      <c r="A514" s="1" t="s">
        <v>1071</v>
      </c>
      <c r="B514" t="s">
        <v>1072</v>
      </c>
      <c r="C514" t="s">
        <v>1207</v>
      </c>
      <c r="D514" t="s">
        <v>1208</v>
      </c>
      <c r="E514">
        <v>1.0673201069</v>
      </c>
      <c r="F514" t="b">
        <f>FALSE()</f>
        <v>0</v>
      </c>
      <c r="G514" t="s">
        <v>1209</v>
      </c>
    </row>
    <row r="515" spans="1:7">
      <c r="A515" s="1" t="s">
        <v>1071</v>
      </c>
      <c r="B515" t="s">
        <v>1072</v>
      </c>
      <c r="C515" t="s">
        <v>1210</v>
      </c>
      <c r="D515" t="s">
        <v>1211</v>
      </c>
      <c r="E515">
        <v>1.0954089276000001</v>
      </c>
      <c r="F515" t="b">
        <f>FALSE()</f>
        <v>0</v>
      </c>
      <c r="G515" t="s">
        <v>1212</v>
      </c>
    </row>
    <row r="516" spans="1:7">
      <c r="A516" s="1" t="s">
        <v>1075</v>
      </c>
      <c r="B516" t="s">
        <v>1076</v>
      </c>
      <c r="C516" t="s">
        <v>1213</v>
      </c>
      <c r="D516" t="s">
        <v>1214</v>
      </c>
      <c r="E516">
        <v>1.5163727602999999</v>
      </c>
      <c r="F516" t="b">
        <f>FALSE()</f>
        <v>0</v>
      </c>
      <c r="G516" t="s">
        <v>1109</v>
      </c>
    </row>
    <row r="517" spans="1:7">
      <c r="A517" s="1" t="s">
        <v>1071</v>
      </c>
      <c r="B517" t="s">
        <v>1072</v>
      </c>
      <c r="C517" t="s">
        <v>1215</v>
      </c>
      <c r="D517" t="s">
        <v>1216</v>
      </c>
      <c r="E517">
        <v>1.6543965714</v>
      </c>
      <c r="F517" t="b">
        <f>FALSE()</f>
        <v>0</v>
      </c>
      <c r="G517" t="s">
        <v>1217</v>
      </c>
    </row>
    <row r="518" spans="1:7">
      <c r="A518"/>
    </row>
    <row r="519" spans="1:7">
      <c r="A519" s="5" t="s">
        <v>1218</v>
      </c>
    </row>
    <row r="520" spans="1:7">
      <c r="A520" s="1" t="s">
        <v>1219</v>
      </c>
      <c r="B520" t="s">
        <v>1220</v>
      </c>
      <c r="C520" t="s">
        <v>1221</v>
      </c>
      <c r="D520" t="s">
        <v>1222</v>
      </c>
      <c r="E520">
        <v>-18.631126093500001</v>
      </c>
      <c r="F520" t="b">
        <f>TRUE()</f>
        <v>1</v>
      </c>
      <c r="G520" t="s">
        <v>1223</v>
      </c>
    </row>
    <row r="521" spans="1:7">
      <c r="A521" s="1" t="s">
        <v>1219</v>
      </c>
      <c r="B521" t="s">
        <v>1220</v>
      </c>
      <c r="C521" t="s">
        <v>1224</v>
      </c>
      <c r="D521" t="s">
        <v>1225</v>
      </c>
      <c r="E521">
        <v>-13.853914274699999</v>
      </c>
      <c r="F521" t="b">
        <f>TRUE()</f>
        <v>1</v>
      </c>
      <c r="G521" t="s">
        <v>1226</v>
      </c>
    </row>
    <row r="522" spans="1:7">
      <c r="A522" s="1" t="s">
        <v>1219</v>
      </c>
      <c r="B522" t="s">
        <v>1220</v>
      </c>
      <c r="C522" t="s">
        <v>1227</v>
      </c>
      <c r="D522" t="s">
        <v>1228</v>
      </c>
      <c r="E522">
        <v>-8.6858396706000001</v>
      </c>
      <c r="F522" t="b">
        <f>TRUE()</f>
        <v>1</v>
      </c>
      <c r="G522" t="s">
        <v>1229</v>
      </c>
    </row>
    <row r="523" spans="1:7">
      <c r="A523" s="1" t="s">
        <v>1219</v>
      </c>
      <c r="B523" t="s">
        <v>1220</v>
      </c>
      <c r="C523" t="s">
        <v>1230</v>
      </c>
      <c r="D523" t="s">
        <v>1231</v>
      </c>
      <c r="E523">
        <v>-7.2613619646999998</v>
      </c>
      <c r="F523" t="b">
        <f>TRUE()</f>
        <v>1</v>
      </c>
      <c r="G523" t="s">
        <v>1226</v>
      </c>
    </row>
    <row r="524" spans="1:7">
      <c r="A524" s="1" t="s">
        <v>1219</v>
      </c>
      <c r="B524" t="s">
        <v>1220</v>
      </c>
      <c r="C524" t="s">
        <v>1232</v>
      </c>
      <c r="D524" t="s">
        <v>1233</v>
      </c>
      <c r="E524">
        <v>-7.1658177283000004</v>
      </c>
      <c r="F524" t="b">
        <f>TRUE()</f>
        <v>1</v>
      </c>
      <c r="G524" t="s">
        <v>1226</v>
      </c>
    </row>
    <row r="525" spans="1:7">
      <c r="A525" s="1" t="s">
        <v>1219</v>
      </c>
      <c r="B525" t="s">
        <v>1220</v>
      </c>
      <c r="C525" t="s">
        <v>1234</v>
      </c>
      <c r="D525" t="s">
        <v>1235</v>
      </c>
      <c r="E525">
        <v>-6.5722853507999996</v>
      </c>
      <c r="F525" t="b">
        <f>TRUE()</f>
        <v>1</v>
      </c>
      <c r="G525" t="s">
        <v>1226</v>
      </c>
    </row>
    <row r="526" spans="1:7">
      <c r="A526" s="1" t="s">
        <v>1219</v>
      </c>
      <c r="B526" t="s">
        <v>1220</v>
      </c>
      <c r="C526" t="s">
        <v>1236</v>
      </c>
      <c r="D526" t="s">
        <v>1237</v>
      </c>
      <c r="E526">
        <v>-6.0511349704999997</v>
      </c>
      <c r="F526" t="b">
        <f>TRUE()</f>
        <v>1</v>
      </c>
      <c r="G526" t="s">
        <v>1226</v>
      </c>
    </row>
    <row r="527" spans="1:7">
      <c r="A527" s="1" t="s">
        <v>1238</v>
      </c>
      <c r="B527" t="s">
        <v>1239</v>
      </c>
      <c r="C527" t="s">
        <v>1240</v>
      </c>
      <c r="D527" t="s">
        <v>1241</v>
      </c>
      <c r="E527">
        <v>-5.9237426553999999</v>
      </c>
      <c r="F527" t="b">
        <f>TRUE()</f>
        <v>1</v>
      </c>
      <c r="G527" t="s">
        <v>1242</v>
      </c>
    </row>
    <row r="528" spans="1:7">
      <c r="A528" s="1" t="s">
        <v>1219</v>
      </c>
      <c r="B528" t="s">
        <v>1220</v>
      </c>
      <c r="C528" t="s">
        <v>1243</v>
      </c>
      <c r="D528" t="s">
        <v>1244</v>
      </c>
      <c r="E528">
        <v>-5.3378905712</v>
      </c>
      <c r="F528" t="b">
        <f>TRUE()</f>
        <v>1</v>
      </c>
      <c r="G528" t="s">
        <v>1226</v>
      </c>
    </row>
    <row r="529" spans="1:7">
      <c r="A529" s="1" t="s">
        <v>1238</v>
      </c>
      <c r="B529" t="s">
        <v>1239</v>
      </c>
      <c r="C529" t="s">
        <v>1245</v>
      </c>
      <c r="D529" t="s">
        <v>1246</v>
      </c>
      <c r="E529">
        <v>-4.8915957637999998</v>
      </c>
      <c r="F529" t="b">
        <f>TRUE()</f>
        <v>1</v>
      </c>
      <c r="G529" t="s">
        <v>1242</v>
      </c>
    </row>
    <row r="530" spans="1:7">
      <c r="A530" s="1" t="s">
        <v>1238</v>
      </c>
      <c r="B530" t="s">
        <v>1239</v>
      </c>
      <c r="C530" t="s">
        <v>1247</v>
      </c>
      <c r="D530" t="s">
        <v>1248</v>
      </c>
      <c r="E530">
        <v>-4.8713084152999997</v>
      </c>
      <c r="F530" t="b">
        <f>TRUE()</f>
        <v>1</v>
      </c>
      <c r="G530" t="s">
        <v>1242</v>
      </c>
    </row>
    <row r="531" spans="1:7">
      <c r="A531" s="1" t="s">
        <v>1219</v>
      </c>
      <c r="B531" t="s">
        <v>1220</v>
      </c>
      <c r="C531" t="s">
        <v>1249</v>
      </c>
      <c r="D531" t="s">
        <v>1250</v>
      </c>
      <c r="E531">
        <v>-4.6914669913000004</v>
      </c>
      <c r="F531" t="b">
        <f>TRUE()</f>
        <v>1</v>
      </c>
      <c r="G531" t="s">
        <v>1226</v>
      </c>
    </row>
    <row r="532" spans="1:7">
      <c r="A532" s="1" t="s">
        <v>1219</v>
      </c>
      <c r="B532" t="s">
        <v>1220</v>
      </c>
      <c r="C532" t="s">
        <v>1251</v>
      </c>
      <c r="D532" t="s">
        <v>1252</v>
      </c>
      <c r="E532">
        <v>-4.6635604086000004</v>
      </c>
      <c r="F532" t="b">
        <f>TRUE()</f>
        <v>1</v>
      </c>
      <c r="G532" t="s">
        <v>1229</v>
      </c>
    </row>
    <row r="533" spans="1:7">
      <c r="A533" s="1" t="s">
        <v>1219</v>
      </c>
      <c r="B533" t="s">
        <v>1220</v>
      </c>
      <c r="C533" t="s">
        <v>1253</v>
      </c>
      <c r="D533" t="s">
        <v>1254</v>
      </c>
      <c r="E533">
        <v>-4.6179714249000003</v>
      </c>
      <c r="F533" t="b">
        <f>TRUE()</f>
        <v>1</v>
      </c>
      <c r="G533" t="s">
        <v>1226</v>
      </c>
    </row>
    <row r="534" spans="1:7">
      <c r="A534" s="1" t="s">
        <v>1219</v>
      </c>
      <c r="B534" t="s">
        <v>1220</v>
      </c>
      <c r="C534" t="s">
        <v>1255</v>
      </c>
      <c r="D534" t="s">
        <v>1256</v>
      </c>
      <c r="E534">
        <v>-4.5773488754000002</v>
      </c>
      <c r="F534" t="b">
        <f>TRUE()</f>
        <v>1</v>
      </c>
      <c r="G534" t="s">
        <v>1229</v>
      </c>
    </row>
    <row r="535" spans="1:7">
      <c r="A535" s="1" t="s">
        <v>1219</v>
      </c>
      <c r="B535" t="s">
        <v>1220</v>
      </c>
      <c r="C535" t="s">
        <v>1257</v>
      </c>
      <c r="D535" t="s">
        <v>1258</v>
      </c>
      <c r="E535">
        <v>-4.4786360802000003</v>
      </c>
      <c r="F535" t="b">
        <f>TRUE()</f>
        <v>1</v>
      </c>
      <c r="G535" t="s">
        <v>1226</v>
      </c>
    </row>
    <row r="536" spans="1:7">
      <c r="A536" s="1" t="s">
        <v>1219</v>
      </c>
      <c r="B536" t="s">
        <v>1220</v>
      </c>
      <c r="C536" t="s">
        <v>1259</v>
      </c>
      <c r="D536" t="s">
        <v>1260</v>
      </c>
      <c r="E536">
        <v>-4.3233325444000004</v>
      </c>
      <c r="F536" t="b">
        <f>TRUE()</f>
        <v>1</v>
      </c>
      <c r="G536" t="s">
        <v>1261</v>
      </c>
    </row>
    <row r="537" spans="1:7">
      <c r="A537" s="1" t="s">
        <v>1238</v>
      </c>
      <c r="B537" t="s">
        <v>1239</v>
      </c>
      <c r="C537" t="s">
        <v>1262</v>
      </c>
      <c r="D537" t="s">
        <v>1263</v>
      </c>
      <c r="E537">
        <v>-4.31354126</v>
      </c>
      <c r="F537" t="b">
        <f>TRUE()</f>
        <v>1</v>
      </c>
      <c r="G537" t="s">
        <v>1242</v>
      </c>
    </row>
    <row r="538" spans="1:7">
      <c r="A538" s="1" t="s">
        <v>1219</v>
      </c>
      <c r="B538" t="s">
        <v>1220</v>
      </c>
      <c r="C538" t="s">
        <v>1264</v>
      </c>
      <c r="D538" t="s">
        <v>1265</v>
      </c>
      <c r="E538">
        <v>-4.2385049541999997</v>
      </c>
      <c r="F538" t="b">
        <f>TRUE()</f>
        <v>1</v>
      </c>
      <c r="G538" t="s">
        <v>1226</v>
      </c>
    </row>
    <row r="539" spans="1:7">
      <c r="A539" s="1" t="s">
        <v>1219</v>
      </c>
      <c r="B539" t="s">
        <v>1220</v>
      </c>
      <c r="C539" t="s">
        <v>1266</v>
      </c>
      <c r="D539" t="s">
        <v>1267</v>
      </c>
      <c r="E539">
        <v>-4.0871701116999999</v>
      </c>
      <c r="F539" t="b">
        <f>TRUE()</f>
        <v>1</v>
      </c>
      <c r="G539" t="s">
        <v>1226</v>
      </c>
    </row>
    <row r="540" spans="1:7">
      <c r="A540" s="1" t="s">
        <v>1219</v>
      </c>
      <c r="B540" t="s">
        <v>1220</v>
      </c>
      <c r="C540" t="s">
        <v>1268</v>
      </c>
      <c r="D540" t="s">
        <v>1269</v>
      </c>
      <c r="E540">
        <v>-4.0521805556999997</v>
      </c>
      <c r="F540" t="b">
        <f>TRUE()</f>
        <v>1</v>
      </c>
      <c r="G540" t="s">
        <v>1229</v>
      </c>
    </row>
    <row r="541" spans="1:7">
      <c r="A541" s="1" t="s">
        <v>1219</v>
      </c>
      <c r="B541" t="s">
        <v>1220</v>
      </c>
      <c r="C541" t="s">
        <v>1270</v>
      </c>
      <c r="D541" t="s">
        <v>1271</v>
      </c>
      <c r="E541">
        <v>-4.0354868258999996</v>
      </c>
      <c r="F541" t="b">
        <f>TRUE()</f>
        <v>1</v>
      </c>
      <c r="G541" t="s">
        <v>1229</v>
      </c>
    </row>
    <row r="542" spans="1:7">
      <c r="A542" s="1" t="s">
        <v>1219</v>
      </c>
      <c r="B542" t="s">
        <v>1220</v>
      </c>
      <c r="C542" t="s">
        <v>1272</v>
      </c>
      <c r="D542" t="s">
        <v>1273</v>
      </c>
      <c r="E542">
        <v>-3.9584758309999999</v>
      </c>
      <c r="F542" t="b">
        <f>TRUE()</f>
        <v>1</v>
      </c>
      <c r="G542" t="s">
        <v>1229</v>
      </c>
    </row>
    <row r="543" spans="1:7">
      <c r="A543" s="1" t="s">
        <v>1238</v>
      </c>
      <c r="B543" t="s">
        <v>1239</v>
      </c>
      <c r="C543" t="s">
        <v>1274</v>
      </c>
      <c r="D543" t="s">
        <v>1275</v>
      </c>
      <c r="E543">
        <v>-3.8666097104000001</v>
      </c>
      <c r="F543" t="b">
        <f>TRUE()</f>
        <v>1</v>
      </c>
      <c r="G543" t="s">
        <v>1242</v>
      </c>
    </row>
    <row r="544" spans="1:7">
      <c r="A544" s="1" t="s">
        <v>1219</v>
      </c>
      <c r="B544" t="s">
        <v>1220</v>
      </c>
      <c r="C544" t="s">
        <v>1276</v>
      </c>
      <c r="D544" t="s">
        <v>1277</v>
      </c>
      <c r="E544">
        <v>-3.8279256559000001</v>
      </c>
      <c r="F544" t="b">
        <f>TRUE()</f>
        <v>1</v>
      </c>
      <c r="G544" t="s">
        <v>1229</v>
      </c>
    </row>
    <row r="545" spans="1:7">
      <c r="A545" s="1" t="s">
        <v>1238</v>
      </c>
      <c r="B545" t="s">
        <v>1239</v>
      </c>
      <c r="C545" t="s">
        <v>1278</v>
      </c>
      <c r="D545" t="s">
        <v>1279</v>
      </c>
      <c r="E545">
        <v>-3.7469957048999998</v>
      </c>
      <c r="F545" t="b">
        <f>TRUE()</f>
        <v>1</v>
      </c>
      <c r="G545" t="s">
        <v>1280</v>
      </c>
    </row>
    <row r="546" spans="1:7">
      <c r="A546" s="1" t="s">
        <v>1219</v>
      </c>
      <c r="B546" t="s">
        <v>1220</v>
      </c>
      <c r="C546" t="s">
        <v>1281</v>
      </c>
      <c r="D546" t="s">
        <v>1282</v>
      </c>
      <c r="E546">
        <v>-3.5542455932000001</v>
      </c>
      <c r="F546" t="b">
        <f>TRUE()</f>
        <v>1</v>
      </c>
      <c r="G546" t="s">
        <v>1223</v>
      </c>
    </row>
    <row r="547" spans="1:7">
      <c r="A547" s="1" t="s">
        <v>1238</v>
      </c>
      <c r="B547" t="s">
        <v>1239</v>
      </c>
      <c r="C547" t="s">
        <v>1283</v>
      </c>
      <c r="D547" t="s">
        <v>1284</v>
      </c>
      <c r="E547">
        <v>-3.5046268217000001</v>
      </c>
      <c r="F547" t="b">
        <f>TRUE()</f>
        <v>1</v>
      </c>
      <c r="G547" t="s">
        <v>1242</v>
      </c>
    </row>
    <row r="548" spans="1:7">
      <c r="A548" s="1" t="s">
        <v>1219</v>
      </c>
      <c r="B548" t="s">
        <v>1220</v>
      </c>
      <c r="C548" t="s">
        <v>1285</v>
      </c>
      <c r="D548" t="s">
        <v>1286</v>
      </c>
      <c r="E548">
        <v>-3.4805400394000001</v>
      </c>
      <c r="F548" t="b">
        <f>TRUE()</f>
        <v>1</v>
      </c>
      <c r="G548" t="s">
        <v>1229</v>
      </c>
    </row>
    <row r="549" spans="1:7">
      <c r="A549" s="1" t="s">
        <v>1219</v>
      </c>
      <c r="B549" t="s">
        <v>1220</v>
      </c>
      <c r="C549" t="s">
        <v>1287</v>
      </c>
      <c r="D549" t="s">
        <v>1288</v>
      </c>
      <c r="E549">
        <v>-3.4539710315000001</v>
      </c>
      <c r="F549" t="b">
        <f>TRUE()</f>
        <v>1</v>
      </c>
      <c r="G549" t="s">
        <v>1226</v>
      </c>
    </row>
    <row r="550" spans="1:7">
      <c r="A550" s="1" t="s">
        <v>1238</v>
      </c>
      <c r="B550" t="s">
        <v>1239</v>
      </c>
      <c r="C550" t="s">
        <v>1289</v>
      </c>
      <c r="D550" t="s">
        <v>1290</v>
      </c>
      <c r="E550">
        <v>-3.4502085357999999</v>
      </c>
      <c r="F550" t="b">
        <f>TRUE()</f>
        <v>1</v>
      </c>
      <c r="G550" t="s">
        <v>1242</v>
      </c>
    </row>
    <row r="551" spans="1:7">
      <c r="A551" s="1" t="s">
        <v>1219</v>
      </c>
      <c r="B551" t="s">
        <v>1220</v>
      </c>
      <c r="C551" t="s">
        <v>1291</v>
      </c>
      <c r="D551" t="s">
        <v>1292</v>
      </c>
      <c r="E551">
        <v>-3.4175438396</v>
      </c>
      <c r="F551" t="b">
        <f>TRUE()</f>
        <v>1</v>
      </c>
      <c r="G551" t="s">
        <v>1226</v>
      </c>
    </row>
    <row r="552" spans="1:7">
      <c r="A552" s="1" t="s">
        <v>1219</v>
      </c>
      <c r="B552" t="s">
        <v>1220</v>
      </c>
      <c r="C552" t="s">
        <v>1293</v>
      </c>
      <c r="D552" t="s">
        <v>1294</v>
      </c>
      <c r="E552">
        <v>-3.3819626527</v>
      </c>
      <c r="F552" t="b">
        <f>TRUE()</f>
        <v>1</v>
      </c>
      <c r="G552" t="s">
        <v>1226</v>
      </c>
    </row>
    <row r="553" spans="1:7">
      <c r="A553" s="1" t="s">
        <v>1219</v>
      </c>
      <c r="B553" t="s">
        <v>1220</v>
      </c>
      <c r="C553" t="s">
        <v>1295</v>
      </c>
      <c r="D553" t="s">
        <v>1296</v>
      </c>
      <c r="E553">
        <v>-3.3713466263999998</v>
      </c>
      <c r="F553" t="b">
        <f>TRUE()</f>
        <v>1</v>
      </c>
      <c r="G553" t="s">
        <v>1223</v>
      </c>
    </row>
    <row r="554" spans="1:7">
      <c r="A554" s="1" t="s">
        <v>1219</v>
      </c>
      <c r="B554" t="s">
        <v>1220</v>
      </c>
      <c r="C554" t="s">
        <v>1297</v>
      </c>
      <c r="D554" t="s">
        <v>1298</v>
      </c>
      <c r="E554">
        <v>-3.0717946432000001</v>
      </c>
      <c r="F554" t="b">
        <f>TRUE()</f>
        <v>1</v>
      </c>
      <c r="G554" t="s">
        <v>1299</v>
      </c>
    </row>
    <row r="555" spans="1:7">
      <c r="A555" s="1" t="s">
        <v>1219</v>
      </c>
      <c r="B555" t="s">
        <v>1220</v>
      </c>
      <c r="C555" t="s">
        <v>1300</v>
      </c>
      <c r="D555" t="s">
        <v>1301</v>
      </c>
      <c r="E555">
        <v>-2.9555318997</v>
      </c>
      <c r="F555" t="b">
        <f>TRUE()</f>
        <v>1</v>
      </c>
      <c r="G555" t="s">
        <v>1299</v>
      </c>
    </row>
    <row r="556" spans="1:7">
      <c r="A556" s="1" t="s">
        <v>1219</v>
      </c>
      <c r="B556" t="s">
        <v>1220</v>
      </c>
      <c r="C556" t="s">
        <v>1302</v>
      </c>
      <c r="D556" t="s">
        <v>1303</v>
      </c>
      <c r="E556">
        <v>-2.9194072225999999</v>
      </c>
      <c r="F556" t="b">
        <f>TRUE()</f>
        <v>1</v>
      </c>
      <c r="G556" t="s">
        <v>1226</v>
      </c>
    </row>
    <row r="557" spans="1:7">
      <c r="A557" s="1" t="s">
        <v>1238</v>
      </c>
      <c r="B557" t="s">
        <v>1239</v>
      </c>
      <c r="C557" t="s">
        <v>1304</v>
      </c>
      <c r="D557" t="s">
        <v>1305</v>
      </c>
      <c r="E557">
        <v>-2.7985282335999999</v>
      </c>
      <c r="F557" t="b">
        <f>TRUE()</f>
        <v>1</v>
      </c>
      <c r="G557" t="s">
        <v>1242</v>
      </c>
    </row>
    <row r="558" spans="1:7">
      <c r="A558" s="1" t="s">
        <v>1219</v>
      </c>
      <c r="B558" t="s">
        <v>1220</v>
      </c>
      <c r="C558" t="s">
        <v>1306</v>
      </c>
      <c r="D558" t="s">
        <v>1307</v>
      </c>
      <c r="E558">
        <v>-2.6786509127000002</v>
      </c>
      <c r="F558" t="b">
        <f>TRUE()</f>
        <v>1</v>
      </c>
      <c r="G558" t="s">
        <v>1226</v>
      </c>
    </row>
    <row r="559" spans="1:7">
      <c r="A559" s="1" t="s">
        <v>1219</v>
      </c>
      <c r="B559" t="s">
        <v>1220</v>
      </c>
      <c r="C559" t="s">
        <v>1308</v>
      </c>
      <c r="D559" t="s">
        <v>1309</v>
      </c>
      <c r="E559">
        <v>-2.6615894418999999</v>
      </c>
      <c r="F559" t="b">
        <f>TRUE()</f>
        <v>1</v>
      </c>
      <c r="G559" t="s">
        <v>1223</v>
      </c>
    </row>
    <row r="560" spans="1:7">
      <c r="A560" s="1" t="s">
        <v>1238</v>
      </c>
      <c r="B560" t="s">
        <v>1239</v>
      </c>
      <c r="C560" t="s">
        <v>1310</v>
      </c>
      <c r="D560" t="s">
        <v>1311</v>
      </c>
      <c r="E560">
        <v>-2.5900525445999998</v>
      </c>
      <c r="F560" t="b">
        <f>TRUE()</f>
        <v>1</v>
      </c>
      <c r="G560" t="s">
        <v>1312</v>
      </c>
    </row>
    <row r="561" spans="1:7">
      <c r="A561" s="1" t="s">
        <v>1219</v>
      </c>
      <c r="B561" t="s">
        <v>1220</v>
      </c>
      <c r="C561" t="s">
        <v>1313</v>
      </c>
      <c r="D561" t="s">
        <v>1314</v>
      </c>
      <c r="E561">
        <v>-2.4173673902999999</v>
      </c>
      <c r="F561" t="b">
        <f>TRUE()</f>
        <v>1</v>
      </c>
      <c r="G561" t="s">
        <v>1229</v>
      </c>
    </row>
    <row r="562" spans="1:7">
      <c r="A562" s="1" t="s">
        <v>1315</v>
      </c>
      <c r="B562" t="s">
        <v>1316</v>
      </c>
      <c r="C562" t="s">
        <v>1317</v>
      </c>
      <c r="D562" t="s">
        <v>1318</v>
      </c>
      <c r="E562">
        <v>-2.4089565941000002</v>
      </c>
      <c r="F562" t="b">
        <f>TRUE()</f>
        <v>1</v>
      </c>
      <c r="G562" t="s">
        <v>1226</v>
      </c>
    </row>
    <row r="563" spans="1:7">
      <c r="A563" s="1" t="s">
        <v>1219</v>
      </c>
      <c r="B563" t="s">
        <v>1220</v>
      </c>
      <c r="C563" t="s">
        <v>1319</v>
      </c>
      <c r="D563" t="s">
        <v>1320</v>
      </c>
      <c r="E563">
        <v>-2.3439663892000002</v>
      </c>
      <c r="F563" t="b">
        <f>TRUE()</f>
        <v>1</v>
      </c>
      <c r="G563" t="s">
        <v>1229</v>
      </c>
    </row>
    <row r="564" spans="1:7">
      <c r="A564" s="1" t="s">
        <v>1238</v>
      </c>
      <c r="B564" t="s">
        <v>1239</v>
      </c>
      <c r="C564" t="s">
        <v>1321</v>
      </c>
      <c r="D564" t="s">
        <v>1322</v>
      </c>
      <c r="E564">
        <v>-2.1720389735999999</v>
      </c>
      <c r="F564" t="b">
        <f>TRUE()</f>
        <v>1</v>
      </c>
      <c r="G564" t="s">
        <v>1323</v>
      </c>
    </row>
    <row r="565" spans="1:7">
      <c r="A565" s="1" t="s">
        <v>1219</v>
      </c>
      <c r="B565" t="s">
        <v>1220</v>
      </c>
      <c r="C565" t="s">
        <v>1324</v>
      </c>
      <c r="D565" t="s">
        <v>1325</v>
      </c>
      <c r="E565">
        <v>-2.1681192101</v>
      </c>
      <c r="F565" t="b">
        <f>TRUE()</f>
        <v>1</v>
      </c>
      <c r="G565" t="s">
        <v>1223</v>
      </c>
    </row>
    <row r="566" spans="1:7">
      <c r="A566" s="1" t="s">
        <v>1315</v>
      </c>
      <c r="B566" t="s">
        <v>1316</v>
      </c>
      <c r="C566" t="s">
        <v>1326</v>
      </c>
      <c r="D566" t="s">
        <v>1327</v>
      </c>
      <c r="E566">
        <v>-2.1658343738000001</v>
      </c>
      <c r="F566" t="b">
        <f>TRUE()</f>
        <v>1</v>
      </c>
      <c r="G566" t="s">
        <v>1226</v>
      </c>
    </row>
    <row r="567" spans="1:7">
      <c r="A567" s="1" t="s">
        <v>1238</v>
      </c>
      <c r="B567" t="s">
        <v>1239</v>
      </c>
      <c r="C567" t="s">
        <v>1328</v>
      </c>
      <c r="D567" t="s">
        <v>1329</v>
      </c>
      <c r="E567">
        <v>-1.9742873543999999</v>
      </c>
      <c r="F567" t="b">
        <f>FALSE()</f>
        <v>0</v>
      </c>
      <c r="G567" t="s">
        <v>1242</v>
      </c>
    </row>
    <row r="568" spans="1:7">
      <c r="A568" s="1" t="s">
        <v>1315</v>
      </c>
      <c r="B568" t="s">
        <v>1316</v>
      </c>
      <c r="C568" t="s">
        <v>1330</v>
      </c>
      <c r="D568" t="s">
        <v>1331</v>
      </c>
      <c r="E568">
        <v>-1.9209716467</v>
      </c>
      <c r="F568" t="b">
        <f>FALSE()</f>
        <v>0</v>
      </c>
      <c r="G568" t="s">
        <v>1332</v>
      </c>
    </row>
    <row r="569" spans="1:7">
      <c r="A569" s="1" t="s">
        <v>1219</v>
      </c>
      <c r="B569" t="s">
        <v>1220</v>
      </c>
      <c r="C569" t="s">
        <v>1333</v>
      </c>
      <c r="D569" t="s">
        <v>1334</v>
      </c>
      <c r="E569">
        <v>-1.6720241365999999</v>
      </c>
      <c r="F569" t="b">
        <f>FALSE()</f>
        <v>0</v>
      </c>
      <c r="G569" t="s">
        <v>1299</v>
      </c>
    </row>
    <row r="570" spans="1:7">
      <c r="A570" s="1" t="s">
        <v>1238</v>
      </c>
      <c r="B570" t="s">
        <v>1239</v>
      </c>
      <c r="C570" t="s">
        <v>1335</v>
      </c>
      <c r="D570" t="s">
        <v>1336</v>
      </c>
      <c r="E570">
        <v>-1.6289852489000001</v>
      </c>
      <c r="F570" t="b">
        <f>FALSE()</f>
        <v>0</v>
      </c>
      <c r="G570" t="s">
        <v>1242</v>
      </c>
    </row>
    <row r="571" spans="1:7">
      <c r="A571" s="1" t="s">
        <v>1219</v>
      </c>
      <c r="B571" t="s">
        <v>1220</v>
      </c>
      <c r="C571" t="s">
        <v>1337</v>
      </c>
      <c r="D571" t="s">
        <v>1338</v>
      </c>
      <c r="E571">
        <v>-1.6026775134</v>
      </c>
      <c r="F571" t="b">
        <f>FALSE()</f>
        <v>0</v>
      </c>
      <c r="G571" t="s">
        <v>1226</v>
      </c>
    </row>
    <row r="572" spans="1:7">
      <c r="A572" s="1" t="s">
        <v>1238</v>
      </c>
      <c r="B572" t="s">
        <v>1239</v>
      </c>
      <c r="C572" t="s">
        <v>1339</v>
      </c>
      <c r="D572" t="s">
        <v>1340</v>
      </c>
      <c r="E572">
        <v>0</v>
      </c>
      <c r="F572" t="b">
        <f>FALSE()</f>
        <v>0</v>
      </c>
      <c r="G572" t="s">
        <v>1242</v>
      </c>
    </row>
  </sheetData>
  <conditionalFormatting sqref="C4:C1048576">
    <cfRule type="duplicateValues" dxfId="1" priority="2"/>
    <cfRule type="duplicateValues" dxfId="0" priority="3"/>
  </conditionalFormatting>
  <pageMargins left="0.75" right="0.75" top="1" bottom="1"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393</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6</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Eaton</dc:creator>
  <cp:lastModifiedBy>Carla Eaton</cp:lastModifiedBy>
  <cp:revision>4</cp:revision>
  <dcterms:created xsi:type="dcterms:W3CDTF">2014-06-19T02:24:20Z</dcterms:created>
  <dcterms:modified xsi:type="dcterms:W3CDTF">2015-07-20T23:18:57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